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enyan Populations Only" sheetId="1" state="visible" r:id="rId2"/>
    <sheet name="All sampled popula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2" uniqueCount="889">
  <si>
    <t xml:space="preserve">FBgn</t>
  </si>
  <si>
    <t xml:space="preserve">Locus</t>
  </si>
  <si>
    <t xml:space="preserve">Immune</t>
  </si>
  <si>
    <t xml:space="preserve">Class</t>
  </si>
  <si>
    <t xml:space="preserve">Cell_Hum</t>
  </si>
  <si>
    <t xml:space="preserve">a</t>
  </si>
  <si>
    <t xml:space="preserve">non-a</t>
  </si>
  <si>
    <t xml:space="preserve">r</t>
  </si>
  <si>
    <t xml:space="preserve">Ls</t>
  </si>
  <si>
    <t xml:space="preserve">Ln</t>
  </si>
  <si>
    <t xml:space="preserve">Dn</t>
  </si>
  <si>
    <t xml:space="preserve">Ds</t>
  </si>
  <si>
    <t xml:space="preserve">Mel_Pn</t>
  </si>
  <si>
    <t xml:space="preserve">Sim_Pn</t>
  </si>
  <si>
    <t xml:space="preserve">Mel_Ps</t>
  </si>
  <si>
    <t xml:space="preserve">Sim_Ps</t>
  </si>
  <si>
    <t xml:space="preserve">Position</t>
  </si>
  <si>
    <t xml:space="preserve">Chromosome</t>
  </si>
  <si>
    <t xml:space="preserve">p.value</t>
  </si>
  <si>
    <t xml:space="preserve">FDR q-value</t>
  </si>
  <si>
    <t xml:space="preserve">FBgn0035635</t>
  </si>
  <si>
    <t xml:space="preserve">PGRP-LD</t>
  </si>
  <si>
    <t xml:space="preserve">immunity</t>
  </si>
  <si>
    <t xml:space="preserve">humoral</t>
  </si>
  <si>
    <t xml:space="preserve">humoral_recognition</t>
  </si>
  <si>
    <t xml:space="preserve">3L</t>
  </si>
  <si>
    <t xml:space="preserve">FBgn0000094</t>
  </si>
  <si>
    <t xml:space="preserve">Anp</t>
  </si>
  <si>
    <t xml:space="preserve">AMP</t>
  </si>
  <si>
    <t xml:space="preserve">3R</t>
  </si>
  <si>
    <t xml:space="preserve">FBgn0028430</t>
  </si>
  <si>
    <t xml:space="preserve">He</t>
  </si>
  <si>
    <t xml:space="preserve">cellular</t>
  </si>
  <si>
    <t xml:space="preserve">cellular_recognition</t>
  </si>
  <si>
    <t xml:space="preserve">2L</t>
  </si>
  <si>
    <t xml:space="preserve">FBgn0031951</t>
  </si>
  <si>
    <t xml:space="preserve">r2d2</t>
  </si>
  <si>
    <t xml:space="preserve">RNAi</t>
  </si>
  <si>
    <t xml:space="preserve">FBgn0041183</t>
  </si>
  <si>
    <t xml:space="preserve">TepI</t>
  </si>
  <si>
    <t xml:space="preserve">FBgn0087035</t>
  </si>
  <si>
    <t xml:space="preserve">AGO2</t>
  </si>
  <si>
    <t xml:space="preserve">FBgn0020381</t>
  </si>
  <si>
    <t xml:space="preserve">Dredd</t>
  </si>
  <si>
    <t xml:space="preserve">signaling</t>
  </si>
  <si>
    <t xml:space="preserve">X</t>
  </si>
  <si>
    <t xml:space="preserve">FBgn0012042</t>
  </si>
  <si>
    <t xml:space="preserve">AttA</t>
  </si>
  <si>
    <t xml:space="preserve">2R</t>
  </si>
  <si>
    <t xml:space="preserve">FBgn0000146</t>
  </si>
  <si>
    <t xml:space="preserve">aub</t>
  </si>
  <si>
    <t xml:space="preserve">FBgn0028545</t>
  </si>
  <si>
    <t xml:space="preserve">CG8942</t>
  </si>
  <si>
    <t xml:space="preserve">FBgn0044812</t>
  </si>
  <si>
    <t xml:space="preserve">TotC</t>
  </si>
  <si>
    <t xml:space="preserve">unknown_other</t>
  </si>
  <si>
    <t xml:space="preserve">FBgn0034246</t>
  </si>
  <si>
    <t xml:space="preserve">Dcr-2</t>
  </si>
  <si>
    <t xml:space="preserve">FBgn0041205</t>
  </si>
  <si>
    <t xml:space="preserve">key</t>
  </si>
  <si>
    <t xml:space="preserve">FBgn0038838</t>
  </si>
  <si>
    <t xml:space="preserve">TotB</t>
  </si>
  <si>
    <t xml:space="preserve">FBgn0044810</t>
  </si>
  <si>
    <t xml:space="preserve">TotX</t>
  </si>
  <si>
    <t xml:space="preserve">FBgn0028396</t>
  </si>
  <si>
    <t xml:space="preserve">TotA</t>
  </si>
  <si>
    <t xml:space="preserve">FBgn0024222</t>
  </si>
  <si>
    <t xml:space="preserve">ird5</t>
  </si>
  <si>
    <t xml:space="preserve">FBgn0027930</t>
  </si>
  <si>
    <t xml:space="preserve">MP1</t>
  </si>
  <si>
    <t xml:space="preserve">melanization</t>
  </si>
  <si>
    <t xml:space="preserve">FBgn0014018</t>
  </si>
  <si>
    <t xml:space="preserve">Rel</t>
  </si>
  <si>
    <t xml:space="preserve">FBgn0040735</t>
  </si>
  <si>
    <t xml:space="preserve">CG16836</t>
  </si>
  <si>
    <t xml:space="preserve">FBgn0003495</t>
  </si>
  <si>
    <t xml:space="preserve">spz</t>
  </si>
  <si>
    <t xml:space="preserve">FBgn0052274</t>
  </si>
  <si>
    <t xml:space="preserve">Drs-l</t>
  </si>
  <si>
    <t xml:space="preserve">FBgn0038928</t>
  </si>
  <si>
    <t xml:space="preserve">BG4</t>
  </si>
  <si>
    <t xml:space="preserve">FBgn0031701</t>
  </si>
  <si>
    <t xml:space="preserve">TotM</t>
  </si>
  <si>
    <t xml:space="preserve">FBgn0041164</t>
  </si>
  <si>
    <t xml:space="preserve">armi</t>
  </si>
  <si>
    <t xml:space="preserve">FBgn0002930</t>
  </si>
  <si>
    <t xml:space="preserve">nec</t>
  </si>
  <si>
    <t xml:space="preserve">FBgn0040733</t>
  </si>
  <si>
    <t xml:space="preserve">CG15068</t>
  </si>
  <si>
    <t xml:space="preserve">FBgn0052382</t>
  </si>
  <si>
    <t xml:space="preserve">sphinx2</t>
  </si>
  <si>
    <t xml:space="preserve">FBgn0014033</t>
  </si>
  <si>
    <t xml:space="preserve">Sr-CI</t>
  </si>
  <si>
    <t xml:space="preserve">FBgn0026323</t>
  </si>
  <si>
    <t xml:space="preserve">Tak1</t>
  </si>
  <si>
    <t xml:space="preserve">FBgn0030926</t>
  </si>
  <si>
    <t xml:space="preserve">psh</t>
  </si>
  <si>
    <t xml:space="preserve">FBgn0030774</t>
  </si>
  <si>
    <t xml:space="preserve">spheroide</t>
  </si>
  <si>
    <t xml:space="preserve">FBgn0020377</t>
  </si>
  <si>
    <t xml:space="preserve">Sr-CII</t>
  </si>
  <si>
    <t xml:space="preserve">FBgn0037515</t>
  </si>
  <si>
    <t xml:space="preserve">Sp7</t>
  </si>
  <si>
    <t xml:space="preserve">FBgn0030310</t>
  </si>
  <si>
    <t xml:space="preserve">PGRP-SA</t>
  </si>
  <si>
    <t xml:space="preserve">FBgn0023214</t>
  </si>
  <si>
    <t xml:space="preserve">edl</t>
  </si>
  <si>
    <t xml:space="preserve">FBgn0028542</t>
  </si>
  <si>
    <t xml:space="preserve">CG33115</t>
  </si>
  <si>
    <t xml:space="preserve">FBgn0041182</t>
  </si>
  <si>
    <t xml:space="preserve">TepII</t>
  </si>
  <si>
    <t xml:space="preserve">FBgn0040736</t>
  </si>
  <si>
    <t xml:space="preserve">IM3</t>
  </si>
  <si>
    <t xml:space="preserve">FBgn0000250</t>
  </si>
  <si>
    <t xml:space="preserve">cact</t>
  </si>
  <si>
    <t xml:space="preserve">FBgn0034330</t>
  </si>
  <si>
    <t xml:space="preserve">CG18107</t>
  </si>
  <si>
    <t xml:space="preserve">FBgn0041180</t>
  </si>
  <si>
    <t xml:space="preserve">TepIV</t>
  </si>
  <si>
    <t xml:space="preserve">FBgn0034329</t>
  </si>
  <si>
    <t xml:space="preserve">IM1</t>
  </si>
  <si>
    <t xml:space="preserve">FBgn0025583</t>
  </si>
  <si>
    <t xml:space="preserve">IM2</t>
  </si>
  <si>
    <t xml:space="preserve">FBgn0028936</t>
  </si>
  <si>
    <t xml:space="preserve">CG16873</t>
  </si>
  <si>
    <t xml:space="preserve">FBgn0052268</t>
  </si>
  <si>
    <t xml:space="preserve">dro6</t>
  </si>
  <si>
    <t xml:space="preserve">FBgn0011274</t>
  </si>
  <si>
    <t xml:space="preserve">Dif</t>
  </si>
  <si>
    <t xml:space="preserve">FBgn0035977</t>
  </si>
  <si>
    <t xml:space="preserve">PGRP-LF</t>
  </si>
  <si>
    <t xml:space="preserve">FBgn0039759</t>
  </si>
  <si>
    <t xml:space="preserve">CG9733</t>
  </si>
  <si>
    <t xml:space="preserve">FBgn0054003</t>
  </si>
  <si>
    <t xml:space="preserve">CG34003</t>
  </si>
  <si>
    <t xml:space="preserve">FBgn0028939</t>
  </si>
  <si>
    <t xml:space="preserve">CG18146</t>
  </si>
  <si>
    <t xml:space="preserve">FBgn0003261</t>
  </si>
  <si>
    <t xml:space="preserve">Rm62</t>
  </si>
  <si>
    <t xml:space="preserve">FBgn0030051</t>
  </si>
  <si>
    <t xml:space="preserve">spirit</t>
  </si>
  <si>
    <t xml:space="preserve">FBgn0003231</t>
  </si>
  <si>
    <t xml:space="preserve">ref(2)P</t>
  </si>
  <si>
    <t xml:space="preserve">FBgn0039102</t>
  </si>
  <si>
    <t xml:space="preserve">SPE</t>
  </si>
  <si>
    <t xml:space="preserve">FBgn0003717</t>
  </si>
  <si>
    <t xml:space="preserve">Tl</t>
  </si>
  <si>
    <t xml:space="preserve">FBgn0003079</t>
  </si>
  <si>
    <t xml:space="preserve">phl</t>
  </si>
  <si>
    <t xml:space="preserve">FBgn0039494</t>
  </si>
  <si>
    <t xml:space="preserve">grass</t>
  </si>
  <si>
    <t xml:space="preserve">FBgn0027929</t>
  </si>
  <si>
    <t xml:space="preserve">CG33119</t>
  </si>
  <si>
    <t xml:space="preserve">FBgn0035975</t>
  </si>
  <si>
    <t xml:space="preserve">PGRP-LA</t>
  </si>
  <si>
    <t xml:space="preserve">FBgn0003882</t>
  </si>
  <si>
    <t xml:space="preserve">tub</t>
  </si>
  <si>
    <t xml:space="preserve">FBgn0040323</t>
  </si>
  <si>
    <t xml:space="preserve">GNBP1</t>
  </si>
  <si>
    <t xml:space="preserve">FBgn0024183</t>
  </si>
  <si>
    <t xml:space="preserve">vig</t>
  </si>
  <si>
    <t xml:space="preserve">FBgn0043575</t>
  </si>
  <si>
    <t xml:space="preserve">PGRP-SC2</t>
  </si>
  <si>
    <t xml:space="preserve">FBgn0040322</t>
  </si>
  <si>
    <t xml:space="preserve">GNBP2</t>
  </si>
  <si>
    <t xml:space="preserve">FBgn0043577</t>
  </si>
  <si>
    <t xml:space="preserve">PGRP-SB2</t>
  </si>
  <si>
    <t xml:space="preserve">FBgn0020376</t>
  </si>
  <si>
    <t xml:space="preserve">Sr-CIII</t>
  </si>
  <si>
    <t xml:space="preserve">FBgn0000165</t>
  </si>
  <si>
    <t xml:space="preserve">Bc</t>
  </si>
  <si>
    <t xml:space="preserve">FBgn0028990</t>
  </si>
  <si>
    <t xml:space="preserve">Spn27A</t>
  </si>
  <si>
    <t xml:space="preserve">FBgn0004864</t>
  </si>
  <si>
    <t xml:space="preserve">hop</t>
  </si>
  <si>
    <t xml:space="preserve">FBgn0032006</t>
  </si>
  <si>
    <t xml:space="preserve">Pvr</t>
  </si>
  <si>
    <t xml:space="preserve">FBgn0031547</t>
  </si>
  <si>
    <t xml:space="preserve">Sr-CIV</t>
  </si>
  <si>
    <t xml:space="preserve">FBgn0038250</t>
  </si>
  <si>
    <t xml:space="preserve">CG3505</t>
  </si>
  <si>
    <t xml:space="preserve">FBgn0028876</t>
  </si>
  <si>
    <t xml:space="preserve">CG16876</t>
  </si>
  <si>
    <t xml:space="preserve">FBgn0000462</t>
  </si>
  <si>
    <t xml:space="preserve">dl</t>
  </si>
  <si>
    <t xml:space="preserve">FBgn0000229</t>
  </si>
  <si>
    <t xml:space="preserve">bsk</t>
  </si>
  <si>
    <t xml:space="preserve">FBgn0000276</t>
  </si>
  <si>
    <t xml:space="preserve">CecA1</t>
  </si>
  <si>
    <t xml:space="preserve">FBgn0010333</t>
  </si>
  <si>
    <t xml:space="preserve">Rac1</t>
  </si>
  <si>
    <t xml:space="preserve">FBgn0014011</t>
  </si>
  <si>
    <t xml:space="preserve">Rac2</t>
  </si>
  <si>
    <t xml:space="preserve">FBgn0051092</t>
  </si>
  <si>
    <t xml:space="preserve">LpR2</t>
  </si>
  <si>
    <t xml:space="preserve">FBgn0041581</t>
  </si>
  <si>
    <t xml:space="preserve">AttB</t>
  </si>
  <si>
    <t xml:space="preserve">FBgn0043576</t>
  </si>
  <si>
    <t xml:space="preserve">PGRP-SC1a</t>
  </si>
  <si>
    <t xml:space="preserve">FBgn0016917</t>
  </si>
  <si>
    <t xml:space="preserve">Stat92E</t>
  </si>
  <si>
    <t xml:space="preserve">FBgn0036978</t>
  </si>
  <si>
    <t xml:space="preserve">Toll-9</t>
  </si>
  <si>
    <t xml:space="preserve">FBgn0040505</t>
  </si>
  <si>
    <t xml:space="preserve">Alk</t>
  </si>
  <si>
    <t xml:space="preserve">FBgn0040321</t>
  </si>
  <si>
    <t xml:space="preserve">GNBP3</t>
  </si>
  <si>
    <t xml:space="preserve">FBgn0010303</t>
  </si>
  <si>
    <t xml:space="preserve">hep</t>
  </si>
  <si>
    <t xml:space="preserve">FBgn0044811</t>
  </si>
  <si>
    <t xml:space="preserve">TotF</t>
  </si>
  <si>
    <t xml:space="preserve">FBgn0000721</t>
  </si>
  <si>
    <t xml:space="preserve">for</t>
  </si>
  <si>
    <t xml:space="preserve">FBgn0008635</t>
  </si>
  <si>
    <t xml:space="preserve">betaCop</t>
  </si>
  <si>
    <t xml:space="preserve">FBgn0034407</t>
  </si>
  <si>
    <t xml:space="preserve">DptB</t>
  </si>
  <si>
    <t xml:space="preserve">FBgn0026319</t>
  </si>
  <si>
    <t xml:space="preserve">Traf1</t>
  </si>
  <si>
    <t xml:space="preserve">FBgn0053117</t>
  </si>
  <si>
    <t xml:space="preserve">Victoria</t>
  </si>
  <si>
    <t xml:space="preserve">FBgn0003118</t>
  </si>
  <si>
    <t xml:space="preserve">pnt</t>
  </si>
  <si>
    <t xml:space="preserve">FBgn0030695</t>
  </si>
  <si>
    <t xml:space="preserve">PGRP-LE</t>
  </si>
  <si>
    <t xml:space="preserve">FBgn0034738</t>
  </si>
  <si>
    <t xml:space="preserve">Dnr1</t>
  </si>
  <si>
    <t xml:space="preserve">FBgn0026760</t>
  </si>
  <si>
    <t xml:space="preserve">Tehao</t>
  </si>
  <si>
    <t xml:space="preserve">FBgn0022131</t>
  </si>
  <si>
    <t xml:space="preserve">aPKC</t>
  </si>
  <si>
    <t xml:space="preserve">FBgn0041181</t>
  </si>
  <si>
    <t xml:space="preserve">TepIII</t>
  </si>
  <si>
    <t xml:space="preserve">FBgn0010441</t>
  </si>
  <si>
    <t xml:space="preserve">pll</t>
  </si>
  <si>
    <t xml:space="preserve">FBgn0044809</t>
  </si>
  <si>
    <t xml:space="preserve">TotZ</t>
  </si>
  <si>
    <t xml:space="preserve">FBgn0041579</t>
  </si>
  <si>
    <t xml:space="preserve">AttC</t>
  </si>
  <si>
    <t xml:space="preserve">FBgn0028543</t>
  </si>
  <si>
    <t xml:space="preserve">CG31839</t>
  </si>
  <si>
    <t xml:space="preserve">FBgn0037906</t>
  </si>
  <si>
    <t xml:space="preserve">PGRP-LB</t>
  </si>
  <si>
    <t xml:space="preserve">FBgn0026318</t>
  </si>
  <si>
    <t xml:space="preserve">Traf2</t>
  </si>
  <si>
    <t xml:space="preserve">FBgn0011726</t>
  </si>
  <si>
    <t xml:space="preserve">tsr</t>
  </si>
  <si>
    <t xml:space="preserve">FBgn0085372</t>
  </si>
  <si>
    <t xml:space="preserve">sick</t>
  </si>
  <si>
    <t xml:space="preserve">FBgn0011676</t>
  </si>
  <si>
    <t xml:space="preserve">Nos</t>
  </si>
  <si>
    <t xml:space="preserve">FBgn0033402</t>
  </si>
  <si>
    <t xml:space="preserve">Myd88</t>
  </si>
  <si>
    <t xml:space="preserve">FBgn0051841</t>
  </si>
  <si>
    <t xml:space="preserve">CG31841</t>
  </si>
  <si>
    <t xml:space="preserve">FBgn0004240</t>
  </si>
  <si>
    <t xml:space="preserve">Dpt</t>
  </si>
  <si>
    <t xml:space="preserve">FBgn0033159</t>
  </si>
  <si>
    <t xml:space="preserve">Dscam</t>
  </si>
  <si>
    <t xml:space="preserve">FBgn0010381</t>
  </si>
  <si>
    <t xml:space="preserve">Drs</t>
  </si>
  <si>
    <t xml:space="preserve">FBgn0035434</t>
  </si>
  <si>
    <t xml:space="preserve">dro5</t>
  </si>
  <si>
    <t xml:space="preserve">FBgn0043903</t>
  </si>
  <si>
    <t xml:space="preserve">dome</t>
  </si>
  <si>
    <t xml:space="preserve">FBgn0000277</t>
  </si>
  <si>
    <t xml:space="preserve">CecA2</t>
  </si>
  <si>
    <t xml:space="preserve">FBgn0034331</t>
  </si>
  <si>
    <t xml:space="preserve">CG15067</t>
  </si>
  <si>
    <t xml:space="preserve">FBgn0043841</t>
  </si>
  <si>
    <t xml:space="preserve">vir-1</t>
  </si>
  <si>
    <t xml:space="preserve">FBgn0040734</t>
  </si>
  <si>
    <t xml:space="preserve">CG15065</t>
  </si>
  <si>
    <t xml:space="preserve">FBgn0000278</t>
  </si>
  <si>
    <t xml:space="preserve">CecB</t>
  </si>
  <si>
    <t xml:space="preserve">FBgn0035976</t>
  </si>
  <si>
    <t xml:space="preserve">PGRP-LC</t>
  </si>
  <si>
    <t xml:space="preserve">FBgn0035806</t>
  </si>
  <si>
    <t xml:space="preserve">PGRP-SD</t>
  </si>
  <si>
    <t xml:space="preserve">FBgn0043578</t>
  </si>
  <si>
    <t xml:space="preserve">PGRP-SB1</t>
  </si>
  <si>
    <t xml:space="preserve">FBgn0010385</t>
  </si>
  <si>
    <t xml:space="preserve">Def</t>
  </si>
  <si>
    <t xml:space="preserve">FBgn0052279</t>
  </si>
  <si>
    <t xml:space="preserve">dro2</t>
  </si>
  <si>
    <t xml:space="preserve">FBgn0052282</t>
  </si>
  <si>
    <t xml:space="preserve">dro4</t>
  </si>
  <si>
    <t xml:space="preserve">FBgn0000279</t>
  </si>
  <si>
    <t xml:space="preserve">CecC</t>
  </si>
  <si>
    <t xml:space="preserve">FBgn0010388</t>
  </si>
  <si>
    <t xml:space="preserve">Dro</t>
  </si>
  <si>
    <t xml:space="preserve">FBgn0038530</t>
  </si>
  <si>
    <t xml:space="preserve">AttD</t>
  </si>
  <si>
    <t xml:space="preserve">FBgn0014865</t>
  </si>
  <si>
    <t xml:space="preserve">Mtk</t>
  </si>
  <si>
    <t xml:space="preserve">FBgn0052283</t>
  </si>
  <si>
    <t xml:space="preserve">dro3</t>
  </si>
  <si>
    <t xml:space="preserve">FBgn0035782</t>
  </si>
  <si>
    <t xml:space="preserve">CG14835</t>
  </si>
  <si>
    <t xml:space="preserve">control</t>
  </si>
  <si>
    <t xml:space="preserve">FBgn0033312</t>
  </si>
  <si>
    <t xml:space="preserve">CG8642</t>
  </si>
  <si>
    <t xml:space="preserve">FBgn0039077</t>
  </si>
  <si>
    <t xml:space="preserve">CG17380</t>
  </si>
  <si>
    <t xml:space="preserve">FBgn0014848</t>
  </si>
  <si>
    <t xml:space="preserve">Eig71Eh</t>
  </si>
  <si>
    <t xml:space="preserve">FBgn0034323</t>
  </si>
  <si>
    <t xml:space="preserve">CG18537</t>
  </si>
  <si>
    <t xml:space="preserve">FBgn0051824</t>
  </si>
  <si>
    <t xml:space="preserve">CG31824</t>
  </si>
  <si>
    <t xml:space="preserve">FBgn0053121</t>
  </si>
  <si>
    <t xml:space="preserve">CG33121</t>
  </si>
  <si>
    <t xml:space="preserve">FBgn0019686</t>
  </si>
  <si>
    <t xml:space="preserve">lok</t>
  </si>
  <si>
    <t xml:space="preserve">FBgn0003346</t>
  </si>
  <si>
    <t xml:space="preserve">RanGap</t>
  </si>
  <si>
    <t xml:space="preserve">FBgn0031070</t>
  </si>
  <si>
    <t xml:space="preserve">CG12702</t>
  </si>
  <si>
    <t xml:space="preserve">FBgn0038239</t>
  </si>
  <si>
    <t xml:space="preserve">CG14850</t>
  </si>
  <si>
    <t xml:space="preserve">FBgn0041702</t>
  </si>
  <si>
    <t xml:space="preserve">CG15107</t>
  </si>
  <si>
    <t xml:space="preserve">FBgn0028942</t>
  </si>
  <si>
    <t xml:space="preserve">CG16852</t>
  </si>
  <si>
    <t xml:space="preserve">FBgn0042106</t>
  </si>
  <si>
    <t xml:space="preserve">CG18754</t>
  </si>
  <si>
    <t xml:space="preserve">FBgn0051025</t>
  </si>
  <si>
    <t xml:space="preserve">CG31025</t>
  </si>
  <si>
    <t xml:space="preserve">FBgn0053679</t>
  </si>
  <si>
    <t xml:space="preserve">CG33679</t>
  </si>
  <si>
    <t xml:space="preserve">FBgn0032649</t>
  </si>
  <si>
    <t xml:space="preserve">CG15145</t>
  </si>
  <si>
    <t xml:space="preserve">FBgn0035440</t>
  </si>
  <si>
    <t xml:space="preserve">CG14969</t>
  </si>
  <si>
    <t xml:space="preserve">FBgn0034321</t>
  </si>
  <si>
    <t xml:space="preserve">CG14502</t>
  </si>
  <si>
    <t xml:space="preserve">FBgn0039503</t>
  </si>
  <si>
    <t xml:space="preserve">CG14262</t>
  </si>
  <si>
    <t xml:space="preserve">FBgn0030775</t>
  </si>
  <si>
    <t xml:space="preserve">CG9673</t>
  </si>
  <si>
    <t xml:space="preserve">FBgn0051769</t>
  </si>
  <si>
    <t xml:space="preserve">CG31769</t>
  </si>
  <si>
    <t xml:space="preserve">FBgn0028526</t>
  </si>
  <si>
    <t xml:space="preserve">CG15293</t>
  </si>
  <si>
    <t xml:space="preserve">FBgn0010222</t>
  </si>
  <si>
    <t xml:space="preserve">Nmdmc</t>
  </si>
  <si>
    <t xml:space="preserve">FBgn0031055</t>
  </si>
  <si>
    <t xml:space="preserve">CG14225</t>
  </si>
  <si>
    <t xml:space="preserve">FBgn0028904</t>
  </si>
  <si>
    <t xml:space="preserve">CG16879</t>
  </si>
  <si>
    <t xml:space="preserve">FBgn0020129</t>
  </si>
  <si>
    <t xml:space="preserve">DnaJ-60</t>
  </si>
  <si>
    <t xml:space="preserve">FBgn0039463</t>
  </si>
  <si>
    <t xml:space="preserve">CG18472</t>
  </si>
  <si>
    <t xml:space="preserve">FBgn0028941</t>
  </si>
  <si>
    <t xml:space="preserve">CG16853</t>
  </si>
  <si>
    <t xml:space="preserve">FBgn0083141</t>
  </si>
  <si>
    <t xml:space="preserve">Spn7</t>
  </si>
  <si>
    <t xml:space="preserve">FBgn0035971</t>
  </si>
  <si>
    <t xml:space="preserve">CG4477</t>
  </si>
  <si>
    <t xml:space="preserve">FBgn0034247</t>
  </si>
  <si>
    <t xml:space="preserve">CG6484</t>
  </si>
  <si>
    <t xml:space="preserve">FBgn0041224</t>
  </si>
  <si>
    <t xml:space="preserve">Gr97a</t>
  </si>
  <si>
    <t xml:space="preserve">FBgn0038845</t>
  </si>
  <si>
    <t xml:space="preserve">CG10827</t>
  </si>
  <si>
    <t xml:space="preserve">FBgn0030773</t>
  </si>
  <si>
    <t xml:space="preserve">CG9676</t>
  </si>
  <si>
    <t xml:space="preserve">FBgn0030694</t>
  </si>
  <si>
    <t xml:space="preserve">CG15602</t>
  </si>
  <si>
    <t xml:space="preserve">FBgn0053467</t>
  </si>
  <si>
    <t xml:space="preserve">CG33467</t>
  </si>
  <si>
    <t xml:space="preserve">FBgn0032536</t>
  </si>
  <si>
    <t xml:space="preserve">Ance-3</t>
  </si>
  <si>
    <t xml:space="preserve">FBgn0003277</t>
  </si>
  <si>
    <t xml:space="preserve">RpII215</t>
  </si>
  <si>
    <t xml:space="preserve">FBgn0034322</t>
  </si>
  <si>
    <t xml:space="preserve">CG18536</t>
  </si>
  <si>
    <t xml:space="preserve">FBgn0033326</t>
  </si>
  <si>
    <t xml:space="preserve">CG14743</t>
  </si>
  <si>
    <t xml:space="preserve">FBgn0010328</t>
  </si>
  <si>
    <t xml:space="preserve">woc</t>
  </si>
  <si>
    <t xml:space="preserve">FBgn0037697</t>
  </si>
  <si>
    <t xml:space="preserve">CG9363</t>
  </si>
  <si>
    <t xml:space="preserve">FBgn0038251</t>
  </si>
  <si>
    <t xml:space="preserve">CG3508</t>
  </si>
  <si>
    <t xml:space="preserve">FBgn0032303</t>
  </si>
  <si>
    <t xml:space="preserve">CG6508</t>
  </si>
  <si>
    <t xml:space="preserve">FBgn0046878</t>
  </si>
  <si>
    <t xml:space="preserve">Obp83cd</t>
  </si>
  <si>
    <t xml:space="preserve">FBgn0039325</t>
  </si>
  <si>
    <t xml:space="preserve">CG10560</t>
  </si>
  <si>
    <t xml:space="preserve">FBgn0030027</t>
  </si>
  <si>
    <t xml:space="preserve">CG1632</t>
  </si>
  <si>
    <t xml:space="preserve">FBgn0003732</t>
  </si>
  <si>
    <t xml:space="preserve">Top2</t>
  </si>
  <si>
    <t xml:space="preserve">FBgn0037241</t>
  </si>
  <si>
    <t xml:space="preserve">CG14646</t>
  </si>
  <si>
    <t xml:space="preserve">FBgn0036666</t>
  </si>
  <si>
    <t xml:space="preserve">TSG101</t>
  </si>
  <si>
    <t xml:space="preserve">FBgn0039462</t>
  </si>
  <si>
    <t xml:space="preserve">CG14252</t>
  </si>
  <si>
    <t xml:space="preserve">FBgn0033834</t>
  </si>
  <si>
    <t xml:space="preserve">CG4744</t>
  </si>
  <si>
    <t xml:space="preserve">FBgn0036509</t>
  </si>
  <si>
    <t xml:space="preserve">CG7739</t>
  </si>
  <si>
    <t xml:space="preserve">FBgn0004593</t>
  </si>
  <si>
    <t xml:space="preserve">Eig71Ef</t>
  </si>
  <si>
    <t xml:space="preserve">FBgn0027599</t>
  </si>
  <si>
    <t xml:space="preserve">CG2790</t>
  </si>
  <si>
    <t xml:space="preserve">FBgn0033324</t>
  </si>
  <si>
    <t xml:space="preserve">CG14744</t>
  </si>
  <si>
    <t xml:space="preserve">FBgn0035443</t>
  </si>
  <si>
    <t xml:space="preserve">CG12010</t>
  </si>
  <si>
    <t xml:space="preserve">FBgn0015544</t>
  </si>
  <si>
    <t xml:space="preserve">spag</t>
  </si>
  <si>
    <t xml:space="preserve">FBgn0013269</t>
  </si>
  <si>
    <t xml:space="preserve">FK506-bp1</t>
  </si>
  <si>
    <t xml:space="preserve">FBgn0051715</t>
  </si>
  <si>
    <t xml:space="preserve">CG31715</t>
  </si>
  <si>
    <t xml:space="preserve">FBgn0032304</t>
  </si>
  <si>
    <t xml:space="preserve">CG17134</t>
  </si>
  <si>
    <t xml:space="preserve">FBgn0030915</t>
  </si>
  <si>
    <t xml:space="preserve">CG6179</t>
  </si>
  <si>
    <t xml:space="preserve">FBgn0004050</t>
  </si>
  <si>
    <t xml:space="preserve">z</t>
  </si>
  <si>
    <t xml:space="preserve">FBgn0046876</t>
  </si>
  <si>
    <t xml:space="preserve">Obp83ef</t>
  </si>
  <si>
    <t xml:space="preserve">FBgn0035645</t>
  </si>
  <si>
    <t xml:space="preserve">CG5592</t>
  </si>
  <si>
    <t xml:space="preserve">FBgn0035999</t>
  </si>
  <si>
    <t xml:space="preserve">CG3552</t>
  </si>
  <si>
    <t xml:space="preserve">FBgn0019643</t>
  </si>
  <si>
    <t xml:space="preserve">Dat</t>
  </si>
  <si>
    <t xml:space="preserve">FBgn0037231</t>
  </si>
  <si>
    <t xml:space="preserve">CG9779</t>
  </si>
  <si>
    <t xml:space="preserve">FBgn0038400</t>
  </si>
  <si>
    <t xml:space="preserve">CG5903</t>
  </si>
  <si>
    <t xml:space="preserve">FBgn0032648</t>
  </si>
  <si>
    <t xml:space="preserve">CG15144</t>
  </si>
  <si>
    <t xml:space="preserve">FBgn0040389</t>
  </si>
  <si>
    <t xml:space="preserve">mRpL14</t>
  </si>
  <si>
    <t xml:space="preserve">FBgn0028906</t>
  </si>
  <si>
    <t xml:space="preserve">CG17341</t>
  </si>
  <si>
    <t xml:space="preserve">FBgn0038319</t>
  </si>
  <si>
    <t xml:space="preserve">mRpL9</t>
  </si>
  <si>
    <t xml:space="preserve">FBgn0035957</t>
  </si>
  <si>
    <t xml:space="preserve">CG5144</t>
  </si>
  <si>
    <t xml:space="preserve">FBgn0035216</t>
  </si>
  <si>
    <t xml:space="preserve">CG9168</t>
  </si>
  <si>
    <t xml:space="preserve">FBgn0035425</t>
  </si>
  <si>
    <t xml:space="preserve">CG17746</t>
  </si>
  <si>
    <t xml:space="preserve">FBgn0030795</t>
  </si>
  <si>
    <t xml:space="preserve">ppk28</t>
  </si>
  <si>
    <t xml:space="preserve">FBgn0014269</t>
  </si>
  <si>
    <t xml:space="preserve">prod</t>
  </si>
  <si>
    <t xml:space="preserve">FBgn0050046</t>
  </si>
  <si>
    <t xml:space="preserve">CG30046</t>
  </si>
  <si>
    <t xml:space="preserve">FBgn0031934</t>
  </si>
  <si>
    <t xml:space="preserve">Ntl</t>
  </si>
  <si>
    <t xml:space="preserve">FBgn0028940</t>
  </si>
  <si>
    <t xml:space="preserve">Cyp28a5</t>
  </si>
  <si>
    <t xml:space="preserve">FBgn0015801</t>
  </si>
  <si>
    <t xml:space="preserve">Reg-5</t>
  </si>
  <si>
    <t xml:space="preserve">FBgn0003415</t>
  </si>
  <si>
    <t xml:space="preserve">skd</t>
  </si>
  <si>
    <t xml:space="preserve">FBgn0032530</t>
  </si>
  <si>
    <t xml:space="preserve">CG9263</t>
  </si>
  <si>
    <t xml:space="preserve">FBgn0032016</t>
  </si>
  <si>
    <t xml:space="preserve">CG7818</t>
  </si>
  <si>
    <t xml:space="preserve">FBgn0035065</t>
  </si>
  <si>
    <t xml:space="preserve">CG3589</t>
  </si>
  <si>
    <t xml:space="preserve">FBgn0039501</t>
  </si>
  <si>
    <t xml:space="preserve">CG5987</t>
  </si>
  <si>
    <t xml:space="preserve">FBgn0014127</t>
  </si>
  <si>
    <t xml:space="preserve">barr</t>
  </si>
  <si>
    <t xml:space="preserve">FBgn0030794</t>
  </si>
  <si>
    <t xml:space="preserve">CG13005</t>
  </si>
  <si>
    <t xml:space="preserve">FBgn0031057</t>
  </si>
  <si>
    <t xml:space="preserve">CG14224</t>
  </si>
  <si>
    <t xml:space="preserve">FBgn0035996</t>
  </si>
  <si>
    <t xml:space="preserve">CG3448</t>
  </si>
  <si>
    <t xml:space="preserve">FBgn0032014</t>
  </si>
  <si>
    <t xml:space="preserve">CG7840</t>
  </si>
  <si>
    <t xml:space="preserve">FBgn0030323</t>
  </si>
  <si>
    <t xml:space="preserve">CG2371</t>
  </si>
  <si>
    <t xml:space="preserve">FBgn0034151</t>
  </si>
  <si>
    <t xml:space="preserve">CG15617</t>
  </si>
  <si>
    <t xml:space="preserve">FBgn0038816</t>
  </si>
  <si>
    <t xml:space="preserve">lrrk</t>
  </si>
  <si>
    <t xml:space="preserve">FBgn0050269</t>
  </si>
  <si>
    <t xml:space="preserve">CG30269</t>
  </si>
  <si>
    <t xml:space="preserve">FBgn0028533</t>
  </si>
  <si>
    <t xml:space="preserve">CG7953</t>
  </si>
  <si>
    <t xml:space="preserve">FBgn0028534</t>
  </si>
  <si>
    <t xml:space="preserve">CG7916</t>
  </si>
  <si>
    <t xml:space="preserve">FBgn0050273</t>
  </si>
  <si>
    <t xml:space="preserve">CG30273</t>
  </si>
  <si>
    <t xml:space="preserve">FBgn0037912</t>
  </si>
  <si>
    <t xml:space="preserve">CG6782</t>
  </si>
  <si>
    <t xml:space="preserve">FBgn0016650</t>
  </si>
  <si>
    <t xml:space="preserve">Fsh</t>
  </si>
  <si>
    <t xml:space="preserve">FBgn0027616</t>
  </si>
  <si>
    <t xml:space="preserve">YT521-B</t>
  </si>
  <si>
    <t xml:space="preserve">FBgn0044011</t>
  </si>
  <si>
    <t xml:space="preserve">Spn43Ad</t>
  </si>
  <si>
    <t xml:space="preserve">FBgn0032013</t>
  </si>
  <si>
    <t xml:space="preserve">Scgalpha</t>
  </si>
  <si>
    <t xml:space="preserve">FBgn0051106</t>
  </si>
  <si>
    <t xml:space="preserve">CG31106</t>
  </si>
  <si>
    <t xml:space="preserve">FBgn0051717</t>
  </si>
  <si>
    <t xml:space="preserve">CG31717</t>
  </si>
  <si>
    <t xml:space="preserve">FBgn0051201</t>
  </si>
  <si>
    <t xml:space="preserve">GluRIIE</t>
  </si>
  <si>
    <t xml:space="preserve">FBgn0033951</t>
  </si>
  <si>
    <t xml:space="preserve">CG10139</t>
  </si>
  <si>
    <t xml:space="preserve">FBgn0019932</t>
  </si>
  <si>
    <t xml:space="preserve">SamDC</t>
  </si>
  <si>
    <t xml:space="preserve">FBgn0030012</t>
  </si>
  <si>
    <t xml:space="preserve">CG18262</t>
  </si>
  <si>
    <t xml:space="preserve">FBgn0004811</t>
  </si>
  <si>
    <t xml:space="preserve">fs(2)ltoPP43</t>
  </si>
  <si>
    <t xml:space="preserve">FBgn0025682</t>
  </si>
  <si>
    <t xml:space="preserve">scf</t>
  </si>
  <si>
    <t xml:space="preserve">FBgn0029531</t>
  </si>
  <si>
    <t xml:space="preserve">CG13362</t>
  </si>
  <si>
    <t xml:space="preserve">FBgn0034964</t>
  </si>
  <si>
    <t xml:space="preserve">CG3173</t>
  </si>
  <si>
    <t xml:space="preserve">FBgn0014849</t>
  </si>
  <si>
    <t xml:space="preserve">Eig71Ei</t>
  </si>
  <si>
    <t xml:space="preserve">FBgn0033844</t>
  </si>
  <si>
    <t xml:space="preserve">CG6016</t>
  </si>
  <si>
    <t xml:space="preserve">FBgn0010315</t>
  </si>
  <si>
    <t xml:space="preserve">CycD</t>
  </si>
  <si>
    <t xml:space="preserve">FBgn0036997</t>
  </si>
  <si>
    <t xml:space="preserve">CG5955</t>
  </si>
  <si>
    <t xml:space="preserve">FBgn0064237</t>
  </si>
  <si>
    <t xml:space="preserve">Idgf5</t>
  </si>
  <si>
    <t xml:space="preserve">FBgn0000351</t>
  </si>
  <si>
    <t xml:space="preserve">cort</t>
  </si>
  <si>
    <t xml:space="preserve">FBgn0032343</t>
  </si>
  <si>
    <t xml:space="preserve">CG6201</t>
  </si>
  <si>
    <t xml:space="preserve">FBgn0040388</t>
  </si>
  <si>
    <t xml:space="preserve">boi</t>
  </si>
  <si>
    <t xml:space="preserve">FBgn0038238</t>
  </si>
  <si>
    <t xml:space="preserve">CG14854</t>
  </si>
  <si>
    <t xml:space="preserve">FBgn0035998</t>
  </si>
  <si>
    <t xml:space="preserve">CG3437</t>
  </si>
  <si>
    <t xml:space="preserve">FBgn0035997</t>
  </si>
  <si>
    <t xml:space="preserve">phol</t>
  </si>
  <si>
    <t xml:space="preserve">FBgn0028582</t>
  </si>
  <si>
    <t xml:space="preserve">lqf</t>
  </si>
  <si>
    <t xml:space="preserve">FBgn0031925</t>
  </si>
  <si>
    <t xml:space="preserve">Cyp4d21</t>
  </si>
  <si>
    <t xml:space="preserve">FBgn0038540</t>
  </si>
  <si>
    <t xml:space="preserve">CG14321</t>
  </si>
  <si>
    <t xml:space="preserve">FBgn0041087</t>
  </si>
  <si>
    <t xml:space="preserve">wun2</t>
  </si>
  <si>
    <t xml:space="preserve">FBgn0001253</t>
  </si>
  <si>
    <t xml:space="preserve">ImpE1</t>
  </si>
  <si>
    <t xml:space="preserve">FBgn0034286</t>
  </si>
  <si>
    <t xml:space="preserve">dpr13</t>
  </si>
  <si>
    <t xml:space="preserve">FBgn0000116</t>
  </si>
  <si>
    <t xml:space="preserve">Argk</t>
  </si>
  <si>
    <t xml:space="preserve">FBgn0046875</t>
  </si>
  <si>
    <t xml:space="preserve">Obp83g</t>
  </si>
  <si>
    <t xml:space="preserve">FBgn0028552</t>
  </si>
  <si>
    <t xml:space="preserve">gammaSnap</t>
  </si>
  <si>
    <t xml:space="preserve">FBgn0036836</t>
  </si>
  <si>
    <t xml:space="preserve">CG11619</t>
  </si>
  <si>
    <t xml:space="preserve">FBgn0037217</t>
  </si>
  <si>
    <t xml:space="preserve">CG14636</t>
  </si>
  <si>
    <t xml:space="preserve">FBgn0032643</t>
  </si>
  <si>
    <t xml:space="preserve">CG6453</t>
  </si>
  <si>
    <t xml:space="preserve">FBgn0054020</t>
  </si>
  <si>
    <t xml:space="preserve">CG34020</t>
  </si>
  <si>
    <t xml:space="preserve">FBgn0032015</t>
  </si>
  <si>
    <t xml:space="preserve">CG7830</t>
  </si>
  <si>
    <t xml:space="preserve">FBgn0039291</t>
  </si>
  <si>
    <t xml:space="preserve">CG13663</t>
  </si>
  <si>
    <t xml:space="preserve">FBgn0033494</t>
  </si>
  <si>
    <t xml:space="preserve">KCNQ</t>
  </si>
  <si>
    <t xml:space="preserve">FBgn0030013</t>
  </si>
  <si>
    <t xml:space="preserve">GIIIspla2</t>
  </si>
  <si>
    <t xml:space="preserve">FBgn0034152</t>
  </si>
  <si>
    <t xml:space="preserve">Acp53C14a</t>
  </si>
  <si>
    <t xml:space="preserve">FBgn0035416</t>
  </si>
  <si>
    <t xml:space="preserve">gry</t>
  </si>
  <si>
    <t xml:space="preserve">FBgn0036386</t>
  </si>
  <si>
    <t xml:space="preserve">CG8833</t>
  </si>
  <si>
    <t xml:space="preserve">FBgn0004556</t>
  </si>
  <si>
    <t xml:space="preserve">Dbp73D</t>
  </si>
  <si>
    <t xml:space="preserve">FBgn0004594</t>
  </si>
  <si>
    <t xml:space="preserve">Eig71Eg</t>
  </si>
  <si>
    <t xml:space="preserve">FBgn0015513</t>
  </si>
  <si>
    <t xml:space="preserve">mbc</t>
  </si>
  <si>
    <t xml:space="preserve">FBgn0035420</t>
  </si>
  <si>
    <t xml:space="preserve">CG14967</t>
  </si>
  <si>
    <t xml:space="preserve">FBgn0039465</t>
  </si>
  <si>
    <t xml:space="preserve">Tsp97E</t>
  </si>
  <si>
    <t xml:space="preserve">FBgn0028422</t>
  </si>
  <si>
    <t xml:space="preserve">KaiRIA</t>
  </si>
  <si>
    <t xml:space="preserve">FBgn0030050</t>
  </si>
  <si>
    <t xml:space="preserve">CG12111</t>
  </si>
  <si>
    <t xml:space="preserve">FBgn0038539</t>
  </si>
  <si>
    <t xml:space="preserve">Atg8b</t>
  </si>
  <si>
    <t xml:space="preserve">FBgn0038402</t>
  </si>
  <si>
    <t xml:space="preserve">Fer2</t>
  </si>
  <si>
    <t xml:space="preserve">FBgn0035807</t>
  </si>
  <si>
    <t xml:space="preserve">CG7492</t>
  </si>
  <si>
    <t xml:space="preserve">FBgn0030294</t>
  </si>
  <si>
    <t xml:space="preserve">CG11750</t>
  </si>
  <si>
    <t xml:space="preserve">FBgn0039466</t>
  </si>
  <si>
    <t xml:space="preserve">CG5521</t>
  </si>
  <si>
    <t xml:space="preserve">FBgn0034763</t>
  </si>
  <si>
    <t xml:space="preserve">CG12190</t>
  </si>
  <si>
    <t xml:space="preserve">FBgn0036667</t>
  </si>
  <si>
    <t xml:space="preserve">CG9669</t>
  </si>
  <si>
    <t xml:space="preserve">FBgn0021764</t>
  </si>
  <si>
    <t xml:space="preserve">sdk</t>
  </si>
  <si>
    <t xml:space="preserve">FBgn0031700</t>
  </si>
  <si>
    <t xml:space="preserve">CG14022</t>
  </si>
  <si>
    <t xml:space="preserve">FBgn0020415</t>
  </si>
  <si>
    <t xml:space="preserve">Idgf2</t>
  </si>
  <si>
    <t xml:space="preserve">FBgn0038341</t>
  </si>
  <si>
    <t xml:space="preserve">CG14869</t>
  </si>
  <si>
    <t xml:space="preserve">FBgn0038395</t>
  </si>
  <si>
    <t xml:space="preserve">CG10407</t>
  </si>
  <si>
    <t xml:space="preserve">FBgn0030055</t>
  </si>
  <si>
    <t xml:space="preserve">CG12772</t>
  </si>
  <si>
    <t xml:space="preserve">FBgn0035978</t>
  </si>
  <si>
    <t xml:space="preserve">UGP</t>
  </si>
  <si>
    <t xml:space="preserve">FBgn0032633</t>
  </si>
  <si>
    <t xml:space="preserve">CG6860</t>
  </si>
  <si>
    <t xml:space="preserve">FBgn0000464</t>
  </si>
  <si>
    <t xml:space="preserve">Lar</t>
  </si>
  <si>
    <t xml:space="preserve">FBgn0028532</t>
  </si>
  <si>
    <t xml:space="preserve">CG7968</t>
  </si>
  <si>
    <t xml:space="preserve">FBgn0052409</t>
  </si>
  <si>
    <t xml:space="preserve">CG32409</t>
  </si>
  <si>
    <t xml:space="preserve">FBgn0035076</t>
  </si>
  <si>
    <t xml:space="preserve">Ance-5</t>
  </si>
  <si>
    <t xml:space="preserve">FBgn0031069</t>
  </si>
  <si>
    <t xml:space="preserve">CG12703</t>
  </si>
  <si>
    <t xml:space="preserve">FBgn0035636</t>
  </si>
  <si>
    <t xml:space="preserve">Cralbp</t>
  </si>
  <si>
    <t xml:space="preserve">FBgn0039513</t>
  </si>
  <si>
    <t xml:space="preserve">CG6599</t>
  </si>
  <si>
    <t xml:space="preserve">FBgn0004638</t>
  </si>
  <si>
    <t xml:space="preserve">drk</t>
  </si>
  <si>
    <t xml:space="preserve">FBgn0000047</t>
  </si>
  <si>
    <t xml:space="preserve">Act88F</t>
  </si>
  <si>
    <t xml:space="preserve">FBgn0001208</t>
  </si>
  <si>
    <t xml:space="preserve">Hn</t>
  </si>
  <si>
    <t xml:space="preserve">FBgn0035421</t>
  </si>
  <si>
    <t xml:space="preserve">CG12034</t>
  </si>
  <si>
    <t xml:space="preserve">FBgn0034355</t>
  </si>
  <si>
    <t xml:space="preserve">CG5226</t>
  </si>
  <si>
    <t xml:space="preserve">FBgn0034025</t>
  </si>
  <si>
    <t xml:space="preserve">GalNAc-T1</t>
  </si>
  <si>
    <t xml:space="preserve">FBgn0037911</t>
  </si>
  <si>
    <t xml:space="preserve">CG10898</t>
  </si>
  <si>
    <t xml:space="preserve">FBgn0033310</t>
  </si>
  <si>
    <t xml:space="preserve">rgr</t>
  </si>
  <si>
    <t xml:space="preserve">FBgn0250747</t>
  </si>
  <si>
    <t xml:space="preserve">l(2)gd1</t>
  </si>
  <si>
    <t xml:space="preserve">FBgn0028888</t>
  </si>
  <si>
    <t xml:space="preserve">CG4168</t>
  </si>
  <si>
    <t xml:space="preserve">FBgn0010548</t>
  </si>
  <si>
    <t xml:space="preserve">Aldh-III</t>
  </si>
  <si>
    <t xml:space="preserve">FBgn0037525</t>
  </si>
  <si>
    <t xml:space="preserve">CG17816</t>
  </si>
  <si>
    <t xml:space="preserve">FBgn0034261</t>
  </si>
  <si>
    <t xml:space="preserve">CG4966</t>
  </si>
  <si>
    <t xml:space="preserve">FBgn0016701</t>
  </si>
  <si>
    <t xml:space="preserve">Rab4</t>
  </si>
  <si>
    <t xml:space="preserve">FBgn0000533</t>
  </si>
  <si>
    <t xml:space="preserve">ea</t>
  </si>
  <si>
    <t xml:space="preserve">FBgn0035644</t>
  </si>
  <si>
    <t xml:space="preserve">Pole2</t>
  </si>
  <si>
    <t xml:space="preserve">FBgn0051103</t>
  </si>
  <si>
    <t xml:space="preserve">CG31103</t>
  </si>
  <si>
    <t xml:space="preserve">FBgn0031950</t>
  </si>
  <si>
    <t xml:space="preserve">Herp</t>
  </si>
  <si>
    <t xml:space="preserve">FBgn0035189</t>
  </si>
  <si>
    <t xml:space="preserve">CG9119</t>
  </si>
  <si>
    <t xml:space="preserve">FBgn0035995</t>
  </si>
  <si>
    <t xml:space="preserve">CG3529</t>
  </si>
  <si>
    <t xml:space="preserve">FBgn0038401</t>
  </si>
  <si>
    <t xml:space="preserve">CG5916</t>
  </si>
  <si>
    <t xml:space="preserve">FBgn0043904</t>
  </si>
  <si>
    <t xml:space="preserve">bru-2</t>
  </si>
  <si>
    <t xml:space="preserve">FBgn0030460</t>
  </si>
  <si>
    <t xml:space="preserve">CG2453</t>
  </si>
  <si>
    <t xml:space="preserve">FBgn0032642</t>
  </si>
  <si>
    <t xml:space="preserve">CG5110</t>
  </si>
  <si>
    <t xml:space="preserve">FBgn0034356</t>
  </si>
  <si>
    <t xml:space="preserve">CG10924</t>
  </si>
  <si>
    <t xml:space="preserve">FBgn0015541</t>
  </si>
  <si>
    <t xml:space="preserve">sda</t>
  </si>
  <si>
    <t xml:space="preserve">FBgn0011787</t>
  </si>
  <si>
    <t xml:space="preserve">mRpL12</t>
  </si>
  <si>
    <t xml:space="preserve">FBgn0024230</t>
  </si>
  <si>
    <t xml:space="preserve">Hs2st</t>
  </si>
  <si>
    <t xml:space="preserve">FBgn0053334</t>
  </si>
  <si>
    <t xml:space="preserve">CG33334</t>
  </si>
  <si>
    <t xml:space="preserve">FBgn0020416</t>
  </si>
  <si>
    <t xml:space="preserve">Idgf1</t>
  </si>
  <si>
    <t xml:space="preserve">FBgn0032805</t>
  </si>
  <si>
    <t xml:space="preserve">CG10337</t>
  </si>
  <si>
    <t xml:space="preserve">FBgn0041092</t>
  </si>
  <si>
    <t xml:space="preserve">tai</t>
  </si>
  <si>
    <t xml:space="preserve">FBgn0030459</t>
  </si>
  <si>
    <t xml:space="preserve">CG12723</t>
  </si>
  <si>
    <t xml:space="preserve">FBgn0035203</t>
  </si>
  <si>
    <t xml:space="preserve">CG9149</t>
  </si>
  <si>
    <t xml:space="preserve">FBgn0031702</t>
  </si>
  <si>
    <t xml:space="preserve">CG14021</t>
  </si>
  <si>
    <t xml:space="preserve">FBgn0032635</t>
  </si>
  <si>
    <t xml:space="preserve">CG15141</t>
  </si>
  <si>
    <t xml:space="preserve">FBgn0003255</t>
  </si>
  <si>
    <t xml:space="preserve">rk</t>
  </si>
  <si>
    <t xml:space="preserve">FBgn0030281</t>
  </si>
  <si>
    <t xml:space="preserve">CG11105</t>
  </si>
  <si>
    <t xml:space="preserve">FBgn0063667</t>
  </si>
  <si>
    <t xml:space="preserve">CG32335</t>
  </si>
  <si>
    <t xml:space="preserve">FBgn0038840</t>
  </si>
  <si>
    <t xml:space="preserve">CG5621</t>
  </si>
  <si>
    <t xml:space="preserve">FBgn0031126</t>
  </si>
  <si>
    <t xml:space="preserve">Cyp6v1</t>
  </si>
  <si>
    <t xml:space="preserve">FBgn0039469</t>
  </si>
  <si>
    <t xml:space="preserve">TwdlC</t>
  </si>
  <si>
    <t xml:space="preserve">FBgn0032224</t>
  </si>
  <si>
    <t xml:space="preserve">Sps2</t>
  </si>
  <si>
    <t xml:space="preserve">FBgn0029532</t>
  </si>
  <si>
    <t xml:space="preserve">CG13361</t>
  </si>
  <si>
    <t xml:space="preserve">FBgn0038396</t>
  </si>
  <si>
    <t xml:space="preserve">CG5013</t>
  </si>
  <si>
    <t xml:space="preserve">FBgn0036800</t>
  </si>
  <si>
    <t xml:space="preserve">CG6897</t>
  </si>
  <si>
    <t xml:space="preserve">FBgn0033136</t>
  </si>
  <si>
    <t xml:space="preserve">Tsp42Eo</t>
  </si>
  <si>
    <t xml:space="preserve">FBgn0034388</t>
  </si>
  <si>
    <t xml:space="preserve">CG15092</t>
  </si>
  <si>
    <t xml:space="preserve">FBgn0038927</t>
  </si>
  <si>
    <t xml:space="preserve">CG6015</t>
  </si>
  <si>
    <t xml:space="preserve">FBgn0032287</t>
  </si>
  <si>
    <t xml:space="preserve">CG6415</t>
  </si>
  <si>
    <t xml:space="preserve">FBgn0025140</t>
  </si>
  <si>
    <t xml:space="preserve">pit</t>
  </si>
  <si>
    <t xml:space="preserve">FBgn0037240</t>
  </si>
  <si>
    <t xml:space="preserve">Cont</t>
  </si>
  <si>
    <t xml:space="preserve">FBgn0032651</t>
  </si>
  <si>
    <t xml:space="preserve">Oli</t>
  </si>
  <si>
    <t xml:space="preserve">FBgn0028644</t>
  </si>
  <si>
    <t xml:space="preserve">beat-Ic</t>
  </si>
  <si>
    <t xml:space="preserve">FBgn0035428</t>
  </si>
  <si>
    <t xml:space="preserve">CG14960</t>
  </si>
  <si>
    <t xml:space="preserve">FBgn0024689</t>
  </si>
  <si>
    <t xml:space="preserve">fws</t>
  </si>
  <si>
    <t xml:space="preserve">FBgn0033491</t>
  </si>
  <si>
    <t xml:space="preserve">CG18011</t>
  </si>
  <si>
    <t xml:space="preserve">FBgn0002909</t>
  </si>
  <si>
    <t xml:space="preserve">mus312</t>
  </si>
  <si>
    <t xml:space="preserve">FBgn0035765</t>
  </si>
  <si>
    <t xml:space="preserve">CG8600</t>
  </si>
  <si>
    <t xml:space="preserve">FBgn0031580</t>
  </si>
  <si>
    <t xml:space="preserve">CG15423</t>
  </si>
  <si>
    <t xml:space="preserve">FBgn0038531</t>
  </si>
  <si>
    <t xml:space="preserve">CG14325</t>
  </si>
  <si>
    <t xml:space="preserve">FBgn0051475</t>
  </si>
  <si>
    <t xml:space="preserve">CG31475</t>
  </si>
  <si>
    <t xml:space="preserve">FBgn0037514</t>
  </si>
  <si>
    <t xml:space="preserve">CG10919</t>
  </si>
  <si>
    <t xml:space="preserve">FBgn0031952</t>
  </si>
  <si>
    <t xml:space="preserve">cdc14</t>
  </si>
  <si>
    <t xml:space="preserve">FBgn0051902</t>
  </si>
  <si>
    <t xml:space="preserve">CG31902</t>
  </si>
  <si>
    <t xml:space="preserve">FBgn0014851</t>
  </si>
  <si>
    <t xml:space="preserve">Eig71Ek</t>
  </si>
  <si>
    <t xml:space="preserve">FBgn0035766</t>
  </si>
  <si>
    <t xml:space="preserve">eco</t>
  </si>
  <si>
    <t xml:space="preserve">FBgn0032822</t>
  </si>
  <si>
    <t xml:space="preserve">CG10466</t>
  </si>
  <si>
    <t xml:space="preserve">FBgn0038318</t>
  </si>
  <si>
    <t xml:space="preserve">CG6236</t>
  </si>
  <si>
    <t xml:space="preserve">FBgn0024740</t>
  </si>
  <si>
    <t xml:space="preserve">Lip2</t>
  </si>
  <si>
    <t xml:space="preserve">FBgn0063499</t>
  </si>
  <si>
    <t xml:space="preserve">GstE10</t>
  </si>
  <si>
    <t xml:space="preserve">FBgn0033137</t>
  </si>
  <si>
    <t xml:space="preserve">Tsp42Ep</t>
  </si>
  <si>
    <t xml:space="preserve">FBgn0039747</t>
  </si>
  <si>
    <t xml:space="preserve">AdoR</t>
  </si>
  <si>
    <t xml:space="preserve">FBgn0031597</t>
  </si>
  <si>
    <t xml:space="preserve">CG17612</t>
  </si>
  <si>
    <t xml:space="preserve">FBgn0031581</t>
  </si>
  <si>
    <t xml:space="preserve">CG10039</t>
  </si>
  <si>
    <t xml:space="preserve">FBgn0014850</t>
  </si>
  <si>
    <t xml:space="preserve">Eig71Ej</t>
  </si>
  <si>
    <t xml:space="preserve">FBgn0040625</t>
  </si>
  <si>
    <t xml:space="preserve">CG18682</t>
  </si>
  <si>
    <t xml:space="preserve">FBgn0031548</t>
  </si>
  <si>
    <t xml:space="preserve">CG8852</t>
  </si>
  <si>
    <t xml:space="preserve">FBgn0040658</t>
  </si>
  <si>
    <t xml:space="preserve">CG13516</t>
  </si>
  <si>
    <t xml:space="preserve">FBgn0033135</t>
  </si>
  <si>
    <t xml:space="preserve">Tsp42En</t>
  </si>
  <si>
    <t xml:space="preserve">FBgn0034260</t>
  </si>
  <si>
    <t xml:space="preserve">CG14481</t>
  </si>
  <si>
    <t xml:space="preserve">FBgn0037662</t>
  </si>
  <si>
    <t xml:space="preserve">CG11997</t>
  </si>
  <si>
    <t xml:space="preserve">FBgn0004841</t>
  </si>
  <si>
    <t xml:space="preserve">Takr86C</t>
  </si>
  <si>
    <t xml:space="preserve">FBgn0036655</t>
  </si>
  <si>
    <t xml:space="preserve">CG13031</t>
  </si>
  <si>
    <t xml:space="preserve">FBgn0037215</t>
  </si>
  <si>
    <t xml:space="preserve">CG12582</t>
  </si>
  <si>
    <t xml:space="preserve">FBgn0036000</t>
  </si>
  <si>
    <t xml:space="preserve">CG3434</t>
  </si>
  <si>
    <t xml:space="preserve">FBgn0038240</t>
  </si>
  <si>
    <t xml:space="preserve">CG14851</t>
  </si>
  <si>
    <t xml:space="preserve">FBgn0086355</t>
  </si>
  <si>
    <t xml:space="preserve">Tpi</t>
  </si>
  <si>
    <t xml:space="preserve">FBgn0036656</t>
  </si>
  <si>
    <t xml:space="preserve">CG13026</t>
  </si>
  <si>
    <t xml:space="preserve">key/IKKγ</t>
  </si>
  <si>
    <t xml:space="preserve">nimC1/CG8942</t>
  </si>
  <si>
    <r>
      <rPr>
        <sz val="10"/>
        <rFont val="Arial"/>
        <family val="0"/>
      </rPr>
      <t xml:space="preserve">ird5/IKK</t>
    </r>
    <r>
      <rPr>
        <sz val="10"/>
        <rFont val="Arial"/>
        <family val="2"/>
      </rPr>
      <t xml:space="preserve">β</t>
    </r>
  </si>
  <si>
    <t xml:space="preserve">dFADD / BG4</t>
  </si>
  <si>
    <t xml:space="preserve">FBgn0032095</t>
  </si>
  <si>
    <t xml:space="preserve">Toll-4</t>
  </si>
  <si>
    <t xml:space="preserve">dTak / Tak1</t>
  </si>
  <si>
    <t xml:space="preserve">FBgn0001967</t>
  </si>
  <si>
    <t xml:space="preserve">nimC3 / l(2)34Fa</t>
  </si>
  <si>
    <t xml:space="preserve">sp10 / CG9733</t>
  </si>
  <si>
    <t xml:space="preserve">nimB3 / CG34003</t>
  </si>
  <si>
    <t xml:space="preserve">nimB5 / CG16873</t>
  </si>
  <si>
    <t xml:space="preserve">FBgn0013983</t>
  </si>
  <si>
    <t xml:space="preserve">imd</t>
  </si>
  <si>
    <t xml:space="preserve">Toll-1 / Tl</t>
  </si>
  <si>
    <t xml:space="preserve">nimB4 / CG33115</t>
  </si>
  <si>
    <t xml:space="preserve">nimC2 / CG18146</t>
  </si>
  <si>
    <t xml:space="preserve">nimB1 / CG33119</t>
  </si>
  <si>
    <t xml:space="preserve">nimC4 / CG16876</t>
  </si>
  <si>
    <t xml:space="preserve">dorsal</t>
  </si>
  <si>
    <t xml:space="preserve">nimA / CG31841</t>
  </si>
  <si>
    <t xml:space="preserve">nimB2 / CG31839</t>
  </si>
  <si>
    <t xml:space="preserve">sph9 / CG3505</t>
  </si>
  <si>
    <t xml:space="preserve">FBgn0033327</t>
  </si>
  <si>
    <t xml:space="preserve">PGRP-SC1b</t>
  </si>
  <si>
    <t xml:space="preserve">FBgn0010422</t>
  </si>
  <si>
    <t xml:space="preserve">TfIIS</t>
  </si>
  <si>
    <t xml:space="preserve">FBgn0031372</t>
  </si>
  <si>
    <t xml:space="preserve">CG7295</t>
  </si>
  <si>
    <t xml:space="preserve">FBgn0036950</t>
  </si>
  <si>
    <t xml:space="preserve">CG6996</t>
  </si>
  <si>
    <t xml:space="preserve">FBgn0039376</t>
  </si>
  <si>
    <t xml:space="preserve">CG14354</t>
  </si>
  <si>
    <t xml:space="preserve">FBgn0053475</t>
  </si>
  <si>
    <t xml:space="preserve">CG33475</t>
  </si>
  <si>
    <t xml:space="preserve">FBgn0039343</t>
  </si>
  <si>
    <t xml:space="preserve">CG5111</t>
  </si>
  <si>
    <t xml:space="preserve">FBgn0039323</t>
  </si>
  <si>
    <t xml:space="preserve">CG10559</t>
  </si>
  <si>
    <t xml:space="preserve">FBgn0039483</t>
  </si>
  <si>
    <t xml:space="preserve">CG14259</t>
  </si>
  <si>
    <t xml:space="preserve">FBgn0039342</t>
  </si>
  <si>
    <t xml:space="preserve">CG5107</t>
  </si>
  <si>
    <t xml:space="preserve">FBgn0029771</t>
  </si>
  <si>
    <t xml:space="preserve">CG12730</t>
  </si>
  <si>
    <t xml:space="preserve">FBgn0034403</t>
  </si>
  <si>
    <t xml:space="preserve">CG18190</t>
  </si>
  <si>
    <t xml:space="preserve">FBgn0010053</t>
  </si>
  <si>
    <t xml:space="preserve">Jheh1</t>
  </si>
  <si>
    <t xml:space="preserve">FBgn0038932</t>
  </si>
  <si>
    <t xml:space="preserve">CG5740</t>
  </si>
  <si>
    <t xml:space="preserve">FBgn0033179</t>
  </si>
  <si>
    <t xml:space="preserve">p47</t>
  </si>
  <si>
    <t xml:space="preserve">FBgn0023076</t>
  </si>
  <si>
    <t xml:space="preserve">Clk</t>
  </si>
  <si>
    <t xml:space="preserve">FBgn0027348</t>
  </si>
  <si>
    <t xml:space="preserve">bgm</t>
  </si>
  <si>
    <t xml:space="preserve">FBgn0063491</t>
  </si>
  <si>
    <t xml:space="preserve">GstE9</t>
  </si>
  <si>
    <t xml:space="preserve">FBgn0032652</t>
  </si>
  <si>
    <t xml:space="preserve">CG6870</t>
  </si>
  <si>
    <t xml:space="preserve">FBgn0036600</t>
  </si>
  <si>
    <t xml:space="preserve">CG1304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0.0"/>
    <numFmt numFmtId="168" formatCode="0.0000"/>
    <numFmt numFmtId="169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0C0C0"/>
        <bgColor rgb="FF99CCFF"/>
      </patternFill>
    </fill>
    <fill>
      <patternFill patternType="solid">
        <fgColor rgb="FFF88F8F"/>
        <bgColor rgb="FFF99F9F"/>
      </patternFill>
    </fill>
    <fill>
      <patternFill patternType="solid">
        <fgColor rgb="FFF99F9F"/>
        <bgColor rgb="FFF88F8F"/>
      </patternFill>
    </fill>
    <fill>
      <patternFill patternType="solid">
        <fgColor rgb="FFFAAFAF"/>
        <bgColor rgb="FFF99F9F"/>
      </patternFill>
    </fill>
    <fill>
      <patternFill patternType="solid">
        <fgColor rgb="FFFBBFBF"/>
        <bgColor rgb="FFFCCFCF"/>
      </patternFill>
    </fill>
    <fill>
      <patternFill patternType="solid">
        <fgColor rgb="FFFCCFCF"/>
        <bgColor rgb="FFFDDFDF"/>
      </patternFill>
    </fill>
    <fill>
      <patternFill patternType="solid">
        <fgColor rgb="FFFDDFDF"/>
        <bgColor rgb="FFFEEFEF"/>
      </patternFill>
    </fill>
    <fill>
      <patternFill patternType="solid">
        <fgColor rgb="FFFEEFEF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EEFEF"/>
      </patternFill>
    </fill>
    <fill>
      <patternFill patternType="solid">
        <fgColor rgb="FFFFFF99"/>
        <bgColor rgb="FFFEEFE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5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6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7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7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8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9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9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11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4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EEFEF"/>
      <rgbColor rgb="FFFDDFDF"/>
      <rgbColor rgb="FF660066"/>
      <rgbColor rgb="FFF88F8F"/>
      <rgbColor rgb="FF0066CC"/>
      <rgbColor rgb="FFFCCFC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99F9F"/>
      <rgbColor rgb="FFFAAFAF"/>
      <rgbColor rgb="FFFBBFBF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3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1" activeCellId="0" sqref="C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1" width="11.42"/>
    <col collapsed="false" customWidth="false" hidden="false" outlineLevel="0" max="4" min="3" style="1" width="9.14"/>
    <col collapsed="false" customWidth="true" hidden="false" outlineLevel="0" max="5" min="5" style="1" width="19.14"/>
    <col collapsed="false" customWidth="true" hidden="false" outlineLevel="0" max="6" min="6" style="0" width="9.06"/>
    <col collapsed="false" customWidth="false" hidden="false" outlineLevel="0" max="7" min="7" style="2" width="9.14"/>
    <col collapsed="false" customWidth="false" hidden="false" outlineLevel="0" max="8" min="8" style="3" width="9.14"/>
    <col collapsed="false" customWidth="false" hidden="false" outlineLevel="0" max="12" min="9" style="4" width="9.14"/>
    <col collapsed="false" customWidth="false" hidden="false" outlineLevel="0" max="19" min="13" style="1" width="9.14"/>
    <col collapsed="false" customWidth="true" hidden="false" outlineLevel="0" max="20" min="20" style="5" width="11.56"/>
    <col collapsed="false" customWidth="true" hidden="false" outlineLevel="0" max="21" min="21" style="2" width="8.14"/>
    <col collapsed="false" customWidth="false" hidden="false" outlineLevel="0" max="22" min="22" style="2" width="9.14"/>
    <col collapsed="false" customWidth="false" hidden="false" outlineLevel="0" max="257" min="23" style="1" width="9.14"/>
  </cols>
  <sheetData>
    <row r="1" customFormat="false" ht="12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8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10" t="s">
        <v>19</v>
      </c>
      <c r="U1" s="11"/>
      <c r="V1" s="11"/>
    </row>
    <row r="2" customFormat="false" ht="12.75" hidden="false" customHeight="false" outlineLevel="0" collapsed="false">
      <c r="A2" s="1" t="s">
        <v>20</v>
      </c>
      <c r="B2" s="1" t="s">
        <v>21</v>
      </c>
      <c r="C2" s="1" t="s">
        <v>22</v>
      </c>
      <c r="D2" s="1" t="s">
        <v>23</v>
      </c>
      <c r="E2" s="1" t="s">
        <v>24</v>
      </c>
      <c r="F2" s="12" t="n">
        <v>0.107810764684</v>
      </c>
      <c r="G2" s="2" t="n">
        <v>0.00976643944766296</v>
      </c>
      <c r="H2" s="3" t="n">
        <v>3.32610030379616</v>
      </c>
      <c r="I2" s="4" t="n">
        <v>70.88889</v>
      </c>
      <c r="J2" s="4" t="n">
        <v>187.1111</v>
      </c>
      <c r="K2" s="4" t="n">
        <v>22</v>
      </c>
      <c r="L2" s="4" t="n">
        <v>9</v>
      </c>
      <c r="M2" s="1" t="n">
        <v>0</v>
      </c>
      <c r="N2" s="1" t="n">
        <v>4</v>
      </c>
      <c r="O2" s="1" t="n">
        <v>4</v>
      </c>
      <c r="P2" s="1" t="n">
        <v>9</v>
      </c>
      <c r="Q2" s="1" t="n">
        <v>5775637</v>
      </c>
      <c r="R2" s="1" t="s">
        <v>25</v>
      </c>
      <c r="S2" s="1" t="n">
        <v>0.00241021062336277</v>
      </c>
      <c r="T2" s="5" t="n">
        <v>0.03676092</v>
      </c>
    </row>
    <row r="3" customFormat="false" ht="12.75" hidden="false" customHeight="false" outlineLevel="0" collapsed="false">
      <c r="A3" s="1" t="s">
        <v>26</v>
      </c>
      <c r="B3" s="1" t="s">
        <v>27</v>
      </c>
      <c r="C3" s="1" t="s">
        <v>22</v>
      </c>
      <c r="D3" s="1" t="s">
        <v>23</v>
      </c>
      <c r="E3" s="1" t="s">
        <v>28</v>
      </c>
      <c r="F3" s="12" t="n">
        <v>0.106060606061</v>
      </c>
      <c r="G3" s="2" t="n">
        <v>0.00378787878748485</v>
      </c>
      <c r="H3" s="3" t="n">
        <v>2.84834275889088</v>
      </c>
      <c r="I3" s="4" t="n">
        <v>39</v>
      </c>
      <c r="J3" s="4" t="n">
        <v>132</v>
      </c>
      <c r="K3" s="4" t="n">
        <v>14.5</v>
      </c>
      <c r="L3" s="4" t="n">
        <v>2.5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26035825</v>
      </c>
      <c r="R3" s="1" t="s">
        <v>29</v>
      </c>
      <c r="S3" s="1" t="n">
        <v>1</v>
      </c>
      <c r="T3" s="5" t="n">
        <v>0.8995457</v>
      </c>
    </row>
    <row r="4" customFormat="false" ht="12.75" hidden="false" customHeight="false" outlineLevel="0" collapsed="false">
      <c r="A4" s="1" t="s">
        <v>30</v>
      </c>
      <c r="B4" s="1" t="s">
        <v>31</v>
      </c>
      <c r="C4" s="1" t="s">
        <v>22</v>
      </c>
      <c r="D4" s="1" t="s">
        <v>32</v>
      </c>
      <c r="E4" s="1" t="s">
        <v>33</v>
      </c>
      <c r="F4" s="13" t="n">
        <v>0.0957507908761</v>
      </c>
      <c r="G4" s="2" t="n">
        <v>0.0167843904349574</v>
      </c>
      <c r="H4" s="3" t="n">
        <v>2.55204163499735</v>
      </c>
      <c r="I4" s="4" t="n">
        <v>103.5556</v>
      </c>
      <c r="J4" s="4" t="n">
        <v>355.4444</v>
      </c>
      <c r="K4" s="4" t="n">
        <v>40</v>
      </c>
      <c r="L4" s="4" t="n">
        <v>19</v>
      </c>
      <c r="M4" s="1" t="n">
        <v>3</v>
      </c>
      <c r="N4" s="1" t="n">
        <v>9</v>
      </c>
      <c r="O4" s="1" t="n">
        <v>0</v>
      </c>
      <c r="P4" s="1" t="n">
        <v>4</v>
      </c>
      <c r="Q4" s="1" t="n">
        <v>13972564</v>
      </c>
      <c r="R4" s="1" t="s">
        <v>34</v>
      </c>
      <c r="S4" s="1" t="n">
        <v>0.7622790921496</v>
      </c>
      <c r="T4" s="5" t="n">
        <v>0.8722214</v>
      </c>
    </row>
    <row r="5" customFormat="false" ht="12.75" hidden="false" customHeight="false" outlineLevel="0" collapsed="false">
      <c r="A5" s="1" t="s">
        <v>35</v>
      </c>
      <c r="B5" s="1" t="s">
        <v>36</v>
      </c>
      <c r="C5" s="1" t="s">
        <v>22</v>
      </c>
      <c r="D5" s="1" t="s">
        <v>37</v>
      </c>
      <c r="E5" s="1" t="s">
        <v>37</v>
      </c>
      <c r="F5" s="14" t="n">
        <v>0.0661039395059</v>
      </c>
      <c r="G5" s="2" t="n">
        <v>0.0116999594522239</v>
      </c>
      <c r="H5" s="3" t="n">
        <v>3.96702577442253</v>
      </c>
      <c r="I5" s="4" t="n">
        <v>200.3889</v>
      </c>
      <c r="J5" s="4" t="n">
        <v>732.6111</v>
      </c>
      <c r="K5" s="4" t="n">
        <v>57</v>
      </c>
      <c r="L5" s="4" t="n">
        <v>16</v>
      </c>
      <c r="M5" s="1" t="n">
        <v>8</v>
      </c>
      <c r="N5" s="1" t="n">
        <v>12</v>
      </c>
      <c r="O5" s="1" t="n">
        <v>7</v>
      </c>
      <c r="P5" s="1" t="n">
        <v>11</v>
      </c>
      <c r="Q5" s="1" t="n">
        <v>7801006</v>
      </c>
      <c r="R5" s="1" t="s">
        <v>34</v>
      </c>
      <c r="S5" s="1" t="n">
        <v>0.00883741374021192</v>
      </c>
      <c r="T5" s="5" t="n">
        <v>0.09176993</v>
      </c>
    </row>
    <row r="6" customFormat="false" ht="12.75" hidden="false" customHeight="false" outlineLevel="0" collapsed="false">
      <c r="A6" s="1" t="s">
        <v>38</v>
      </c>
      <c r="B6" s="1" t="s">
        <v>39</v>
      </c>
      <c r="C6" s="1" t="s">
        <v>22</v>
      </c>
      <c r="D6" s="1" t="s">
        <v>32</v>
      </c>
      <c r="E6" s="1" t="s">
        <v>33</v>
      </c>
      <c r="F6" s="14" t="n">
        <v>0.0599511254137</v>
      </c>
      <c r="G6" s="2" t="n">
        <v>0.00982252017290705</v>
      </c>
      <c r="H6" s="3" t="n">
        <v>1.65113356265623</v>
      </c>
      <c r="I6" s="4" t="n">
        <v>914.2222</v>
      </c>
      <c r="J6" s="4" t="n">
        <v>3126.778</v>
      </c>
      <c r="K6" s="4" t="n">
        <v>218.1667</v>
      </c>
      <c r="L6" s="4" t="n">
        <v>88.83333</v>
      </c>
      <c r="M6" s="1" t="n">
        <v>22</v>
      </c>
      <c r="N6" s="1" t="n">
        <v>33</v>
      </c>
      <c r="O6" s="1" t="n">
        <v>11</v>
      </c>
      <c r="P6" s="1" t="n">
        <v>46</v>
      </c>
      <c r="Q6" s="1" t="n">
        <v>15891210</v>
      </c>
      <c r="R6" s="1" t="s">
        <v>34</v>
      </c>
      <c r="S6" s="15" t="n">
        <v>4.61645903351737E-005</v>
      </c>
      <c r="T6" s="5" t="n">
        <v>0.002051976</v>
      </c>
    </row>
    <row r="7" customFormat="false" ht="12.75" hidden="false" customHeight="false" outlineLevel="0" collapsed="false">
      <c r="A7" s="1" t="s">
        <v>40</v>
      </c>
      <c r="B7" s="1" t="s">
        <v>41</v>
      </c>
      <c r="C7" s="1" t="s">
        <v>22</v>
      </c>
      <c r="D7" s="1" t="s">
        <v>37</v>
      </c>
      <c r="E7" s="1" t="s">
        <v>37</v>
      </c>
      <c r="F7" s="14" t="n">
        <v>0.0595279823802</v>
      </c>
      <c r="G7" s="2" t="n">
        <v>0.00433720669098558</v>
      </c>
      <c r="H7" s="3" t="n">
        <v>1.70666071676313</v>
      </c>
      <c r="I7" s="4" t="n">
        <v>440.6667</v>
      </c>
      <c r="J7" s="4" t="n">
        <v>1602.333</v>
      </c>
      <c r="K7" s="4" t="n">
        <v>102.3333</v>
      </c>
      <c r="L7" s="4" t="n">
        <v>52.66667</v>
      </c>
      <c r="M7" s="1" t="n">
        <v>7</v>
      </c>
      <c r="N7" s="1" t="n">
        <v>5</v>
      </c>
      <c r="O7" s="1" t="n">
        <v>8</v>
      </c>
      <c r="P7" s="1" t="n">
        <v>6</v>
      </c>
      <c r="Q7" s="1" t="n">
        <v>15550598</v>
      </c>
      <c r="R7" s="1" t="s">
        <v>25</v>
      </c>
      <c r="S7" s="1" t="n">
        <v>0.0777839072939382</v>
      </c>
      <c r="T7" s="5" t="n">
        <v>0.4105642</v>
      </c>
    </row>
    <row r="8" customFormat="false" ht="12.75" hidden="false" customHeight="false" outlineLevel="0" collapsed="false">
      <c r="A8" s="1" t="s">
        <v>42</v>
      </c>
      <c r="B8" s="1" t="s">
        <v>43</v>
      </c>
      <c r="C8" s="1" t="s">
        <v>22</v>
      </c>
      <c r="D8" s="1" t="s">
        <v>23</v>
      </c>
      <c r="E8" s="1" t="s">
        <v>44</v>
      </c>
      <c r="F8" s="16" t="n">
        <v>0.0548187531699</v>
      </c>
      <c r="G8" s="2" t="n">
        <v>0.00460874644650931</v>
      </c>
      <c r="H8" s="3" t="n">
        <v>1.47122168931769</v>
      </c>
      <c r="I8" s="4" t="n">
        <v>334.9444</v>
      </c>
      <c r="J8" s="4" t="n">
        <v>1147.056</v>
      </c>
      <c r="K8" s="4" t="n">
        <v>68.16667</v>
      </c>
      <c r="L8" s="4" t="n">
        <v>37.83333</v>
      </c>
      <c r="M8" s="1" t="n">
        <v>3</v>
      </c>
      <c r="N8" s="1" t="n">
        <v>6</v>
      </c>
      <c r="O8" s="1" t="n">
        <v>4</v>
      </c>
      <c r="P8" s="1" t="n">
        <v>3</v>
      </c>
      <c r="Q8" s="1" t="n">
        <v>528627.5</v>
      </c>
      <c r="R8" s="1" t="s">
        <v>45</v>
      </c>
      <c r="S8" s="1" t="n">
        <v>0.584731304638815</v>
      </c>
      <c r="T8" s="5" t="n">
        <v>0.8396444</v>
      </c>
    </row>
    <row r="9" customFormat="false" ht="12.75" hidden="false" customHeight="false" outlineLevel="0" collapsed="false">
      <c r="A9" s="17" t="s">
        <v>46</v>
      </c>
      <c r="B9" s="17" t="s">
        <v>47</v>
      </c>
      <c r="C9" s="17" t="s">
        <v>22</v>
      </c>
      <c r="D9" s="17" t="s">
        <v>23</v>
      </c>
      <c r="E9" s="17" t="s">
        <v>28</v>
      </c>
      <c r="F9" s="18" t="n">
        <v>0.0528663628182</v>
      </c>
      <c r="G9" s="2" t="n">
        <v>0.00476486346337759</v>
      </c>
      <c r="H9" s="19" t="n">
        <v>3.37600959783676</v>
      </c>
      <c r="I9" s="20" t="n">
        <v>121.7222</v>
      </c>
      <c r="J9" s="20" t="n">
        <v>367.2778</v>
      </c>
      <c r="K9" s="20" t="n">
        <v>21.16667</v>
      </c>
      <c r="L9" s="20" t="n">
        <v>30.83333</v>
      </c>
      <c r="M9" s="17" t="n">
        <v>1</v>
      </c>
      <c r="N9" s="17" t="n">
        <v>0</v>
      </c>
      <c r="O9" s="17" t="n">
        <v>11</v>
      </c>
      <c r="P9" s="17" t="n">
        <v>0</v>
      </c>
      <c r="Q9" s="17" t="n">
        <v>10635260</v>
      </c>
      <c r="R9" s="17" t="s">
        <v>48</v>
      </c>
      <c r="S9" s="21" t="n">
        <v>0.0448569156331093</v>
      </c>
      <c r="T9" s="22" t="n">
        <v>0.2865723</v>
      </c>
    </row>
    <row r="10" customFormat="false" ht="12.75" hidden="false" customHeight="false" outlineLevel="0" collapsed="false">
      <c r="A10" s="23" t="s">
        <v>49</v>
      </c>
      <c r="B10" s="23" t="s">
        <v>50</v>
      </c>
      <c r="C10" s="23" t="s">
        <v>22</v>
      </c>
      <c r="D10" s="23" t="s">
        <v>37</v>
      </c>
      <c r="E10" s="23" t="s">
        <v>37</v>
      </c>
      <c r="F10" s="24" t="n">
        <v>0.0509555103064</v>
      </c>
      <c r="G10" s="2" t="n">
        <v>0.00488642753648882</v>
      </c>
      <c r="H10" s="25" t="n">
        <v>3.51608306832005</v>
      </c>
      <c r="I10" s="26" t="n">
        <v>574.2778</v>
      </c>
      <c r="J10" s="26" t="n">
        <v>1993.722</v>
      </c>
      <c r="K10" s="26" t="n">
        <v>111.3333</v>
      </c>
      <c r="L10" s="26" t="n">
        <v>59.66667</v>
      </c>
      <c r="M10" s="23" t="n">
        <v>7</v>
      </c>
      <c r="N10" s="23" t="n">
        <v>14</v>
      </c>
      <c r="O10" s="23" t="n">
        <v>20</v>
      </c>
      <c r="P10" s="23" t="n">
        <v>32</v>
      </c>
      <c r="Q10" s="23" t="n">
        <v>10999648</v>
      </c>
      <c r="R10" s="23" t="s">
        <v>34</v>
      </c>
      <c r="S10" s="27" t="n">
        <v>2.91343549639138E-007</v>
      </c>
      <c r="T10" s="22" t="n">
        <v>3.446609E-005</v>
      </c>
    </row>
    <row r="11" customFormat="false" ht="12.75" hidden="false" customHeight="false" outlineLevel="0" collapsed="false">
      <c r="A11" s="1" t="s">
        <v>51</v>
      </c>
      <c r="B11" s="1" t="s">
        <v>52</v>
      </c>
      <c r="C11" s="1" t="s">
        <v>22</v>
      </c>
      <c r="D11" s="1" t="s">
        <v>32</v>
      </c>
      <c r="E11" s="1" t="s">
        <v>33</v>
      </c>
      <c r="F11" s="16" t="n">
        <v>0.049341455985</v>
      </c>
      <c r="G11" s="2" t="n">
        <v>0.00772529928709024</v>
      </c>
      <c r="H11" s="3" t="n">
        <v>2.55084699505777</v>
      </c>
      <c r="I11" s="4" t="n">
        <v>379.2778</v>
      </c>
      <c r="J11" s="4" t="n">
        <v>1480.722</v>
      </c>
      <c r="K11" s="4" t="n">
        <v>84.5</v>
      </c>
      <c r="L11" s="4" t="n">
        <v>40.5</v>
      </c>
      <c r="M11" s="1" t="n">
        <v>3</v>
      </c>
      <c r="N11" s="1" t="n">
        <v>19</v>
      </c>
      <c r="O11" s="1" t="n">
        <v>0</v>
      </c>
      <c r="P11" s="1" t="n">
        <v>15</v>
      </c>
      <c r="Q11" s="1" t="n">
        <v>13975459</v>
      </c>
      <c r="R11" s="1" t="s">
        <v>34</v>
      </c>
      <c r="S11" s="1" t="n">
        <v>0.429842274864898</v>
      </c>
      <c r="T11" s="5" t="n">
        <v>0.793778</v>
      </c>
    </row>
    <row r="12" customFormat="false" ht="12.75" hidden="false" customHeight="false" outlineLevel="0" collapsed="false">
      <c r="A12" s="1" t="s">
        <v>53</v>
      </c>
      <c r="B12" s="1" t="s">
        <v>54</v>
      </c>
      <c r="C12" s="1" t="s">
        <v>22</v>
      </c>
      <c r="D12" s="1" t="s">
        <v>23</v>
      </c>
      <c r="E12" s="1" t="s">
        <v>55</v>
      </c>
      <c r="F12" s="16" t="n">
        <v>0.0477544004827</v>
      </c>
      <c r="G12" s="2" t="n">
        <v>-0.00170551430292583</v>
      </c>
      <c r="H12" s="3" t="n">
        <v>3.04606704333944</v>
      </c>
      <c r="I12" s="4" t="n">
        <v>93.83333</v>
      </c>
      <c r="J12" s="4" t="n">
        <v>293.1667</v>
      </c>
      <c r="K12" s="4" t="n">
        <v>13.5</v>
      </c>
      <c r="L12" s="4" t="n">
        <v>13.5</v>
      </c>
      <c r="M12" s="1" t="n">
        <v>0</v>
      </c>
      <c r="N12" s="1" t="n">
        <v>0</v>
      </c>
      <c r="O12" s="1" t="n">
        <v>4</v>
      </c>
      <c r="P12" s="1" t="n">
        <v>0</v>
      </c>
      <c r="Q12" s="1" t="n">
        <v>16698980</v>
      </c>
      <c r="R12" s="1" t="s">
        <v>29</v>
      </c>
      <c r="S12" s="1" t="n">
        <v>0.112931034482759</v>
      </c>
      <c r="T12" s="5" t="n">
        <v>0.5028023</v>
      </c>
    </row>
    <row r="13" customFormat="false" ht="12.75" hidden="false" customHeight="false" outlineLevel="0" collapsed="false">
      <c r="A13" s="1" t="s">
        <v>56</v>
      </c>
      <c r="B13" s="1" t="s">
        <v>57</v>
      </c>
      <c r="C13" s="1" t="s">
        <v>22</v>
      </c>
      <c r="D13" s="1" t="s">
        <v>37</v>
      </c>
      <c r="E13" s="1" t="s">
        <v>37</v>
      </c>
      <c r="F13" s="16" t="n">
        <v>0.0474387265067</v>
      </c>
      <c r="G13" s="2" t="n">
        <v>0.0063085191615078</v>
      </c>
      <c r="H13" s="3" t="n">
        <v>3.7306361579981</v>
      </c>
      <c r="I13" s="4" t="n">
        <v>1082.833</v>
      </c>
      <c r="J13" s="4" t="n">
        <v>3876.167</v>
      </c>
      <c r="K13" s="4" t="n">
        <v>208.3333</v>
      </c>
      <c r="L13" s="4" t="n">
        <v>101.6667</v>
      </c>
      <c r="M13" s="1" t="n">
        <v>15</v>
      </c>
      <c r="N13" s="1" t="n">
        <v>40.5</v>
      </c>
      <c r="O13" s="1" t="n">
        <v>20</v>
      </c>
      <c r="P13" s="1" t="n">
        <v>37.5</v>
      </c>
      <c r="Q13" s="1" t="n">
        <v>13465915</v>
      </c>
      <c r="R13" s="1" t="s">
        <v>48</v>
      </c>
      <c r="S13" s="1" t="n">
        <v>0.00100277144120163</v>
      </c>
      <c r="T13" s="5" t="n">
        <v>0.02095913</v>
      </c>
    </row>
    <row r="14" customFormat="false" ht="12.75" hidden="false" customHeight="false" outlineLevel="0" collapsed="false">
      <c r="A14" s="1" t="s">
        <v>58</v>
      </c>
      <c r="B14" s="1" t="s">
        <v>59</v>
      </c>
      <c r="C14" s="1" t="s">
        <v>22</v>
      </c>
      <c r="D14" s="1" t="s">
        <v>23</v>
      </c>
      <c r="E14" s="1" t="s">
        <v>44</v>
      </c>
      <c r="F14" s="16" t="n">
        <v>0.0450528797139</v>
      </c>
      <c r="G14" s="2" t="n">
        <v>0.00211348053595886</v>
      </c>
      <c r="H14" s="3" t="n">
        <v>2.83195887652924</v>
      </c>
      <c r="I14" s="4" t="n">
        <v>249.3333</v>
      </c>
      <c r="J14" s="4" t="n">
        <v>911.6667</v>
      </c>
      <c r="K14" s="4" t="n">
        <v>43</v>
      </c>
      <c r="L14" s="4" t="n">
        <v>31</v>
      </c>
      <c r="M14" s="1" t="n">
        <v>1</v>
      </c>
      <c r="N14" s="1" t="n">
        <v>3</v>
      </c>
      <c r="O14" s="1" t="n">
        <v>1</v>
      </c>
      <c r="P14" s="1" t="n">
        <v>10</v>
      </c>
      <c r="Q14" s="1" t="n">
        <v>20673820</v>
      </c>
      <c r="R14" s="1" t="s">
        <v>48</v>
      </c>
      <c r="S14" s="1" t="n">
        <v>0.0447827814827244</v>
      </c>
      <c r="T14" s="5" t="n">
        <v>0.2862935</v>
      </c>
    </row>
    <row r="15" customFormat="false" ht="12.75" hidden="false" customHeight="false" outlineLevel="0" collapsed="false">
      <c r="A15" s="1" t="s">
        <v>60</v>
      </c>
      <c r="B15" s="1" t="s">
        <v>61</v>
      </c>
      <c r="C15" s="1" t="s">
        <v>22</v>
      </c>
      <c r="D15" s="1" t="s">
        <v>23</v>
      </c>
      <c r="E15" s="1" t="s">
        <v>55</v>
      </c>
      <c r="F15" s="16" t="n">
        <v>0.0436945108437</v>
      </c>
      <c r="G15" s="2" t="n">
        <v>0.0167851387413209</v>
      </c>
      <c r="H15" s="3" t="n">
        <v>3.04614871507618</v>
      </c>
      <c r="I15" s="4" t="n">
        <v>94.33333</v>
      </c>
      <c r="J15" s="4" t="n">
        <v>319.6667</v>
      </c>
      <c r="K15" s="4" t="n">
        <v>19.33333</v>
      </c>
      <c r="L15" s="4" t="n">
        <v>8.666667</v>
      </c>
      <c r="M15" s="1" t="n">
        <v>3</v>
      </c>
      <c r="N15" s="1" t="n">
        <v>0</v>
      </c>
      <c r="O15" s="1" t="n">
        <v>4</v>
      </c>
      <c r="P15" s="1" t="n">
        <v>0</v>
      </c>
      <c r="Q15" s="1" t="n">
        <v>16699938</v>
      </c>
      <c r="R15" s="1" t="s">
        <v>29</v>
      </c>
      <c r="S15" s="1" t="n">
        <v>0.383429300530001</v>
      </c>
      <c r="T15" s="5" t="n">
        <v>0.7744458</v>
      </c>
    </row>
    <row r="16" customFormat="false" ht="12.75" hidden="false" customHeight="false" outlineLevel="0" collapsed="false">
      <c r="A16" s="1" t="s">
        <v>62</v>
      </c>
      <c r="B16" s="1" t="s">
        <v>63</v>
      </c>
      <c r="C16" s="1" t="s">
        <v>22</v>
      </c>
      <c r="D16" s="1" t="s">
        <v>23</v>
      </c>
      <c r="E16" s="1" t="s">
        <v>55</v>
      </c>
      <c r="F16" s="16" t="n">
        <v>0.0429840654257</v>
      </c>
      <c r="G16" s="2" t="n">
        <v>0.0338617484211924</v>
      </c>
      <c r="H16" s="3" t="n">
        <v>3.04878514646702</v>
      </c>
      <c r="I16" s="4" t="n">
        <v>94.16667</v>
      </c>
      <c r="J16" s="4" t="n">
        <v>331.8333</v>
      </c>
      <c r="K16" s="4" t="n">
        <v>25.5</v>
      </c>
      <c r="L16" s="4" t="n">
        <v>8.5</v>
      </c>
      <c r="M16" s="1" t="n">
        <v>7</v>
      </c>
      <c r="N16" s="1" t="n">
        <v>0</v>
      </c>
      <c r="O16" s="1" t="n">
        <v>9</v>
      </c>
      <c r="P16" s="1" t="n">
        <v>0</v>
      </c>
      <c r="Q16" s="1" t="n">
        <v>16730996</v>
      </c>
      <c r="R16" s="1" t="s">
        <v>29</v>
      </c>
      <c r="S16" s="1" t="n">
        <v>0.0299360449435851</v>
      </c>
      <c r="T16" s="5" t="n">
        <v>0.2216019</v>
      </c>
    </row>
    <row r="17" customFormat="false" ht="12.75" hidden="false" customHeight="false" outlineLevel="0" collapsed="false">
      <c r="A17" s="1" t="s">
        <v>64</v>
      </c>
      <c r="B17" s="1" t="s">
        <v>65</v>
      </c>
      <c r="C17" s="1" t="s">
        <v>22</v>
      </c>
      <c r="D17" s="1" t="s">
        <v>23</v>
      </c>
      <c r="E17" s="1" t="s">
        <v>55</v>
      </c>
      <c r="F17" s="16" t="n">
        <v>0.0421811398537</v>
      </c>
      <c r="G17" s="2" t="n">
        <v>0.0111917249815213</v>
      </c>
      <c r="H17" s="3" t="n">
        <v>3.04590133379519</v>
      </c>
      <c r="I17" s="4" t="n">
        <v>87.22222</v>
      </c>
      <c r="J17" s="4" t="n">
        <v>299.7778</v>
      </c>
      <c r="K17" s="4" t="n">
        <v>16</v>
      </c>
      <c r="L17" s="4" t="n">
        <v>6</v>
      </c>
      <c r="M17" s="1" t="n">
        <v>2</v>
      </c>
      <c r="N17" s="1" t="n">
        <v>0</v>
      </c>
      <c r="O17" s="1" t="n">
        <v>1</v>
      </c>
      <c r="P17" s="1" t="n">
        <v>0</v>
      </c>
      <c r="Q17" s="1" t="n">
        <v>16697037</v>
      </c>
      <c r="R17" s="1" t="s">
        <v>29</v>
      </c>
      <c r="S17" s="1" t="n">
        <v>1</v>
      </c>
      <c r="T17" s="5" t="n">
        <v>0.8995457</v>
      </c>
    </row>
    <row r="18" customFormat="false" ht="12.75" hidden="false" customHeight="false" outlineLevel="0" collapsed="false">
      <c r="A18" s="23" t="s">
        <v>66</v>
      </c>
      <c r="B18" s="23" t="s">
        <v>67</v>
      </c>
      <c r="C18" s="23" t="s">
        <v>22</v>
      </c>
      <c r="D18" s="23" t="s">
        <v>23</v>
      </c>
      <c r="E18" s="23" t="s">
        <v>44</v>
      </c>
      <c r="F18" s="24" t="n">
        <v>0.040767048944</v>
      </c>
      <c r="G18" s="2" t="n">
        <v>0.0110687940098891</v>
      </c>
      <c r="H18" s="25" t="n">
        <v>2.36922252215969</v>
      </c>
      <c r="I18" s="26" t="n">
        <v>468.3333</v>
      </c>
      <c r="J18" s="26" t="n">
        <v>1697.667</v>
      </c>
      <c r="K18" s="26" t="n">
        <v>88</v>
      </c>
      <c r="L18" s="26" t="n">
        <v>40</v>
      </c>
      <c r="M18" s="23" t="n">
        <v>7</v>
      </c>
      <c r="N18" s="23" t="n">
        <v>30</v>
      </c>
      <c r="O18" s="23" t="n">
        <v>17</v>
      </c>
      <c r="P18" s="23" t="n">
        <v>47</v>
      </c>
      <c r="Q18" s="23" t="n">
        <v>11873723</v>
      </c>
      <c r="R18" s="23" t="s">
        <v>29</v>
      </c>
      <c r="S18" s="27" t="n">
        <v>1.388038583974E-006</v>
      </c>
      <c r="T18" s="22" t="n">
        <v>9.877911E-005</v>
      </c>
    </row>
    <row r="19" customFormat="false" ht="12.75" hidden="false" customHeight="false" outlineLevel="0" collapsed="false">
      <c r="A19" s="1" t="s">
        <v>68</v>
      </c>
      <c r="B19" s="1" t="s">
        <v>69</v>
      </c>
      <c r="C19" s="1" t="s">
        <v>22</v>
      </c>
      <c r="D19" s="1" t="s">
        <v>70</v>
      </c>
      <c r="E19" s="1" t="s">
        <v>44</v>
      </c>
      <c r="F19" s="16" t="n">
        <v>0.0365352894616</v>
      </c>
      <c r="G19" s="2" t="n">
        <v>0.00200940460789541</v>
      </c>
      <c r="H19" s="3" t="n">
        <v>0</v>
      </c>
      <c r="I19" s="4" t="n">
        <v>270.6111</v>
      </c>
      <c r="J19" s="4" t="n">
        <v>899.3889</v>
      </c>
      <c r="K19" s="4" t="n">
        <v>34.66667</v>
      </c>
      <c r="L19" s="4" t="n">
        <v>21.33333</v>
      </c>
      <c r="M19" s="1" t="n">
        <v>1</v>
      </c>
      <c r="N19" s="1" t="n">
        <v>2</v>
      </c>
      <c r="O19" s="1" t="n">
        <v>3</v>
      </c>
      <c r="P19" s="1" t="n">
        <v>12</v>
      </c>
      <c r="Q19" s="1" t="n">
        <v>134525</v>
      </c>
      <c r="R19" s="1" t="s">
        <v>29</v>
      </c>
      <c r="S19" s="1" t="n">
        <v>0.000929230371926611</v>
      </c>
      <c r="T19" s="5" t="n">
        <v>0.02023387</v>
      </c>
    </row>
    <row r="20" customFormat="false" ht="12.75" hidden="false" customHeight="false" outlineLevel="0" collapsed="false">
      <c r="A20" s="1" t="s">
        <v>71</v>
      </c>
      <c r="B20" s="1" t="s">
        <v>72</v>
      </c>
      <c r="C20" s="1" t="s">
        <v>22</v>
      </c>
      <c r="D20" s="1" t="s">
        <v>23</v>
      </c>
      <c r="E20" s="1" t="s">
        <v>44</v>
      </c>
      <c r="F20" s="28" t="n">
        <v>0.0346895522098</v>
      </c>
      <c r="G20" s="2" t="n">
        <v>0.0195016015856186</v>
      </c>
      <c r="H20" s="3" t="n">
        <v>0.442898216668774</v>
      </c>
      <c r="I20" s="4" t="n">
        <v>637.3333</v>
      </c>
      <c r="J20" s="4" t="n">
        <v>2266.667</v>
      </c>
      <c r="K20" s="4" t="n">
        <v>122.8333</v>
      </c>
      <c r="L20" s="4" t="n">
        <v>69.16667</v>
      </c>
      <c r="M20" s="1" t="n">
        <v>13</v>
      </c>
      <c r="N20" s="1" t="n">
        <v>0</v>
      </c>
      <c r="O20" s="1" t="n">
        <v>10</v>
      </c>
      <c r="P20" s="1" t="n">
        <v>0</v>
      </c>
      <c r="Q20" s="1" t="n">
        <v>4871552</v>
      </c>
      <c r="R20" s="1" t="s">
        <v>29</v>
      </c>
      <c r="S20" s="1" t="n">
        <v>0.498617244113887</v>
      </c>
      <c r="T20" s="5" t="n">
        <v>0.8170176</v>
      </c>
    </row>
    <row r="21" customFormat="false" ht="12.75" hidden="false" customHeight="false" outlineLevel="0" collapsed="false">
      <c r="A21" s="1" t="s">
        <v>73</v>
      </c>
      <c r="B21" s="1" t="s">
        <v>74</v>
      </c>
      <c r="C21" s="1" t="s">
        <v>22</v>
      </c>
      <c r="D21" s="1" t="s">
        <v>23</v>
      </c>
      <c r="E21" s="1" t="s">
        <v>55</v>
      </c>
      <c r="F21" s="28" t="n">
        <v>0.0345177195039</v>
      </c>
      <c r="G21" s="2" t="n">
        <v>0.0170582117281917</v>
      </c>
      <c r="H21" s="3" t="n">
        <v>3.75869727382935</v>
      </c>
      <c r="I21" s="4" t="n">
        <v>53.5</v>
      </c>
      <c r="J21" s="4" t="n">
        <v>174.5</v>
      </c>
      <c r="K21" s="4" t="n">
        <v>9</v>
      </c>
      <c r="L21" s="4" t="n">
        <v>6</v>
      </c>
      <c r="M21" s="1" t="n">
        <v>2</v>
      </c>
      <c r="N21" s="1" t="n">
        <v>0</v>
      </c>
      <c r="O21" s="1" t="n">
        <v>5</v>
      </c>
      <c r="P21" s="1" t="n">
        <v>0</v>
      </c>
      <c r="Q21" s="1" t="n">
        <v>14276752</v>
      </c>
      <c r="R21" s="1" t="s">
        <v>48</v>
      </c>
      <c r="S21" s="1" t="n">
        <v>0.361455108359133</v>
      </c>
      <c r="T21" s="5" t="n">
        <v>0.76397</v>
      </c>
    </row>
    <row r="22" customFormat="false" ht="12.75" hidden="false" customHeight="false" outlineLevel="0" collapsed="false">
      <c r="A22" s="17" t="s">
        <v>75</v>
      </c>
      <c r="B22" s="17" t="s">
        <v>76</v>
      </c>
      <c r="C22" s="17" t="s">
        <v>22</v>
      </c>
      <c r="D22" s="17" t="s">
        <v>23</v>
      </c>
      <c r="E22" s="17" t="s">
        <v>44</v>
      </c>
      <c r="F22" s="29" t="n">
        <v>0.0330022949134</v>
      </c>
      <c r="G22" s="2" t="n">
        <v>0.00430363889965526</v>
      </c>
      <c r="H22" s="19" t="n">
        <v>3.13680406672292</v>
      </c>
      <c r="I22" s="20" t="n">
        <v>192.7222</v>
      </c>
      <c r="J22" s="20" t="n">
        <v>719.2778</v>
      </c>
      <c r="K22" s="20" t="n">
        <v>26.83333</v>
      </c>
      <c r="L22" s="20" t="n">
        <v>19.16667</v>
      </c>
      <c r="M22" s="17" t="n">
        <v>2</v>
      </c>
      <c r="N22" s="17" t="n">
        <v>5</v>
      </c>
      <c r="O22" s="17" t="n">
        <v>12</v>
      </c>
      <c r="P22" s="17" t="n">
        <v>17</v>
      </c>
      <c r="Q22" s="17" t="n">
        <v>22893254</v>
      </c>
      <c r="R22" s="17" t="s">
        <v>29</v>
      </c>
      <c r="S22" s="21" t="n">
        <v>0.000597934656246976</v>
      </c>
      <c r="T22" s="22" t="n">
        <v>0.01608009</v>
      </c>
    </row>
    <row r="23" customFormat="false" ht="12.75" hidden="false" customHeight="false" outlineLevel="0" collapsed="false">
      <c r="A23" s="1" t="s">
        <v>77</v>
      </c>
      <c r="B23" s="1" t="s">
        <v>78</v>
      </c>
      <c r="C23" s="1" t="s">
        <v>22</v>
      </c>
      <c r="D23" s="1" t="s">
        <v>23</v>
      </c>
      <c r="E23" s="1" t="s">
        <v>28</v>
      </c>
      <c r="F23" s="28" t="n">
        <v>0.0311261626284</v>
      </c>
      <c r="G23" s="2" t="n">
        <v>0.00261616865994356</v>
      </c>
      <c r="H23" s="3" t="n">
        <v>3.19386406933859</v>
      </c>
      <c r="I23" s="4" t="n">
        <v>44</v>
      </c>
      <c r="J23" s="4" t="n">
        <v>163</v>
      </c>
      <c r="K23" s="4" t="n">
        <v>5.5</v>
      </c>
      <c r="L23" s="4" t="n">
        <v>3.5</v>
      </c>
      <c r="M23" s="1" t="n">
        <v>1</v>
      </c>
      <c r="N23" s="1" t="n">
        <v>1</v>
      </c>
      <c r="O23" s="1" t="n">
        <v>1</v>
      </c>
      <c r="P23" s="1" t="n">
        <v>4</v>
      </c>
      <c r="Q23" s="1" t="n">
        <v>3335684</v>
      </c>
      <c r="R23" s="1" t="s">
        <v>25</v>
      </c>
      <c r="S23" s="1" t="n">
        <v>0.334841628959276</v>
      </c>
      <c r="T23" s="5" t="n">
        <v>0.749902</v>
      </c>
    </row>
    <row r="24" customFormat="false" ht="12.75" hidden="false" customHeight="false" outlineLevel="0" collapsed="false">
      <c r="A24" s="1" t="s">
        <v>79</v>
      </c>
      <c r="B24" s="1" t="s">
        <v>80</v>
      </c>
      <c r="C24" s="1" t="s">
        <v>22</v>
      </c>
      <c r="D24" s="1" t="s">
        <v>23</v>
      </c>
      <c r="E24" s="1" t="s">
        <v>44</v>
      </c>
      <c r="F24" s="28" t="n">
        <v>0.0282380503559</v>
      </c>
      <c r="G24" s="2" t="n">
        <v>0.0301501861660879</v>
      </c>
      <c r="H24" s="3" t="n">
        <v>3.12973047609731</v>
      </c>
      <c r="I24" s="4" t="n">
        <v>168.9444</v>
      </c>
      <c r="J24" s="4" t="n">
        <v>548.0556</v>
      </c>
      <c r="K24" s="4" t="n">
        <v>32</v>
      </c>
      <c r="L24" s="4" t="n">
        <v>17</v>
      </c>
      <c r="M24" s="1" t="n">
        <v>10</v>
      </c>
      <c r="N24" s="1" t="n">
        <v>0</v>
      </c>
      <c r="O24" s="1" t="n">
        <v>14</v>
      </c>
      <c r="P24" s="1" t="n">
        <v>0</v>
      </c>
      <c r="Q24" s="1" t="n">
        <v>17860645</v>
      </c>
      <c r="R24" s="1" t="s">
        <v>29</v>
      </c>
      <c r="S24" s="1" t="n">
        <v>0.0779465627081055</v>
      </c>
      <c r="T24" s="5" t="n">
        <v>0.4110698</v>
      </c>
    </row>
    <row r="25" customFormat="false" ht="12.75" hidden="false" customHeight="false" outlineLevel="0" collapsed="false">
      <c r="A25" s="23" t="s">
        <v>81</v>
      </c>
      <c r="B25" s="23" t="s">
        <v>82</v>
      </c>
      <c r="C25" s="23" t="s">
        <v>22</v>
      </c>
      <c r="D25" s="23" t="s">
        <v>23</v>
      </c>
      <c r="E25" s="23" t="s">
        <v>55</v>
      </c>
      <c r="F25" s="30" t="n">
        <v>0.027855007498</v>
      </c>
      <c r="G25" s="2" t="n">
        <v>0.0186137333119767</v>
      </c>
      <c r="H25" s="25" t="n">
        <v>3.89930926137722</v>
      </c>
      <c r="I25" s="26" t="n">
        <v>91.72222</v>
      </c>
      <c r="J25" s="26" t="n">
        <v>301.2778</v>
      </c>
      <c r="K25" s="26" t="n">
        <v>14</v>
      </c>
      <c r="L25" s="26" t="n">
        <v>11</v>
      </c>
      <c r="M25" s="23" t="n">
        <v>6</v>
      </c>
      <c r="N25" s="23" t="n">
        <v>7</v>
      </c>
      <c r="O25" s="23" t="n">
        <v>5</v>
      </c>
      <c r="P25" s="23" t="n">
        <v>12</v>
      </c>
      <c r="Q25" s="23" t="n">
        <v>5330115</v>
      </c>
      <c r="R25" s="23" t="s">
        <v>34</v>
      </c>
      <c r="S25" s="31" t="n">
        <v>0.42183405682963</v>
      </c>
      <c r="T25" s="22" t="n">
        <v>0.7906824</v>
      </c>
    </row>
    <row r="26" customFormat="false" ht="12.75" hidden="false" customHeight="false" outlineLevel="0" collapsed="false">
      <c r="A26" s="1" t="s">
        <v>83</v>
      </c>
      <c r="B26" s="1" t="s">
        <v>84</v>
      </c>
      <c r="C26" s="1" t="s">
        <v>22</v>
      </c>
      <c r="D26" s="1" t="s">
        <v>37</v>
      </c>
      <c r="E26" s="1" t="s">
        <v>37</v>
      </c>
      <c r="F26" s="28" t="n">
        <v>0.0235732677749</v>
      </c>
      <c r="G26" s="2" t="n">
        <v>0.00845822002500116</v>
      </c>
      <c r="H26" s="3" t="n">
        <v>3.20614849621811</v>
      </c>
      <c r="I26" s="4" t="n">
        <v>844.7778</v>
      </c>
      <c r="J26" s="4" t="n">
        <v>2950.222</v>
      </c>
      <c r="K26" s="4" t="n">
        <v>94.5</v>
      </c>
      <c r="L26" s="4" t="n">
        <v>81.5</v>
      </c>
      <c r="M26" s="1" t="n">
        <v>15</v>
      </c>
      <c r="N26" s="1" t="n">
        <v>0</v>
      </c>
      <c r="O26" s="1" t="n">
        <v>32</v>
      </c>
      <c r="P26" s="1" t="n">
        <v>0</v>
      </c>
      <c r="Q26" s="1" t="n">
        <v>3463904</v>
      </c>
      <c r="R26" s="1" t="s">
        <v>25</v>
      </c>
      <c r="S26" s="1" t="n">
        <v>0.0132146561010409</v>
      </c>
      <c r="T26" s="5" t="n">
        <v>0.1235044</v>
      </c>
    </row>
    <row r="27" customFormat="false" ht="12.75" hidden="false" customHeight="false" outlineLevel="0" collapsed="false">
      <c r="A27" s="17" t="s">
        <v>85</v>
      </c>
      <c r="B27" s="17" t="s">
        <v>86</v>
      </c>
      <c r="C27" s="17" t="s">
        <v>22</v>
      </c>
      <c r="D27" s="17" t="s">
        <v>23</v>
      </c>
      <c r="E27" s="17" t="s">
        <v>44</v>
      </c>
      <c r="F27" s="29" t="n">
        <v>0.0223438759372</v>
      </c>
      <c r="G27" s="2" t="n">
        <v>0.0144618633707327</v>
      </c>
      <c r="H27" s="19" t="n">
        <v>0.45549498840919</v>
      </c>
      <c r="I27" s="20" t="n">
        <v>308.7222</v>
      </c>
      <c r="J27" s="20" t="n">
        <v>1005.278</v>
      </c>
      <c r="K27" s="20" t="n">
        <v>37</v>
      </c>
      <c r="L27" s="20" t="n">
        <v>30</v>
      </c>
      <c r="M27" s="17" t="n">
        <v>9</v>
      </c>
      <c r="N27" s="17" t="n">
        <v>13</v>
      </c>
      <c r="O27" s="17" t="n">
        <v>5</v>
      </c>
      <c r="P27" s="17" t="n">
        <v>19</v>
      </c>
      <c r="Q27" s="17" t="n">
        <v>3044870</v>
      </c>
      <c r="R27" s="17" t="s">
        <v>48</v>
      </c>
      <c r="S27" s="21" t="n">
        <v>0.451065273901222</v>
      </c>
      <c r="T27" s="22" t="n">
        <v>0.8015554</v>
      </c>
    </row>
    <row r="28" customFormat="false" ht="12.75" hidden="false" customHeight="false" outlineLevel="0" collapsed="false">
      <c r="A28" s="1" t="s">
        <v>87</v>
      </c>
      <c r="B28" s="1" t="s">
        <v>88</v>
      </c>
      <c r="C28" s="1" t="s">
        <v>22</v>
      </c>
      <c r="D28" s="1" t="s">
        <v>23</v>
      </c>
      <c r="E28" s="1" t="s">
        <v>55</v>
      </c>
      <c r="F28" s="28" t="n">
        <v>0.0218978110182</v>
      </c>
      <c r="G28" s="2" t="n">
        <v>-3.1714214587808E-014</v>
      </c>
      <c r="H28" s="3" t="n">
        <v>3.75871518533298</v>
      </c>
      <c r="I28" s="4" t="n">
        <v>28.66667</v>
      </c>
      <c r="J28" s="4" t="n">
        <v>91.33333</v>
      </c>
      <c r="K28" s="4" t="n">
        <v>2</v>
      </c>
      <c r="L28" s="4" t="n">
        <v>4</v>
      </c>
      <c r="M28" s="1" t="n">
        <v>0</v>
      </c>
      <c r="N28" s="1" t="n">
        <v>0</v>
      </c>
      <c r="O28" s="1" t="n">
        <v>1</v>
      </c>
      <c r="P28" s="1" t="n">
        <v>0</v>
      </c>
      <c r="Q28" s="1" t="n">
        <v>14277997</v>
      </c>
      <c r="R28" s="1" t="s">
        <v>48</v>
      </c>
      <c r="S28" s="1" t="n">
        <v>1</v>
      </c>
      <c r="T28" s="5" t="n">
        <v>0.8995457</v>
      </c>
    </row>
    <row r="29" customFormat="false" ht="12.75" hidden="false" customHeight="false" outlineLevel="0" collapsed="false">
      <c r="A29" s="1" t="s">
        <v>89</v>
      </c>
      <c r="B29" s="1" t="s">
        <v>90</v>
      </c>
      <c r="C29" s="1" t="s">
        <v>22</v>
      </c>
      <c r="D29" s="1" t="s">
        <v>23</v>
      </c>
      <c r="E29" s="1" t="s">
        <v>44</v>
      </c>
      <c r="F29" s="28" t="n">
        <v>0.0211466030857</v>
      </c>
      <c r="G29" s="2" t="n">
        <v>0.0117167718149339</v>
      </c>
      <c r="H29" s="3" t="n">
        <v>3.29366860723526</v>
      </c>
      <c r="I29" s="4" t="n">
        <v>154.2778</v>
      </c>
      <c r="J29" s="4" t="n">
        <v>547.7222</v>
      </c>
      <c r="K29" s="4" t="n">
        <v>18</v>
      </c>
      <c r="L29" s="4" t="n">
        <v>10</v>
      </c>
      <c r="M29" s="1" t="n">
        <v>3</v>
      </c>
      <c r="N29" s="1" t="n">
        <v>11</v>
      </c>
      <c r="O29" s="1" t="n">
        <v>13</v>
      </c>
      <c r="P29" s="1" t="n">
        <v>17</v>
      </c>
      <c r="Q29" s="1" t="n">
        <v>7433429</v>
      </c>
      <c r="R29" s="1" t="s">
        <v>25</v>
      </c>
      <c r="S29" s="1" t="n">
        <v>0.00844067665011363</v>
      </c>
      <c r="T29" s="5" t="n">
        <v>0.08882619</v>
      </c>
    </row>
    <row r="30" customFormat="false" ht="12.75" hidden="false" customHeight="false" outlineLevel="0" collapsed="false">
      <c r="A30" s="1" t="s">
        <v>91</v>
      </c>
      <c r="B30" s="1" t="s">
        <v>92</v>
      </c>
      <c r="C30" s="1" t="s">
        <v>22</v>
      </c>
      <c r="D30" s="1" t="s">
        <v>32</v>
      </c>
      <c r="E30" s="1" t="s">
        <v>33</v>
      </c>
      <c r="F30" s="28" t="n">
        <v>0.016701851562</v>
      </c>
      <c r="G30" s="2" t="n">
        <v>0.0146691883670596</v>
      </c>
      <c r="H30" s="3" t="n">
        <v>3.73433657139174</v>
      </c>
      <c r="I30" s="4" t="n">
        <v>431.5556</v>
      </c>
      <c r="J30" s="4" t="n">
        <v>1434.444</v>
      </c>
      <c r="K30" s="4" t="n">
        <v>45</v>
      </c>
      <c r="L30" s="4" t="n">
        <v>40</v>
      </c>
      <c r="M30" s="1" t="n">
        <v>25</v>
      </c>
      <c r="N30" s="1" t="n">
        <v>23</v>
      </c>
      <c r="O30" s="1" t="n">
        <v>35</v>
      </c>
      <c r="P30" s="1" t="n">
        <v>33</v>
      </c>
      <c r="Q30" s="1" t="n">
        <v>4122829</v>
      </c>
      <c r="R30" s="1" t="s">
        <v>34</v>
      </c>
      <c r="S30" s="1" t="n">
        <v>0.116623654130328</v>
      </c>
      <c r="T30" s="5" t="n">
        <v>0.5108443</v>
      </c>
    </row>
    <row r="31" customFormat="false" ht="12.75" hidden="false" customHeight="false" outlineLevel="0" collapsed="false">
      <c r="A31" s="1" t="s">
        <v>93</v>
      </c>
      <c r="B31" s="1" t="s">
        <v>94</v>
      </c>
      <c r="C31" s="1" t="s">
        <v>22</v>
      </c>
      <c r="D31" s="1" t="s">
        <v>23</v>
      </c>
      <c r="E31" s="1" t="s">
        <v>44</v>
      </c>
      <c r="F31" s="28" t="n">
        <v>0.015298521624</v>
      </c>
      <c r="G31" s="2" t="n">
        <v>0.00277759022336912</v>
      </c>
      <c r="H31" s="3" t="n">
        <v>1.2812197655975</v>
      </c>
      <c r="I31" s="4" t="n">
        <v>301.8889</v>
      </c>
      <c r="J31" s="4" t="n">
        <v>1051.111</v>
      </c>
      <c r="K31" s="4" t="n">
        <v>19</v>
      </c>
      <c r="L31" s="4" t="n">
        <v>19</v>
      </c>
      <c r="M31" s="1" t="n">
        <v>3</v>
      </c>
      <c r="N31" s="1" t="n">
        <v>2</v>
      </c>
      <c r="O31" s="1" t="n">
        <v>16</v>
      </c>
      <c r="P31" s="1" t="n">
        <v>6</v>
      </c>
      <c r="Q31" s="1" t="n">
        <v>20391161</v>
      </c>
      <c r="R31" s="1" t="s">
        <v>45</v>
      </c>
      <c r="S31" s="31" t="n">
        <v>0.0179356404525751</v>
      </c>
      <c r="T31" s="22" t="n">
        <v>0.153927</v>
      </c>
    </row>
    <row r="32" customFormat="false" ht="12.75" hidden="false" customHeight="false" outlineLevel="0" collapsed="false">
      <c r="A32" s="1" t="s">
        <v>95</v>
      </c>
      <c r="B32" s="1" t="s">
        <v>96</v>
      </c>
      <c r="C32" s="1" t="s">
        <v>22</v>
      </c>
      <c r="D32" s="1" t="s">
        <v>23</v>
      </c>
      <c r="E32" s="1" t="s">
        <v>44</v>
      </c>
      <c r="F32" s="28" t="n">
        <v>0.0149924737215</v>
      </c>
      <c r="G32" s="2" t="n">
        <v>0.00435036222819418</v>
      </c>
      <c r="H32" s="3" t="n">
        <v>2.34547555611363</v>
      </c>
      <c r="I32" s="4" t="n">
        <v>291.8889</v>
      </c>
      <c r="J32" s="4" t="n">
        <v>896.1111</v>
      </c>
      <c r="K32" s="4" t="n">
        <v>17.33333</v>
      </c>
      <c r="L32" s="4" t="n">
        <v>28.66667</v>
      </c>
      <c r="M32" s="1" t="n">
        <v>4</v>
      </c>
      <c r="N32" s="1" t="n">
        <v>3</v>
      </c>
      <c r="O32" s="1" t="n">
        <v>23</v>
      </c>
      <c r="P32" s="1" t="n">
        <v>26</v>
      </c>
      <c r="Q32" s="1" t="n">
        <v>18379427</v>
      </c>
      <c r="R32" s="1" t="s">
        <v>45</v>
      </c>
      <c r="S32" s="1" t="n">
        <v>0.00487038450955645</v>
      </c>
      <c r="T32" s="5" t="n">
        <v>0.0600527</v>
      </c>
    </row>
    <row r="33" customFormat="false" ht="12.75" hidden="false" customHeight="false" outlineLevel="0" collapsed="false">
      <c r="A33" s="1" t="s">
        <v>97</v>
      </c>
      <c r="B33" s="1" t="s">
        <v>98</v>
      </c>
      <c r="C33" s="1" t="s">
        <v>22</v>
      </c>
      <c r="D33" s="1" t="s">
        <v>23</v>
      </c>
      <c r="E33" s="1" t="s">
        <v>44</v>
      </c>
      <c r="F33" s="28" t="n">
        <v>0.014881963785</v>
      </c>
      <c r="G33" s="2" t="n">
        <v>0.00997746060923354</v>
      </c>
      <c r="H33" s="3" t="n">
        <v>3.09220241657252</v>
      </c>
      <c r="I33" s="4" t="n">
        <v>183.8333</v>
      </c>
      <c r="J33" s="4" t="n">
        <v>563.1667</v>
      </c>
      <c r="K33" s="4" t="n">
        <v>14</v>
      </c>
      <c r="L33" s="4" t="n">
        <v>10</v>
      </c>
      <c r="M33" s="1" t="n">
        <v>6</v>
      </c>
      <c r="N33" s="1" t="n">
        <v>6</v>
      </c>
      <c r="O33" s="1" t="n">
        <v>12</v>
      </c>
      <c r="P33" s="1" t="n">
        <v>22</v>
      </c>
      <c r="Q33" s="1" t="n">
        <v>16595424</v>
      </c>
      <c r="R33" s="1" t="s">
        <v>45</v>
      </c>
      <c r="S33" s="1" t="n">
        <v>0.0103986039013398</v>
      </c>
      <c r="T33" s="5" t="n">
        <v>0.1026344</v>
      </c>
    </row>
    <row r="34" customFormat="false" ht="12.75" hidden="false" customHeight="false" outlineLevel="0" collapsed="false">
      <c r="A34" s="1" t="s">
        <v>99</v>
      </c>
      <c r="B34" s="1" t="s">
        <v>100</v>
      </c>
      <c r="C34" s="1" t="s">
        <v>22</v>
      </c>
      <c r="D34" s="1" t="s">
        <v>32</v>
      </c>
      <c r="E34" s="1" t="s">
        <v>33</v>
      </c>
      <c r="F34" s="32" t="n">
        <v>0.0139332357658</v>
      </c>
      <c r="G34" s="2" t="n">
        <v>4.98837082751891E-014</v>
      </c>
      <c r="H34" s="3" t="n">
        <v>2.71887607573798</v>
      </c>
      <c r="I34" s="4" t="n">
        <v>148.8333</v>
      </c>
      <c r="J34" s="4" t="n">
        <v>574.1667</v>
      </c>
      <c r="K34" s="4" t="n">
        <v>8</v>
      </c>
      <c r="L34" s="4" t="n">
        <v>15</v>
      </c>
      <c r="M34" s="1" t="n">
        <v>0</v>
      </c>
      <c r="N34" s="1" t="n">
        <v>0</v>
      </c>
      <c r="O34" s="1" t="n">
        <v>2</v>
      </c>
      <c r="P34" s="1" t="n">
        <v>0</v>
      </c>
      <c r="Q34" s="1" t="n">
        <v>8097594</v>
      </c>
      <c r="R34" s="1" t="s">
        <v>48</v>
      </c>
      <c r="S34" s="1" t="n">
        <v>1</v>
      </c>
      <c r="T34" s="5" t="n">
        <v>0.8995457</v>
      </c>
    </row>
    <row r="35" customFormat="false" ht="12.75" hidden="false" customHeight="false" outlineLevel="0" collapsed="false">
      <c r="A35" s="1" t="s">
        <v>101</v>
      </c>
      <c r="B35" s="1" t="s">
        <v>102</v>
      </c>
      <c r="C35" s="1" t="s">
        <v>22</v>
      </c>
      <c r="D35" s="1" t="s">
        <v>70</v>
      </c>
      <c r="E35" s="1" t="s">
        <v>44</v>
      </c>
      <c r="F35" s="32" t="n">
        <v>0.0138282776282</v>
      </c>
      <c r="G35" s="2" t="n">
        <v>0.003968174560074</v>
      </c>
      <c r="H35" s="3" t="n">
        <v>0</v>
      </c>
      <c r="I35" s="4" t="n">
        <v>273.9444</v>
      </c>
      <c r="J35" s="4" t="n">
        <v>899.0556</v>
      </c>
      <c r="K35" s="4" t="n">
        <v>16</v>
      </c>
      <c r="L35" s="4" t="n">
        <v>21</v>
      </c>
      <c r="M35" s="1" t="n">
        <v>2</v>
      </c>
      <c r="N35" s="1" t="n">
        <v>3</v>
      </c>
      <c r="O35" s="1" t="n">
        <v>4</v>
      </c>
      <c r="P35" s="1" t="n">
        <v>16</v>
      </c>
      <c r="Q35" s="1" t="n">
        <v>3587985</v>
      </c>
      <c r="R35" s="1" t="s">
        <v>29</v>
      </c>
      <c r="S35" s="1" t="n">
        <v>0.0995938688938918</v>
      </c>
      <c r="T35" s="5" t="n">
        <v>0.4714143</v>
      </c>
    </row>
    <row r="36" customFormat="false" ht="12.75" hidden="false" customHeight="false" outlineLevel="0" collapsed="false">
      <c r="A36" s="1" t="s">
        <v>103</v>
      </c>
      <c r="B36" s="1" t="s">
        <v>104</v>
      </c>
      <c r="C36" s="1" t="s">
        <v>22</v>
      </c>
      <c r="D36" s="1" t="s">
        <v>23</v>
      </c>
      <c r="E36" s="1" t="s">
        <v>24</v>
      </c>
      <c r="F36" s="32" t="n">
        <v>0.0136872350288</v>
      </c>
      <c r="G36" s="2" t="n">
        <v>0.00362669861901208</v>
      </c>
      <c r="H36" s="3" t="n">
        <v>4.20792800135145</v>
      </c>
      <c r="I36" s="4" t="n">
        <v>143.9444</v>
      </c>
      <c r="J36" s="4" t="n">
        <v>462.0556</v>
      </c>
      <c r="K36" s="4" t="n">
        <v>8</v>
      </c>
      <c r="L36" s="4" t="n">
        <v>11</v>
      </c>
      <c r="M36" s="1" t="n">
        <v>1</v>
      </c>
      <c r="N36" s="1" t="n">
        <v>3</v>
      </c>
      <c r="O36" s="1" t="n">
        <v>3</v>
      </c>
      <c r="P36" s="1" t="n">
        <v>2</v>
      </c>
      <c r="Q36" s="1" t="n">
        <v>11456371</v>
      </c>
      <c r="R36" s="1" t="s">
        <v>45</v>
      </c>
      <c r="S36" s="1" t="n">
        <v>1</v>
      </c>
      <c r="T36" s="5" t="n">
        <v>0.8995457</v>
      </c>
    </row>
    <row r="37" customFormat="false" ht="12.75" hidden="false" customHeight="false" outlineLevel="0" collapsed="false">
      <c r="A37" s="1" t="s">
        <v>105</v>
      </c>
      <c r="B37" s="1" t="s">
        <v>106</v>
      </c>
      <c r="C37" s="1" t="s">
        <v>22</v>
      </c>
      <c r="D37" s="1" t="s">
        <v>32</v>
      </c>
      <c r="E37" s="1" t="s">
        <v>44</v>
      </c>
      <c r="F37" s="32" t="n">
        <v>0.0131816816989</v>
      </c>
      <c r="G37" s="2" t="n">
        <v>0.0036880449299916</v>
      </c>
      <c r="H37" s="3" t="n">
        <v>3.760781505136</v>
      </c>
      <c r="I37" s="4" t="n">
        <v>115.3333</v>
      </c>
      <c r="J37" s="4" t="n">
        <v>355.6667</v>
      </c>
      <c r="K37" s="4" t="n">
        <v>6</v>
      </c>
      <c r="L37" s="4" t="n">
        <v>10</v>
      </c>
      <c r="M37" s="1" t="n">
        <v>2</v>
      </c>
      <c r="N37" s="1" t="n">
        <v>1</v>
      </c>
      <c r="O37" s="1" t="n">
        <v>7</v>
      </c>
      <c r="P37" s="1" t="n">
        <v>8</v>
      </c>
      <c r="Q37" s="1" t="n">
        <v>14555600</v>
      </c>
      <c r="R37" s="1" t="s">
        <v>48</v>
      </c>
      <c r="S37" s="1" t="n">
        <v>0.249671352007281</v>
      </c>
      <c r="T37" s="5" t="n">
        <v>0.6909528</v>
      </c>
    </row>
    <row r="38" customFormat="false" ht="12.75" hidden="false" customHeight="false" outlineLevel="0" collapsed="false">
      <c r="A38" s="23" t="s">
        <v>107</v>
      </c>
      <c r="B38" s="23" t="s">
        <v>108</v>
      </c>
      <c r="C38" s="23" t="s">
        <v>22</v>
      </c>
      <c r="D38" s="23" t="s">
        <v>32</v>
      </c>
      <c r="E38" s="23" t="s">
        <v>33</v>
      </c>
      <c r="F38" s="33" t="n">
        <v>0.0129932202226</v>
      </c>
      <c r="G38" s="2" t="n">
        <v>0.00371385396764172</v>
      </c>
      <c r="H38" s="25" t="n">
        <v>2.55346011301094</v>
      </c>
      <c r="I38" s="26" t="n">
        <v>235.0556</v>
      </c>
      <c r="J38" s="26" t="n">
        <v>847.9444</v>
      </c>
      <c r="K38" s="26" t="n">
        <v>14.16667</v>
      </c>
      <c r="L38" s="26" t="n">
        <v>26.83333</v>
      </c>
      <c r="M38" s="23" t="n">
        <v>3</v>
      </c>
      <c r="N38" s="23" t="n">
        <v>3</v>
      </c>
      <c r="O38" s="23" t="n">
        <v>20</v>
      </c>
      <c r="P38" s="23" t="n">
        <v>13</v>
      </c>
      <c r="Q38" s="23" t="n">
        <v>13969125</v>
      </c>
      <c r="R38" s="23" t="s">
        <v>34</v>
      </c>
      <c r="S38" s="27" t="n">
        <v>0.0714513902157442</v>
      </c>
      <c r="T38" s="22" t="n">
        <v>0.390343</v>
      </c>
    </row>
    <row r="39" customFormat="false" ht="12.75" hidden="false" customHeight="false" outlineLevel="0" collapsed="false">
      <c r="A39" s="1" t="s">
        <v>109</v>
      </c>
      <c r="B39" s="1" t="s">
        <v>110</v>
      </c>
      <c r="C39" s="1" t="s">
        <v>22</v>
      </c>
      <c r="D39" s="1" t="s">
        <v>32</v>
      </c>
      <c r="E39" s="1" t="s">
        <v>33</v>
      </c>
      <c r="F39" s="32" t="n">
        <v>0.0120830271726</v>
      </c>
      <c r="G39" s="2" t="n">
        <v>0.00996245292193188</v>
      </c>
      <c r="H39" s="3" t="n">
        <v>3.97146023121019</v>
      </c>
      <c r="I39" s="4" t="n">
        <v>930.6667</v>
      </c>
      <c r="J39" s="4" t="n">
        <v>3122.333</v>
      </c>
      <c r="K39" s="4" t="n">
        <v>68.83333</v>
      </c>
      <c r="L39" s="4" t="n">
        <v>112.1667</v>
      </c>
      <c r="M39" s="1" t="n">
        <v>45.5</v>
      </c>
      <c r="N39" s="1" t="n">
        <v>27</v>
      </c>
      <c r="O39" s="1" t="n">
        <v>71.5</v>
      </c>
      <c r="P39" s="1" t="n">
        <v>37</v>
      </c>
      <c r="Q39" s="1" t="n">
        <v>7697664</v>
      </c>
      <c r="R39" s="1" t="s">
        <v>34</v>
      </c>
      <c r="S39" s="1" t="n">
        <v>0.746803353778989</v>
      </c>
      <c r="T39" s="5" t="n">
        <v>0.869918</v>
      </c>
    </row>
    <row r="40" customFormat="false" ht="12.75" hidden="false" customHeight="false" outlineLevel="0" collapsed="false">
      <c r="A40" s="1" t="s">
        <v>111</v>
      </c>
      <c r="B40" s="1" t="s">
        <v>112</v>
      </c>
      <c r="C40" s="1" t="s">
        <v>22</v>
      </c>
      <c r="D40" s="1" t="s">
        <v>23</v>
      </c>
      <c r="E40" s="1" t="s">
        <v>55</v>
      </c>
      <c r="F40" s="32" t="n">
        <v>0.0117493474119</v>
      </c>
      <c r="G40" s="2" t="n">
        <v>-2.86246720770933E-014</v>
      </c>
      <c r="H40" s="3" t="n">
        <v>3.75868329411507</v>
      </c>
      <c r="I40" s="4" t="n">
        <v>31.88889</v>
      </c>
      <c r="J40" s="4" t="n">
        <v>85.11111</v>
      </c>
      <c r="K40" s="4" t="n">
        <v>1</v>
      </c>
      <c r="L40" s="4" t="n">
        <v>2</v>
      </c>
      <c r="M40" s="1" t="n">
        <v>0</v>
      </c>
      <c r="N40" s="1" t="n">
        <v>0</v>
      </c>
      <c r="O40" s="1" t="n">
        <v>1</v>
      </c>
      <c r="P40" s="1" t="n">
        <v>0</v>
      </c>
      <c r="Q40" s="1" t="n">
        <v>14275784</v>
      </c>
      <c r="R40" s="1" t="s">
        <v>48</v>
      </c>
      <c r="S40" s="1" t="n">
        <v>1</v>
      </c>
      <c r="T40" s="5" t="n">
        <v>0.8995457</v>
      </c>
    </row>
    <row r="41" customFormat="false" ht="12.75" hidden="false" customHeight="false" outlineLevel="0" collapsed="false">
      <c r="A41" s="1" t="s">
        <v>113</v>
      </c>
      <c r="B41" s="1" t="s">
        <v>114</v>
      </c>
      <c r="C41" s="1" t="s">
        <v>22</v>
      </c>
      <c r="D41" s="1" t="s">
        <v>23</v>
      </c>
      <c r="E41" s="1" t="s">
        <v>44</v>
      </c>
      <c r="F41" s="32" t="n">
        <v>0.0113318940341</v>
      </c>
      <c r="G41" s="2" t="n">
        <v>0.00455045797282047</v>
      </c>
      <c r="H41" s="3" t="n">
        <v>1.41769407851774</v>
      </c>
      <c r="I41" s="4" t="n">
        <v>219.4444</v>
      </c>
      <c r="J41" s="4" t="n">
        <v>755.5556</v>
      </c>
      <c r="K41" s="4" t="n">
        <v>12</v>
      </c>
      <c r="L41" s="4" t="n">
        <v>12</v>
      </c>
      <c r="M41" s="1" t="n">
        <v>3</v>
      </c>
      <c r="N41" s="1" t="n">
        <v>3</v>
      </c>
      <c r="O41" s="1" t="n">
        <v>4</v>
      </c>
      <c r="P41" s="1" t="n">
        <v>16</v>
      </c>
      <c r="Q41" s="1" t="n">
        <v>16323993</v>
      </c>
      <c r="R41" s="1" t="s">
        <v>34</v>
      </c>
      <c r="S41" s="1" t="n">
        <v>0.0765286834969798</v>
      </c>
      <c r="T41" s="5" t="n">
        <v>0.4066329</v>
      </c>
    </row>
    <row r="42" customFormat="false" ht="12.75" hidden="false" customHeight="false" outlineLevel="0" collapsed="false">
      <c r="A42" s="1" t="s">
        <v>115</v>
      </c>
      <c r="B42" s="1" t="s">
        <v>116</v>
      </c>
      <c r="C42" s="1" t="s">
        <v>22</v>
      </c>
      <c r="D42" s="1" t="s">
        <v>23</v>
      </c>
      <c r="E42" s="1" t="s">
        <v>55</v>
      </c>
      <c r="F42" s="32" t="n">
        <v>0.0111542299416</v>
      </c>
      <c r="G42" s="2" t="n">
        <v>0.00866955642141912</v>
      </c>
      <c r="H42" s="3" t="n">
        <v>3.75863174330656</v>
      </c>
      <c r="I42" s="4" t="n">
        <v>34.11111</v>
      </c>
      <c r="J42" s="4" t="n">
        <v>100.8889</v>
      </c>
      <c r="K42" s="4" t="n">
        <v>2</v>
      </c>
      <c r="L42" s="4" t="n">
        <v>2</v>
      </c>
      <c r="M42" s="1" t="n">
        <v>1</v>
      </c>
      <c r="N42" s="1" t="n">
        <v>1</v>
      </c>
      <c r="O42" s="1" t="n">
        <v>4</v>
      </c>
      <c r="P42" s="1" t="n">
        <v>2</v>
      </c>
      <c r="Q42" s="1" t="n">
        <v>14272242</v>
      </c>
      <c r="R42" s="1" t="s">
        <v>48</v>
      </c>
      <c r="S42" s="1" t="n">
        <v>0.547474747474748</v>
      </c>
      <c r="T42" s="5" t="n">
        <v>0.8305807</v>
      </c>
    </row>
    <row r="43" customFormat="false" ht="12.75" hidden="false" customHeight="false" outlineLevel="0" collapsed="false">
      <c r="A43" s="1" t="s">
        <v>117</v>
      </c>
      <c r="B43" s="1" t="s">
        <v>118</v>
      </c>
      <c r="C43" s="1" t="s">
        <v>22</v>
      </c>
      <c r="D43" s="1" t="s">
        <v>32</v>
      </c>
      <c r="E43" s="1" t="s">
        <v>33</v>
      </c>
      <c r="F43" s="32" t="n">
        <v>0.0106300762543</v>
      </c>
      <c r="G43" s="2" t="n">
        <v>0.00964399540440628</v>
      </c>
      <c r="H43" s="3" t="n">
        <v>0</v>
      </c>
      <c r="I43" s="4" t="n">
        <v>343.2222</v>
      </c>
      <c r="J43" s="4" t="n">
        <v>1183.778</v>
      </c>
      <c r="K43" s="4" t="n">
        <v>24</v>
      </c>
      <c r="L43" s="4" t="n">
        <v>26</v>
      </c>
      <c r="M43" s="1" t="n">
        <v>7</v>
      </c>
      <c r="N43" s="1" t="n">
        <v>9</v>
      </c>
      <c r="O43" s="1" t="n">
        <v>11</v>
      </c>
      <c r="P43" s="1" t="n">
        <v>19</v>
      </c>
      <c r="Q43" s="1" t="n">
        <v>19553123</v>
      </c>
      <c r="R43" s="1" t="s">
        <v>34</v>
      </c>
      <c r="S43" s="1" t="n">
        <v>0.217992399430553</v>
      </c>
      <c r="T43" s="5" t="n">
        <v>0.661255</v>
      </c>
    </row>
    <row r="44" customFormat="false" ht="12.75" hidden="false" customHeight="false" outlineLevel="0" collapsed="false">
      <c r="A44" s="1" t="s">
        <v>119</v>
      </c>
      <c r="B44" s="1" t="s">
        <v>120</v>
      </c>
      <c r="C44" s="1" t="s">
        <v>22</v>
      </c>
      <c r="D44" s="1" t="s">
        <v>23</v>
      </c>
      <c r="E44" s="1" t="s">
        <v>55</v>
      </c>
      <c r="F44" s="32" t="n">
        <v>0.00995024875622</v>
      </c>
      <c r="G44" s="2" t="n">
        <v>-1.09461051334137E-015</v>
      </c>
      <c r="H44" s="3" t="n">
        <v>3.75862277286319</v>
      </c>
      <c r="I44" s="4" t="n">
        <v>34.5</v>
      </c>
      <c r="J44" s="4" t="n">
        <v>100.5</v>
      </c>
      <c r="K44" s="4" t="n">
        <v>1</v>
      </c>
      <c r="L44" s="4" t="n">
        <v>4</v>
      </c>
      <c r="M44" s="1" t="n">
        <v>0</v>
      </c>
      <c r="N44" s="1" t="n">
        <v>0</v>
      </c>
      <c r="O44" s="1" t="n">
        <v>5</v>
      </c>
      <c r="P44" s="1" t="n">
        <v>0</v>
      </c>
      <c r="Q44" s="1" t="n">
        <v>14271630</v>
      </c>
      <c r="R44" s="1" t="s">
        <v>48</v>
      </c>
      <c r="S44" s="1" t="n">
        <v>1</v>
      </c>
      <c r="T44" s="5" t="n">
        <v>0.8995457</v>
      </c>
    </row>
    <row r="45" customFormat="false" ht="12.75" hidden="false" customHeight="false" outlineLevel="0" collapsed="false">
      <c r="A45" s="1" t="s">
        <v>121</v>
      </c>
      <c r="B45" s="1" t="s">
        <v>122</v>
      </c>
      <c r="C45" s="1" t="s">
        <v>22</v>
      </c>
      <c r="D45" s="1" t="s">
        <v>23</v>
      </c>
      <c r="E45" s="1" t="s">
        <v>55</v>
      </c>
      <c r="F45" s="32" t="n">
        <v>0.00990099009901</v>
      </c>
      <c r="G45" s="2" t="n">
        <v>-9.8879238130678E-017</v>
      </c>
      <c r="H45" s="3" t="n">
        <v>3.75866143736905</v>
      </c>
      <c r="I45" s="4" t="n">
        <v>34</v>
      </c>
      <c r="J45" s="4" t="n">
        <v>101</v>
      </c>
      <c r="K45" s="4" t="n">
        <v>1</v>
      </c>
      <c r="L45" s="4" t="n">
        <v>4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14274277</v>
      </c>
      <c r="R45" s="1" t="s">
        <v>48</v>
      </c>
      <c r="S45" s="1" t="n">
        <v>1</v>
      </c>
      <c r="T45" s="5" t="n">
        <v>0.8995457</v>
      </c>
    </row>
    <row r="46" customFormat="false" ht="12.75" hidden="false" customHeight="false" outlineLevel="0" collapsed="false">
      <c r="A46" s="17" t="s">
        <v>123</v>
      </c>
      <c r="B46" s="17" t="s">
        <v>124</v>
      </c>
      <c r="C46" s="17" t="s">
        <v>22</v>
      </c>
      <c r="D46" s="17" t="s">
        <v>32</v>
      </c>
      <c r="E46" s="17" t="s">
        <v>33</v>
      </c>
      <c r="F46" s="34" t="n">
        <v>0.00985117333041</v>
      </c>
      <c r="G46" s="2" t="n">
        <v>0.0037588404943396</v>
      </c>
      <c r="H46" s="19" t="n">
        <v>2.55260556309957</v>
      </c>
      <c r="I46" s="20" t="n">
        <v>184.7222</v>
      </c>
      <c r="J46" s="20" t="n">
        <v>661.2778</v>
      </c>
      <c r="K46" s="20" t="n">
        <v>9</v>
      </c>
      <c r="L46" s="20" t="n">
        <v>14</v>
      </c>
      <c r="M46" s="17" t="n">
        <v>2</v>
      </c>
      <c r="N46" s="17" t="n">
        <v>3</v>
      </c>
      <c r="O46" s="17" t="n">
        <v>10</v>
      </c>
      <c r="P46" s="17" t="n">
        <v>8</v>
      </c>
      <c r="Q46" s="17" t="n">
        <v>13971197</v>
      </c>
      <c r="R46" s="17" t="s">
        <v>34</v>
      </c>
      <c r="S46" s="21" t="n">
        <v>0.336772393493891</v>
      </c>
      <c r="T46" s="22" t="n">
        <v>0.7509788</v>
      </c>
    </row>
    <row r="47" customFormat="false" ht="12.75" hidden="false" customHeight="false" outlineLevel="0" collapsed="false">
      <c r="A47" s="1" t="s">
        <v>125</v>
      </c>
      <c r="B47" s="1" t="s">
        <v>126</v>
      </c>
      <c r="C47" s="1" t="s">
        <v>22</v>
      </c>
      <c r="D47" s="1" t="s">
        <v>23</v>
      </c>
      <c r="E47" s="1" t="s">
        <v>28</v>
      </c>
      <c r="F47" s="32" t="n">
        <v>0.00967180172508</v>
      </c>
      <c r="G47" s="2" t="n">
        <v>0.00834621629293802</v>
      </c>
      <c r="H47" s="3" t="n">
        <v>3.19391989115984</v>
      </c>
      <c r="I47" s="4" t="n">
        <v>49.5</v>
      </c>
      <c r="J47" s="4" t="n">
        <v>166.5</v>
      </c>
      <c r="K47" s="4" t="n">
        <v>3</v>
      </c>
      <c r="L47" s="4" t="n">
        <v>3</v>
      </c>
      <c r="M47" s="1" t="n">
        <v>0</v>
      </c>
      <c r="N47" s="1" t="n">
        <v>3</v>
      </c>
      <c r="O47" s="1" t="n">
        <v>3</v>
      </c>
      <c r="P47" s="1" t="n">
        <v>2</v>
      </c>
      <c r="Q47" s="1" t="n">
        <v>3336253</v>
      </c>
      <c r="R47" s="1" t="s">
        <v>25</v>
      </c>
      <c r="S47" s="1" t="n">
        <v>1</v>
      </c>
      <c r="T47" s="5" t="n">
        <v>0.8995457</v>
      </c>
    </row>
    <row r="48" customFormat="false" ht="12.75" hidden="false" customHeight="false" outlineLevel="0" collapsed="false">
      <c r="A48" s="1" t="s">
        <v>127</v>
      </c>
      <c r="B48" s="1" t="s">
        <v>128</v>
      </c>
      <c r="C48" s="1" t="s">
        <v>22</v>
      </c>
      <c r="D48" s="1" t="s">
        <v>23</v>
      </c>
      <c r="E48" s="1" t="s">
        <v>44</v>
      </c>
      <c r="F48" s="32" t="n">
        <v>0.00952573824723</v>
      </c>
      <c r="G48" s="2" t="n">
        <v>0.0084871332360785</v>
      </c>
      <c r="H48" s="3" t="n">
        <v>0.778726277997974</v>
      </c>
      <c r="I48" s="4" t="n">
        <v>431.5556</v>
      </c>
      <c r="J48" s="4" t="n">
        <v>1554.444</v>
      </c>
      <c r="K48" s="4" t="n">
        <v>28</v>
      </c>
      <c r="L48" s="4" t="n">
        <v>28</v>
      </c>
      <c r="M48" s="1" t="n">
        <v>9</v>
      </c>
      <c r="N48" s="1" t="n">
        <v>12</v>
      </c>
      <c r="O48" s="1" t="n">
        <v>29</v>
      </c>
      <c r="P48" s="1" t="n">
        <v>39</v>
      </c>
      <c r="Q48" s="1" t="n">
        <v>17416803</v>
      </c>
      <c r="R48" s="1" t="s">
        <v>34</v>
      </c>
      <c r="S48" s="1" t="n">
        <v>0.00198910015226637</v>
      </c>
      <c r="T48" s="5" t="n">
        <v>0.03255973</v>
      </c>
    </row>
    <row r="49" customFormat="false" ht="12.75" hidden="false" customHeight="false" outlineLevel="0" collapsed="false">
      <c r="A49" s="1" t="s">
        <v>129</v>
      </c>
      <c r="B49" s="1" t="s">
        <v>130</v>
      </c>
      <c r="C49" s="1" t="s">
        <v>22</v>
      </c>
      <c r="D49" s="1" t="s">
        <v>23</v>
      </c>
      <c r="E49" s="1" t="s">
        <v>24</v>
      </c>
      <c r="F49" s="32" t="n">
        <v>0.00939905250189</v>
      </c>
      <c r="G49" s="2" t="n">
        <v>0.010528618025165</v>
      </c>
      <c r="H49" s="3" t="n">
        <v>3.13362155004131</v>
      </c>
      <c r="I49" s="4" t="n">
        <v>210.2778</v>
      </c>
      <c r="J49" s="4" t="n">
        <v>752.7222</v>
      </c>
      <c r="K49" s="4" t="n">
        <v>15</v>
      </c>
      <c r="L49" s="4" t="n">
        <v>18</v>
      </c>
      <c r="M49" s="1" t="n">
        <v>10</v>
      </c>
      <c r="N49" s="1" t="n">
        <v>7</v>
      </c>
      <c r="O49" s="1" t="n">
        <v>16</v>
      </c>
      <c r="P49" s="1" t="n">
        <v>32</v>
      </c>
      <c r="Q49" s="1" t="n">
        <v>9343604</v>
      </c>
      <c r="R49" s="1" t="s">
        <v>25</v>
      </c>
      <c r="S49" s="1" t="n">
        <v>0.0693575760449232</v>
      </c>
      <c r="T49" s="5" t="n">
        <v>0.3831279</v>
      </c>
    </row>
    <row r="50" customFormat="false" ht="12.75" hidden="false" customHeight="false" outlineLevel="0" collapsed="false">
      <c r="A50" s="1" t="s">
        <v>131</v>
      </c>
      <c r="B50" s="1" t="s">
        <v>132</v>
      </c>
      <c r="C50" s="1" t="s">
        <v>22</v>
      </c>
      <c r="D50" s="1" t="s">
        <v>70</v>
      </c>
      <c r="E50" s="1" t="s">
        <v>44</v>
      </c>
      <c r="F50" s="32" t="n">
        <v>0.00799198546443</v>
      </c>
      <c r="G50" s="2" t="n">
        <v>0.0114045662597079</v>
      </c>
      <c r="H50" s="3" t="n">
        <v>2.84382868849889</v>
      </c>
      <c r="I50" s="4" t="n">
        <v>284</v>
      </c>
      <c r="J50" s="4" t="n">
        <v>928</v>
      </c>
      <c r="K50" s="4" t="n">
        <v>18</v>
      </c>
      <c r="L50" s="4" t="n">
        <v>17</v>
      </c>
      <c r="M50" s="1" t="n">
        <v>9</v>
      </c>
      <c r="N50" s="1" t="n">
        <v>13</v>
      </c>
      <c r="O50" s="1" t="n">
        <v>39</v>
      </c>
      <c r="P50" s="1" t="n">
        <v>31</v>
      </c>
      <c r="Q50" s="1" t="n">
        <v>26071086</v>
      </c>
      <c r="R50" s="1" t="s">
        <v>29</v>
      </c>
      <c r="S50" s="1" t="n">
        <v>0.00495669155637217</v>
      </c>
      <c r="T50" s="5" t="n">
        <v>0.06073154</v>
      </c>
    </row>
    <row r="51" customFormat="false" ht="12.75" hidden="false" customHeight="false" outlineLevel="0" collapsed="false">
      <c r="A51" s="1" t="s">
        <v>133</v>
      </c>
      <c r="B51" s="1" t="s">
        <v>134</v>
      </c>
      <c r="C51" s="1" t="s">
        <v>22</v>
      </c>
      <c r="D51" s="1" t="s">
        <v>32</v>
      </c>
      <c r="E51" s="1" t="s">
        <v>33</v>
      </c>
      <c r="F51" s="32" t="n">
        <v>0.00711868594042</v>
      </c>
      <c r="G51" s="2" t="n">
        <v>0.00703503979788256</v>
      </c>
      <c r="H51" s="3" t="n">
        <v>2.55404849884964</v>
      </c>
      <c r="I51" s="4" t="n">
        <v>83.38889</v>
      </c>
      <c r="J51" s="4" t="n">
        <v>282.6111</v>
      </c>
      <c r="K51" s="4" t="n">
        <v>4</v>
      </c>
      <c r="L51" s="4" t="n">
        <v>4</v>
      </c>
      <c r="M51" s="1" t="n">
        <v>1</v>
      </c>
      <c r="N51" s="1" t="n">
        <v>3</v>
      </c>
      <c r="O51" s="1" t="n">
        <v>6</v>
      </c>
      <c r="P51" s="1" t="n">
        <v>2</v>
      </c>
      <c r="Q51" s="1" t="n">
        <v>13967698</v>
      </c>
      <c r="R51" s="1" t="s">
        <v>34</v>
      </c>
      <c r="S51" s="1" t="n">
        <v>0.64791617051679</v>
      </c>
      <c r="T51" s="5" t="n">
        <v>0.8529832</v>
      </c>
    </row>
    <row r="52" customFormat="false" ht="12.75" hidden="false" customHeight="false" outlineLevel="0" collapsed="false">
      <c r="A52" s="17" t="s">
        <v>135</v>
      </c>
      <c r="B52" s="17" t="s">
        <v>136</v>
      </c>
      <c r="C52" s="17" t="s">
        <v>22</v>
      </c>
      <c r="D52" s="17" t="s">
        <v>32</v>
      </c>
      <c r="E52" s="17" t="s">
        <v>33</v>
      </c>
      <c r="F52" s="34" t="n">
        <v>0.00711815399139</v>
      </c>
      <c r="G52" s="2" t="n">
        <v>0.00369874497944967</v>
      </c>
      <c r="H52" s="19" t="n">
        <v>2.54838393068705</v>
      </c>
      <c r="I52" s="20" t="n">
        <v>416.8333</v>
      </c>
      <c r="J52" s="20" t="n">
        <v>1479.167</v>
      </c>
      <c r="K52" s="20" t="n">
        <v>16</v>
      </c>
      <c r="L52" s="20" t="n">
        <v>36</v>
      </c>
      <c r="M52" s="17" t="n">
        <v>4</v>
      </c>
      <c r="N52" s="17" t="n">
        <v>7</v>
      </c>
      <c r="O52" s="17" t="n">
        <v>35</v>
      </c>
      <c r="P52" s="17" t="n">
        <v>31</v>
      </c>
      <c r="Q52" s="17" t="n">
        <v>13981424</v>
      </c>
      <c r="R52" s="17" t="s">
        <v>34</v>
      </c>
      <c r="S52" s="21" t="n">
        <v>0.0287408320807467</v>
      </c>
      <c r="T52" s="22" t="n">
        <v>0.2156396</v>
      </c>
    </row>
    <row r="53" customFormat="false" ht="12.75" hidden="false" customHeight="false" outlineLevel="0" collapsed="false">
      <c r="A53" s="17" t="s">
        <v>137</v>
      </c>
      <c r="B53" s="17" t="s">
        <v>138</v>
      </c>
      <c r="C53" s="17" t="s">
        <v>22</v>
      </c>
      <c r="D53" s="17" t="s">
        <v>55</v>
      </c>
      <c r="E53" s="17" t="s">
        <v>55</v>
      </c>
      <c r="F53" s="34" t="n">
        <v>0.00665114111077</v>
      </c>
      <c r="G53" s="2" t="n">
        <v>0.00219109387115926</v>
      </c>
      <c r="H53" s="19" t="n">
        <v>0</v>
      </c>
      <c r="I53" s="20" t="n">
        <v>329.6111</v>
      </c>
      <c r="J53" s="20" t="n">
        <v>1074.389</v>
      </c>
      <c r="K53" s="20" t="n">
        <v>9.5</v>
      </c>
      <c r="L53" s="20" t="n">
        <v>25.5</v>
      </c>
      <c r="M53" s="17" t="n">
        <v>1</v>
      </c>
      <c r="N53" s="17" t="n">
        <v>3</v>
      </c>
      <c r="O53" s="17" t="n">
        <v>2</v>
      </c>
      <c r="P53" s="17" t="n">
        <v>5</v>
      </c>
      <c r="Q53" s="17" t="n">
        <v>1830539</v>
      </c>
      <c r="R53" s="17" t="s">
        <v>29</v>
      </c>
      <c r="S53" s="21" t="n">
        <v>0.709835562203691</v>
      </c>
      <c r="T53" s="22" t="n">
        <v>0.8640643</v>
      </c>
    </row>
    <row r="54" customFormat="false" ht="12.75" hidden="false" customHeight="false" outlineLevel="0" collapsed="false">
      <c r="A54" s="1" t="s">
        <v>139</v>
      </c>
      <c r="B54" s="1" t="s">
        <v>140</v>
      </c>
      <c r="C54" s="1" t="s">
        <v>22</v>
      </c>
      <c r="D54" s="1" t="s">
        <v>23</v>
      </c>
      <c r="E54" s="1" t="s">
        <v>44</v>
      </c>
      <c r="F54" s="32" t="n">
        <v>0.00645705646165</v>
      </c>
      <c r="G54" s="2" t="n">
        <v>0.0154100059466137</v>
      </c>
      <c r="H54" s="3" t="n">
        <v>4.14975486391487</v>
      </c>
      <c r="I54" s="4" t="n">
        <v>264.2222</v>
      </c>
      <c r="J54" s="4" t="n">
        <v>830.7778</v>
      </c>
      <c r="K54" s="4" t="n">
        <v>18.16667</v>
      </c>
      <c r="L54" s="4" t="n">
        <v>31.83333</v>
      </c>
      <c r="M54" s="1" t="n">
        <v>9</v>
      </c>
      <c r="N54" s="1" t="n">
        <v>0</v>
      </c>
      <c r="O54" s="1" t="n">
        <v>19</v>
      </c>
      <c r="P54" s="1" t="n">
        <v>0</v>
      </c>
      <c r="Q54" s="1" t="n">
        <v>8466155</v>
      </c>
      <c r="R54" s="1" t="s">
        <v>45</v>
      </c>
      <c r="S54" s="1" t="n">
        <v>0.807258766144444</v>
      </c>
      <c r="T54" s="5" t="n">
        <v>0.878476</v>
      </c>
    </row>
    <row r="55" customFormat="false" ht="12.75" hidden="false" customHeight="false" outlineLevel="0" collapsed="false">
      <c r="A55" s="17" t="s">
        <v>141</v>
      </c>
      <c r="B55" s="17" t="s">
        <v>142</v>
      </c>
      <c r="C55" s="17" t="s">
        <v>22</v>
      </c>
      <c r="D55" s="17" t="s">
        <v>23</v>
      </c>
      <c r="E55" s="17" t="s">
        <v>44</v>
      </c>
      <c r="F55" s="34" t="n">
        <v>0.00641549255756</v>
      </c>
      <c r="G55" s="2" t="n">
        <v>0.0159788530868843</v>
      </c>
      <c r="H55" s="19" t="n">
        <v>0</v>
      </c>
      <c r="I55" s="20" t="n">
        <v>412.7222</v>
      </c>
      <c r="J55" s="20" t="n">
        <v>1384.278</v>
      </c>
      <c r="K55" s="20" t="n">
        <v>31</v>
      </c>
      <c r="L55" s="20" t="n">
        <v>26</v>
      </c>
      <c r="M55" s="17" t="n">
        <v>11</v>
      </c>
      <c r="N55" s="17" t="n">
        <v>20.5</v>
      </c>
      <c r="O55" s="17" t="n">
        <v>2</v>
      </c>
      <c r="P55" s="17" t="n">
        <v>20.5</v>
      </c>
      <c r="Q55" s="17" t="n">
        <v>19544059</v>
      </c>
      <c r="R55" s="17" t="s">
        <v>34</v>
      </c>
      <c r="S55" s="21" t="n">
        <v>0.7021642027183</v>
      </c>
      <c r="T55" s="22" t="n">
        <v>0.862783</v>
      </c>
    </row>
    <row r="56" s="17" customFormat="true" ht="12.75" hidden="false" customHeight="false" outlineLevel="0" collapsed="false">
      <c r="A56" s="17" t="s">
        <v>143</v>
      </c>
      <c r="B56" s="17" t="s">
        <v>144</v>
      </c>
      <c r="C56" s="17" t="s">
        <v>22</v>
      </c>
      <c r="D56" s="17" t="s">
        <v>23</v>
      </c>
      <c r="E56" s="17" t="s">
        <v>44</v>
      </c>
      <c r="F56" s="34" t="n">
        <v>0.00634347436141</v>
      </c>
      <c r="G56" s="2" t="n">
        <v>0.00833575671219525</v>
      </c>
      <c r="H56" s="19" t="n">
        <v>3.19572462724984</v>
      </c>
      <c r="I56" s="20" t="n">
        <v>280.3333</v>
      </c>
      <c r="J56" s="20" t="n">
        <v>919.6667</v>
      </c>
      <c r="K56" s="20" t="n">
        <v>13.5</v>
      </c>
      <c r="L56" s="20" t="n">
        <v>39.5</v>
      </c>
      <c r="M56" s="17" t="n">
        <v>5</v>
      </c>
      <c r="N56" s="17" t="n">
        <v>0</v>
      </c>
      <c r="O56" s="17" t="n">
        <v>12</v>
      </c>
      <c r="P56" s="17" t="n">
        <v>0</v>
      </c>
      <c r="Q56" s="17" t="n">
        <v>19512922</v>
      </c>
      <c r="R56" s="17" t="s">
        <v>29</v>
      </c>
      <c r="S56" s="21" t="n">
        <v>0.762376209268194</v>
      </c>
      <c r="T56" s="22" t="n">
        <v>0.8722356</v>
      </c>
      <c r="U56" s="2"/>
      <c r="V56" s="2"/>
    </row>
    <row r="57" customFormat="false" ht="12.75" hidden="false" customHeight="false" outlineLevel="0" collapsed="false">
      <c r="A57" s="17" t="s">
        <v>145</v>
      </c>
      <c r="B57" s="17" t="s">
        <v>146</v>
      </c>
      <c r="C57" s="17" t="s">
        <v>22</v>
      </c>
      <c r="D57" s="17" t="s">
        <v>23</v>
      </c>
      <c r="E57" s="17" t="s">
        <v>44</v>
      </c>
      <c r="F57" s="34" t="n">
        <v>0.00555162663736</v>
      </c>
      <c r="G57" s="2" t="n">
        <v>0.00552213250837858</v>
      </c>
      <c r="H57" s="19" t="n">
        <v>3.14897630972539</v>
      </c>
      <c r="I57" s="20" t="n">
        <v>759.5</v>
      </c>
      <c r="J57" s="20" t="n">
        <v>2528.5</v>
      </c>
      <c r="K57" s="20" t="n">
        <v>28</v>
      </c>
      <c r="L57" s="20" t="n">
        <v>73</v>
      </c>
      <c r="M57" s="17" t="n">
        <v>18</v>
      </c>
      <c r="N57" s="17" t="n">
        <v>12.5</v>
      </c>
      <c r="O57" s="17" t="n">
        <v>17</v>
      </c>
      <c r="P57" s="17" t="n">
        <v>78.5</v>
      </c>
      <c r="Q57" s="17" t="n">
        <v>22665164</v>
      </c>
      <c r="R57" s="17" t="s">
        <v>29</v>
      </c>
      <c r="S57" s="1" t="n">
        <v>0.541967477551928</v>
      </c>
      <c r="T57" s="5" t="n">
        <v>0.8291532</v>
      </c>
    </row>
    <row r="58" customFormat="false" ht="12.75" hidden="false" customHeight="false" outlineLevel="0" collapsed="false">
      <c r="A58" s="17" t="s">
        <v>147</v>
      </c>
      <c r="B58" s="17" t="s">
        <v>148</v>
      </c>
      <c r="C58" s="17" t="s">
        <v>22</v>
      </c>
      <c r="D58" s="17" t="s">
        <v>32</v>
      </c>
      <c r="E58" s="17" t="s">
        <v>44</v>
      </c>
      <c r="F58" s="34" t="n">
        <v>0.00520557436051</v>
      </c>
      <c r="G58" s="2" t="n">
        <v>0.000782640828197073</v>
      </c>
      <c r="H58" s="19" t="n">
        <v>2.35701010576886</v>
      </c>
      <c r="I58" s="20" t="n">
        <v>491.3889</v>
      </c>
      <c r="J58" s="20" t="n">
        <v>1725.611</v>
      </c>
      <c r="K58" s="20" t="n">
        <v>10.33333</v>
      </c>
      <c r="L58" s="20" t="n">
        <v>25.66667</v>
      </c>
      <c r="M58" s="17" t="n">
        <v>0</v>
      </c>
      <c r="N58" s="17" t="n">
        <v>2</v>
      </c>
      <c r="O58" s="17" t="n">
        <v>36</v>
      </c>
      <c r="P58" s="17" t="n">
        <v>22</v>
      </c>
      <c r="Q58" s="17" t="n">
        <v>2236192</v>
      </c>
      <c r="R58" s="17" t="s">
        <v>45</v>
      </c>
      <c r="S58" s="21" t="n">
        <v>0.000779950661915992</v>
      </c>
      <c r="T58" s="22" t="n">
        <v>0.01855948</v>
      </c>
    </row>
    <row r="59" s="17" customFormat="true" ht="12.75" hidden="false" customHeight="false" outlineLevel="0" collapsed="false">
      <c r="A59" s="1" t="s">
        <v>149</v>
      </c>
      <c r="B59" s="1" t="s">
        <v>150</v>
      </c>
      <c r="C59" s="1" t="s">
        <v>22</v>
      </c>
      <c r="D59" s="1" t="s">
        <v>23</v>
      </c>
      <c r="E59" s="1" t="s">
        <v>44</v>
      </c>
      <c r="F59" s="32" t="n">
        <v>0.00489895897122</v>
      </c>
      <c r="G59" s="2" t="n">
        <v>-1.38430933382949E-015</v>
      </c>
      <c r="H59" s="3" t="n">
        <v>3.13159746905809</v>
      </c>
      <c r="I59" s="4" t="n">
        <v>239.5</v>
      </c>
      <c r="J59" s="4" t="n">
        <v>816.5</v>
      </c>
      <c r="K59" s="4" t="n">
        <v>4</v>
      </c>
      <c r="L59" s="4" t="n">
        <v>21</v>
      </c>
      <c r="M59" s="1" t="n">
        <v>0</v>
      </c>
      <c r="N59" s="1" t="n">
        <v>0</v>
      </c>
      <c r="O59" s="1" t="n">
        <v>30</v>
      </c>
      <c r="P59" s="1" t="n">
        <v>0</v>
      </c>
      <c r="Q59" s="1" t="n">
        <v>22984586</v>
      </c>
      <c r="R59" s="1" t="s">
        <v>29</v>
      </c>
      <c r="S59" s="1" t="n">
        <v>0.0370907918077729</v>
      </c>
      <c r="T59" s="5" t="n">
        <v>0.2551475</v>
      </c>
      <c r="U59" s="2"/>
      <c r="V59" s="2"/>
    </row>
    <row r="60" customFormat="false" ht="12.75" hidden="false" customHeight="false" outlineLevel="0" collapsed="false">
      <c r="A60" s="1" t="s">
        <v>151</v>
      </c>
      <c r="B60" s="1" t="s">
        <v>152</v>
      </c>
      <c r="C60" s="1" t="s">
        <v>22</v>
      </c>
      <c r="D60" s="1" t="s">
        <v>32</v>
      </c>
      <c r="E60" s="1" t="s">
        <v>33</v>
      </c>
      <c r="F60" s="32" t="n">
        <v>0.00437119484938</v>
      </c>
      <c r="G60" s="2" t="n">
        <v>0.0108082882275431</v>
      </c>
      <c r="H60" s="3" t="n">
        <v>2.55544949972639</v>
      </c>
      <c r="I60" s="4" t="n">
        <v>219.5</v>
      </c>
      <c r="J60" s="4" t="n">
        <v>812.5</v>
      </c>
      <c r="K60" s="4" t="n">
        <v>12.33333</v>
      </c>
      <c r="L60" s="4" t="n">
        <v>20.66667</v>
      </c>
      <c r="M60" s="1" t="n">
        <v>11</v>
      </c>
      <c r="N60" s="1" t="n">
        <v>6</v>
      </c>
      <c r="O60" s="1" t="n">
        <v>16</v>
      </c>
      <c r="P60" s="1" t="n">
        <v>32</v>
      </c>
      <c r="Q60" s="1" t="n">
        <v>13964299</v>
      </c>
      <c r="R60" s="1" t="s">
        <v>34</v>
      </c>
      <c r="S60" s="1" t="n">
        <v>0.351473114781561</v>
      </c>
      <c r="T60" s="5" t="n">
        <v>0.758883</v>
      </c>
    </row>
    <row r="61" customFormat="false" ht="12.75" hidden="false" customHeight="false" outlineLevel="0" collapsed="false">
      <c r="A61" s="1" t="s">
        <v>153</v>
      </c>
      <c r="B61" s="1" t="s">
        <v>154</v>
      </c>
      <c r="C61" s="1" t="s">
        <v>22</v>
      </c>
      <c r="D61" s="1" t="s">
        <v>23</v>
      </c>
      <c r="E61" s="1" t="s">
        <v>24</v>
      </c>
      <c r="F61" s="32" t="n">
        <v>0.00417243040799</v>
      </c>
      <c r="G61" s="2" t="n">
        <v>0.00878398890885335</v>
      </c>
      <c r="H61" s="3" t="n">
        <v>3.135302284395</v>
      </c>
      <c r="I61" s="4" t="n">
        <v>255</v>
      </c>
      <c r="J61" s="4" t="n">
        <v>849</v>
      </c>
      <c r="K61" s="4" t="n">
        <v>11</v>
      </c>
      <c r="L61" s="4" t="n">
        <v>17</v>
      </c>
      <c r="M61" s="1" t="n">
        <v>8</v>
      </c>
      <c r="N61" s="1" t="n">
        <v>8</v>
      </c>
      <c r="O61" s="1" t="n">
        <v>16</v>
      </c>
      <c r="P61" s="1" t="n">
        <v>25</v>
      </c>
      <c r="Q61" s="1" t="n">
        <v>9329350</v>
      </c>
      <c r="R61" s="1" t="s">
        <v>25</v>
      </c>
      <c r="S61" s="1" t="n">
        <v>0.328686105549476</v>
      </c>
      <c r="T61" s="5" t="n">
        <v>0.746406</v>
      </c>
    </row>
    <row r="62" customFormat="false" ht="12.75" hidden="false" customHeight="false" outlineLevel="0" collapsed="false">
      <c r="A62" s="17" t="s">
        <v>155</v>
      </c>
      <c r="B62" s="17" t="s">
        <v>156</v>
      </c>
      <c r="C62" s="17" t="s">
        <v>22</v>
      </c>
      <c r="D62" s="17" t="s">
        <v>23</v>
      </c>
      <c r="E62" s="17" t="s">
        <v>44</v>
      </c>
      <c r="F62" s="34" t="n">
        <v>0.0036124338426</v>
      </c>
      <c r="G62" s="2" t="n">
        <v>0.00899736843570028</v>
      </c>
      <c r="H62" s="19" t="n">
        <v>0</v>
      </c>
      <c r="I62" s="20" t="n">
        <v>304.0556</v>
      </c>
      <c r="J62" s="20" t="n">
        <v>1030.944</v>
      </c>
      <c r="K62" s="20" t="n">
        <v>13</v>
      </c>
      <c r="L62" s="20" t="n">
        <v>16</v>
      </c>
      <c r="M62" s="17" t="n">
        <v>2</v>
      </c>
      <c r="N62" s="17" t="n">
        <v>11</v>
      </c>
      <c r="O62" s="17" t="n">
        <v>1</v>
      </c>
      <c r="P62" s="17" t="n">
        <v>16</v>
      </c>
      <c r="Q62" s="17" t="n">
        <v>214379</v>
      </c>
      <c r="R62" s="17" t="s">
        <v>29</v>
      </c>
      <c r="S62" s="21" t="n">
        <v>1</v>
      </c>
      <c r="T62" s="22" t="n">
        <v>0.8995457</v>
      </c>
    </row>
    <row r="63" customFormat="false" ht="12.75" hidden="false" customHeight="false" outlineLevel="0" collapsed="false">
      <c r="A63" s="1" t="s">
        <v>157</v>
      </c>
      <c r="B63" s="1" t="s">
        <v>158</v>
      </c>
      <c r="C63" s="1" t="s">
        <v>22</v>
      </c>
      <c r="D63" s="1" t="s">
        <v>23</v>
      </c>
      <c r="E63" s="1" t="s">
        <v>24</v>
      </c>
      <c r="F63" s="32" t="n">
        <v>0.00325622065358</v>
      </c>
      <c r="G63" s="2" t="n">
        <v>0.00631315733685062</v>
      </c>
      <c r="H63" s="3" t="n">
        <v>0.465857885278543</v>
      </c>
      <c r="I63" s="4" t="n">
        <v>67</v>
      </c>
      <c r="J63" s="4" t="n">
        <v>209</v>
      </c>
      <c r="K63" s="4" t="n">
        <v>2</v>
      </c>
      <c r="L63" s="4" t="n">
        <v>9</v>
      </c>
      <c r="M63" s="1" t="n">
        <v>1</v>
      </c>
      <c r="N63" s="1" t="n">
        <v>1</v>
      </c>
      <c r="O63" s="1" t="n">
        <v>0</v>
      </c>
      <c r="P63" s="1" t="n">
        <v>6</v>
      </c>
      <c r="Q63" s="1" t="n">
        <v>18669991</v>
      </c>
      <c r="R63" s="1" t="s">
        <v>25</v>
      </c>
      <c r="S63" s="1" t="n">
        <v>1</v>
      </c>
      <c r="T63" s="5" t="n">
        <v>0.8995457</v>
      </c>
    </row>
    <row r="64" customFormat="false" ht="12.75" hidden="false" customHeight="false" outlineLevel="0" collapsed="false">
      <c r="A64" s="1" t="s">
        <v>159</v>
      </c>
      <c r="B64" s="1" t="s">
        <v>160</v>
      </c>
      <c r="C64" s="1" t="s">
        <v>22</v>
      </c>
      <c r="D64" s="1" t="s">
        <v>37</v>
      </c>
      <c r="E64" s="1" t="s">
        <v>37</v>
      </c>
      <c r="F64" s="32" t="n">
        <v>0.00323317209884</v>
      </c>
      <c r="G64" s="2" t="n">
        <v>0.00115626875004275</v>
      </c>
      <c r="H64" s="3" t="n">
        <v>2.06539870116127</v>
      </c>
      <c r="I64" s="4" t="n">
        <v>261.7222</v>
      </c>
      <c r="J64" s="4" t="n">
        <v>911.2778</v>
      </c>
      <c r="K64" s="4" t="n">
        <v>4</v>
      </c>
      <c r="L64" s="4" t="n">
        <v>18</v>
      </c>
      <c r="M64" s="1" t="n">
        <v>0</v>
      </c>
      <c r="N64" s="1" t="n">
        <v>2</v>
      </c>
      <c r="O64" s="1" t="n">
        <v>5</v>
      </c>
      <c r="P64" s="1" t="n">
        <v>22</v>
      </c>
      <c r="Q64" s="1" t="n">
        <v>15066030</v>
      </c>
      <c r="R64" s="1" t="s">
        <v>34</v>
      </c>
      <c r="S64" s="1" t="n">
        <v>0.382899820427708</v>
      </c>
      <c r="T64" s="5" t="n">
        <v>0.7742043</v>
      </c>
    </row>
    <row r="65" customFormat="false" ht="12.75" hidden="false" customHeight="false" outlineLevel="0" collapsed="false">
      <c r="A65" s="1" t="s">
        <v>161</v>
      </c>
      <c r="B65" s="1" t="s">
        <v>162</v>
      </c>
      <c r="C65" s="1" t="s">
        <v>22</v>
      </c>
      <c r="D65" s="1" t="s">
        <v>23</v>
      </c>
      <c r="E65" s="1" t="s">
        <v>55</v>
      </c>
      <c r="F65" s="32" t="n">
        <v>0.00297200355491</v>
      </c>
      <c r="G65" s="2" t="n">
        <v>0.00415859235849795</v>
      </c>
      <c r="H65" s="3" t="n">
        <v>1.28991196602675</v>
      </c>
      <c r="I65" s="4" t="n">
        <v>131.2778</v>
      </c>
      <c r="J65" s="4" t="n">
        <v>420.7222</v>
      </c>
      <c r="K65" s="4" t="n">
        <v>3</v>
      </c>
      <c r="L65" s="4" t="n">
        <v>14</v>
      </c>
      <c r="M65" s="1" t="n">
        <v>3</v>
      </c>
      <c r="N65" s="1" t="n">
        <v>0</v>
      </c>
      <c r="O65" s="1" t="n">
        <v>1</v>
      </c>
      <c r="P65" s="1" t="n">
        <v>15</v>
      </c>
      <c r="Q65" s="1" t="n">
        <v>4604748</v>
      </c>
      <c r="R65" s="1" t="s">
        <v>48</v>
      </c>
      <c r="S65" s="1" t="n">
        <v>1</v>
      </c>
      <c r="T65" s="5" t="n">
        <v>0.8995457</v>
      </c>
    </row>
    <row r="66" customFormat="false" ht="12.75" hidden="false" customHeight="false" outlineLevel="0" collapsed="false">
      <c r="A66" s="1" t="s">
        <v>163</v>
      </c>
      <c r="B66" s="1" t="s">
        <v>164</v>
      </c>
      <c r="C66" s="1" t="s">
        <v>22</v>
      </c>
      <c r="D66" s="1" t="s">
        <v>23</v>
      </c>
      <c r="E66" s="1" t="s">
        <v>24</v>
      </c>
      <c r="F66" s="32" t="n">
        <v>0.00264394877196</v>
      </c>
      <c r="G66" s="2" t="n">
        <v>0.00322721442289216</v>
      </c>
      <c r="H66" s="3" t="n">
        <v>0.466974872583801</v>
      </c>
      <c r="I66" s="4" t="n">
        <v>274.0556</v>
      </c>
      <c r="J66" s="4" t="n">
        <v>1021.944</v>
      </c>
      <c r="K66" s="4" t="n">
        <v>6</v>
      </c>
      <c r="L66" s="4" t="n">
        <v>23</v>
      </c>
      <c r="M66" s="1" t="n">
        <v>2</v>
      </c>
      <c r="N66" s="1" t="n">
        <v>3</v>
      </c>
      <c r="O66" s="1" t="n">
        <v>12</v>
      </c>
      <c r="P66" s="1" t="n">
        <v>31</v>
      </c>
      <c r="Q66" s="1" t="n">
        <v>18667530</v>
      </c>
      <c r="R66" s="1" t="s">
        <v>25</v>
      </c>
      <c r="S66" s="1" t="n">
        <v>0.313810920462439</v>
      </c>
      <c r="T66" s="5" t="n">
        <v>0.7375402</v>
      </c>
    </row>
    <row r="67" customFormat="false" ht="12.75" hidden="false" customHeight="false" outlineLevel="0" collapsed="false">
      <c r="A67" s="1" t="s">
        <v>165</v>
      </c>
      <c r="B67" s="1" t="s">
        <v>166</v>
      </c>
      <c r="C67" s="1" t="s">
        <v>22</v>
      </c>
      <c r="D67" s="1" t="s">
        <v>23</v>
      </c>
      <c r="E67" s="1" t="s">
        <v>24</v>
      </c>
      <c r="F67" s="32" t="n">
        <v>0.0026125010532</v>
      </c>
      <c r="G67" s="2" t="n">
        <v>0.00705452313224446</v>
      </c>
      <c r="H67" s="3" t="n">
        <v>1.28257121851853</v>
      </c>
      <c r="I67" s="4" t="n">
        <v>132.2222</v>
      </c>
      <c r="J67" s="4" t="n">
        <v>413.7778</v>
      </c>
      <c r="K67" s="4" t="n">
        <v>4</v>
      </c>
      <c r="L67" s="4" t="n">
        <v>6</v>
      </c>
      <c r="M67" s="1" t="n">
        <v>3</v>
      </c>
      <c r="N67" s="1" t="n">
        <v>2</v>
      </c>
      <c r="O67" s="1" t="n">
        <v>6</v>
      </c>
      <c r="P67" s="1" t="n">
        <v>22</v>
      </c>
      <c r="Q67" s="1" t="n">
        <v>16719952</v>
      </c>
      <c r="R67" s="1" t="s">
        <v>25</v>
      </c>
      <c r="S67" s="1" t="n">
        <v>0.177205563687935</v>
      </c>
      <c r="T67" s="5" t="n">
        <v>0.6134274</v>
      </c>
    </row>
    <row r="68" customFormat="false" ht="12.75" hidden="false" customHeight="false" outlineLevel="0" collapsed="false">
      <c r="A68" s="17" t="s">
        <v>167</v>
      </c>
      <c r="B68" s="17" t="s">
        <v>168</v>
      </c>
      <c r="C68" s="17" t="s">
        <v>22</v>
      </c>
      <c r="D68" s="17" t="s">
        <v>32</v>
      </c>
      <c r="E68" s="17" t="s">
        <v>33</v>
      </c>
      <c r="F68" s="34" t="n">
        <v>0.0019772639784</v>
      </c>
      <c r="G68" s="2" t="n">
        <v>0.0256226297782443</v>
      </c>
      <c r="H68" s="19" t="n">
        <v>3.73400404597996</v>
      </c>
      <c r="I68" s="20" t="n">
        <v>158.0556</v>
      </c>
      <c r="J68" s="20" t="n">
        <v>615.9444</v>
      </c>
      <c r="K68" s="20" t="n">
        <v>17</v>
      </c>
      <c r="L68" s="20" t="n">
        <v>8</v>
      </c>
      <c r="M68" s="17" t="n">
        <v>13</v>
      </c>
      <c r="N68" s="17" t="n">
        <v>23</v>
      </c>
      <c r="O68" s="17" t="n">
        <v>13</v>
      </c>
      <c r="P68" s="17" t="n">
        <v>22</v>
      </c>
      <c r="Q68" s="17" t="n">
        <v>4120902</v>
      </c>
      <c r="R68" s="17" t="s">
        <v>34</v>
      </c>
      <c r="S68" s="21" t="n">
        <v>0.164311409842171</v>
      </c>
      <c r="T68" s="22" t="n">
        <v>0.5953665</v>
      </c>
    </row>
    <row r="69" customFormat="false" ht="12.75" hidden="false" customHeight="false" outlineLevel="0" collapsed="false">
      <c r="A69" s="1" t="s">
        <v>169</v>
      </c>
      <c r="B69" s="1" t="s">
        <v>170</v>
      </c>
      <c r="C69" s="1" t="s">
        <v>22</v>
      </c>
      <c r="D69" s="1" t="s">
        <v>32</v>
      </c>
      <c r="E69" s="1" t="s">
        <v>55</v>
      </c>
      <c r="F69" s="32" t="n">
        <v>0.00157955019537</v>
      </c>
      <c r="G69" s="2" t="n">
        <v>0.00221631572705389</v>
      </c>
      <c r="H69" s="3" t="n">
        <v>3.74524011379456</v>
      </c>
      <c r="I69" s="4" t="n">
        <v>462.3333</v>
      </c>
      <c r="J69" s="4" t="n">
        <v>1580.667</v>
      </c>
      <c r="K69" s="4" t="n">
        <v>6</v>
      </c>
      <c r="L69" s="4" t="n">
        <v>14</v>
      </c>
      <c r="M69" s="1" t="n">
        <v>3</v>
      </c>
      <c r="N69" s="1" t="n">
        <v>5</v>
      </c>
      <c r="O69" s="1" t="n">
        <v>34</v>
      </c>
      <c r="P69" s="1" t="n">
        <v>41</v>
      </c>
      <c r="Q69" s="1" t="n">
        <v>13776160</v>
      </c>
      <c r="R69" s="1" t="s">
        <v>48</v>
      </c>
      <c r="S69" s="15" t="n">
        <v>0.027661891430896</v>
      </c>
      <c r="T69" s="5" t="n">
        <v>0.210314</v>
      </c>
    </row>
    <row r="70" customFormat="false" ht="12.75" hidden="false" customHeight="false" outlineLevel="0" collapsed="false">
      <c r="A70" s="17" t="s">
        <v>171</v>
      </c>
      <c r="B70" s="17" t="s">
        <v>172</v>
      </c>
      <c r="C70" s="17" t="s">
        <v>22</v>
      </c>
      <c r="D70" s="17" t="s">
        <v>70</v>
      </c>
      <c r="E70" s="17" t="s">
        <v>44</v>
      </c>
      <c r="F70" s="34" t="n">
        <v>0.00153249849542</v>
      </c>
      <c r="G70" s="2" t="n">
        <v>0.00332947494070194</v>
      </c>
      <c r="H70" s="19" t="n">
        <v>3.98109055253523</v>
      </c>
      <c r="I70" s="20" t="n">
        <v>312.6111</v>
      </c>
      <c r="J70" s="20" t="n">
        <v>1028.389</v>
      </c>
      <c r="K70" s="20" t="n">
        <v>5</v>
      </c>
      <c r="L70" s="20" t="n">
        <v>31</v>
      </c>
      <c r="M70" s="17" t="n">
        <v>3</v>
      </c>
      <c r="N70" s="17" t="n">
        <v>5</v>
      </c>
      <c r="O70" s="17" t="n">
        <v>10</v>
      </c>
      <c r="P70" s="17" t="n">
        <v>26</v>
      </c>
      <c r="Q70" s="17" t="n">
        <v>6672503</v>
      </c>
      <c r="R70" s="17" t="s">
        <v>34</v>
      </c>
      <c r="S70" s="21" t="n">
        <v>0.763148520676865</v>
      </c>
      <c r="T70" s="22" t="n">
        <v>0.8723484</v>
      </c>
    </row>
    <row r="71" customFormat="false" ht="12.75" hidden="false" customHeight="false" outlineLevel="0" collapsed="false">
      <c r="A71" s="17" t="s">
        <v>173</v>
      </c>
      <c r="B71" s="17" t="s">
        <v>174</v>
      </c>
      <c r="C71" s="17" t="s">
        <v>22</v>
      </c>
      <c r="D71" s="17" t="s">
        <v>23</v>
      </c>
      <c r="E71" s="17" t="s">
        <v>44</v>
      </c>
      <c r="F71" s="34" t="n">
        <v>0.00143895083267</v>
      </c>
      <c r="G71" s="2" t="n">
        <v>0.00219880029341607</v>
      </c>
      <c r="H71" s="19" t="n">
        <v>4.2201473319757</v>
      </c>
      <c r="I71" s="20" t="n">
        <v>705.9444</v>
      </c>
      <c r="J71" s="20" t="n">
        <v>2474.056</v>
      </c>
      <c r="K71" s="20" t="n">
        <v>9</v>
      </c>
      <c r="L71" s="20" t="n">
        <v>47</v>
      </c>
      <c r="M71" s="17" t="n">
        <v>8</v>
      </c>
      <c r="N71" s="17" t="n">
        <v>5</v>
      </c>
      <c r="O71" s="17" t="n">
        <v>50</v>
      </c>
      <c r="P71" s="17" t="n">
        <v>61</v>
      </c>
      <c r="Q71" s="17" t="n">
        <v>11258672</v>
      </c>
      <c r="R71" s="17" t="s">
        <v>45</v>
      </c>
      <c r="S71" s="21" t="n">
        <v>0.328258680101806</v>
      </c>
      <c r="T71" s="22" t="n">
        <v>0.7461596</v>
      </c>
    </row>
    <row r="72" customFormat="false" ht="12.75" hidden="false" customHeight="false" outlineLevel="0" collapsed="false">
      <c r="A72" s="1" t="s">
        <v>175</v>
      </c>
      <c r="B72" s="1" t="s">
        <v>176</v>
      </c>
      <c r="C72" s="1" t="s">
        <v>22</v>
      </c>
      <c r="D72" s="1" t="s">
        <v>32</v>
      </c>
      <c r="E72" s="1" t="s">
        <v>44</v>
      </c>
      <c r="F72" s="32" t="n">
        <v>0.00125424323215</v>
      </c>
      <c r="G72" s="2" t="n">
        <v>0.00441214731602725</v>
      </c>
      <c r="H72" s="3" t="n">
        <v>3.94212943025336</v>
      </c>
      <c r="I72" s="4" t="n">
        <v>821.3333</v>
      </c>
      <c r="J72" s="4" t="n">
        <v>2823.667</v>
      </c>
      <c r="K72" s="4" t="n">
        <v>16</v>
      </c>
      <c r="L72" s="4" t="n">
        <v>34</v>
      </c>
      <c r="M72" s="1" t="n">
        <v>10</v>
      </c>
      <c r="N72" s="1" t="n">
        <v>18.83333</v>
      </c>
      <c r="O72" s="1" t="n">
        <v>80</v>
      </c>
      <c r="P72" s="1" t="n">
        <v>140.1667</v>
      </c>
      <c r="Q72" s="1" t="n">
        <v>8225871</v>
      </c>
      <c r="R72" s="1" t="s">
        <v>34</v>
      </c>
      <c r="S72" s="1" t="n">
        <v>0.000775700274347685</v>
      </c>
      <c r="T72" s="5" t="n">
        <v>0.01850811</v>
      </c>
    </row>
    <row r="73" customFormat="false" ht="12.75" hidden="false" customHeight="false" outlineLevel="0" collapsed="false">
      <c r="A73" s="1" t="s">
        <v>177</v>
      </c>
      <c r="B73" s="1" t="s">
        <v>178</v>
      </c>
      <c r="C73" s="1" t="s">
        <v>22</v>
      </c>
      <c r="D73" s="1" t="s">
        <v>32</v>
      </c>
      <c r="E73" s="1" t="s">
        <v>33</v>
      </c>
      <c r="F73" s="32" t="n">
        <v>0.00110669754546</v>
      </c>
      <c r="G73" s="2" t="n">
        <v>0.0270085411950898</v>
      </c>
      <c r="H73" s="3" t="n">
        <v>3.62023523136637</v>
      </c>
      <c r="I73" s="4" t="n">
        <v>169.7778</v>
      </c>
      <c r="J73" s="4" t="n">
        <v>640.2222</v>
      </c>
      <c r="K73" s="4" t="n">
        <v>18</v>
      </c>
      <c r="L73" s="4" t="n">
        <v>6</v>
      </c>
      <c r="M73" s="1" t="n">
        <v>17</v>
      </c>
      <c r="N73" s="1" t="n">
        <v>22.5</v>
      </c>
      <c r="O73" s="1" t="n">
        <v>14</v>
      </c>
      <c r="P73" s="1" t="n">
        <v>15.5</v>
      </c>
      <c r="Q73" s="1" t="n">
        <v>3523276</v>
      </c>
      <c r="R73" s="1" t="s">
        <v>34</v>
      </c>
      <c r="S73" s="1" t="n">
        <v>0.148363556286836</v>
      </c>
      <c r="T73" s="5" t="n">
        <v>0.5705505</v>
      </c>
    </row>
    <row r="74" customFormat="false" ht="12.75" hidden="false" customHeight="false" outlineLevel="0" collapsed="false">
      <c r="A74" s="1" t="s">
        <v>179</v>
      </c>
      <c r="B74" s="1" t="s">
        <v>180</v>
      </c>
      <c r="C74" s="1" t="s">
        <v>22</v>
      </c>
      <c r="D74" s="1" t="s">
        <v>70</v>
      </c>
      <c r="E74" s="1" t="s">
        <v>44</v>
      </c>
      <c r="F74" s="32" t="n">
        <v>0.000768811471263</v>
      </c>
      <c r="G74" s="2" t="n">
        <v>0.00893665433164956</v>
      </c>
      <c r="H74" s="3" t="n">
        <v>2.07583509944696</v>
      </c>
      <c r="I74" s="4" t="n">
        <v>252.7222</v>
      </c>
      <c r="J74" s="4" t="n">
        <v>824.2778</v>
      </c>
      <c r="K74" s="4" t="n">
        <v>8</v>
      </c>
      <c r="L74" s="4" t="n">
        <v>13</v>
      </c>
      <c r="M74" s="1" t="n">
        <v>4</v>
      </c>
      <c r="N74" s="1" t="n">
        <v>10</v>
      </c>
      <c r="O74" s="1" t="n">
        <v>11</v>
      </c>
      <c r="P74" s="1" t="n">
        <v>28</v>
      </c>
      <c r="Q74" s="1" t="n">
        <v>10484060</v>
      </c>
      <c r="R74" s="1" t="s">
        <v>29</v>
      </c>
      <c r="S74" s="1" t="n">
        <v>0.399846125435756</v>
      </c>
      <c r="T74" s="5" t="n">
        <v>0.7816848</v>
      </c>
    </row>
    <row r="75" customFormat="false" ht="12.75" hidden="false" customHeight="false" outlineLevel="0" collapsed="false">
      <c r="A75" s="17" t="s">
        <v>181</v>
      </c>
      <c r="B75" s="17" t="s">
        <v>182</v>
      </c>
      <c r="C75" s="17" t="s">
        <v>22</v>
      </c>
      <c r="D75" s="17" t="s">
        <v>32</v>
      </c>
      <c r="E75" s="17" t="s">
        <v>33</v>
      </c>
      <c r="F75" s="34" t="n">
        <v>0.000598320728904</v>
      </c>
      <c r="G75" s="2" t="n">
        <v>0.0098042987893923</v>
      </c>
      <c r="H75" s="19" t="n">
        <v>2.52066781096097</v>
      </c>
      <c r="I75" s="20" t="n">
        <v>250.8333</v>
      </c>
      <c r="J75" s="20" t="n">
        <v>865.1667</v>
      </c>
      <c r="K75" s="20" t="n">
        <v>9</v>
      </c>
      <c r="L75" s="20" t="n">
        <v>23</v>
      </c>
      <c r="M75" s="17" t="n">
        <v>8.5</v>
      </c>
      <c r="N75" s="17" t="n">
        <v>9</v>
      </c>
      <c r="O75" s="17" t="n">
        <v>14.5</v>
      </c>
      <c r="P75" s="17" t="n">
        <v>39</v>
      </c>
      <c r="Q75" s="17" t="n">
        <v>14048197</v>
      </c>
      <c r="R75" s="17" t="s">
        <v>34</v>
      </c>
      <c r="S75" s="21" t="n">
        <v>0.80988095700326</v>
      </c>
      <c r="T75" s="22" t="n">
        <v>0.8788217</v>
      </c>
    </row>
    <row r="76" customFormat="false" ht="12.75" hidden="false" customHeight="false" outlineLevel="0" collapsed="false">
      <c r="A76" s="23" t="s">
        <v>183</v>
      </c>
      <c r="B76" s="23" t="s">
        <v>184</v>
      </c>
      <c r="C76" s="23" t="s">
        <v>22</v>
      </c>
      <c r="D76" s="23" t="s">
        <v>23</v>
      </c>
      <c r="E76" s="23" t="s">
        <v>44</v>
      </c>
      <c r="F76" s="33" t="n">
        <v>0.000118207358985</v>
      </c>
      <c r="G76" s="2" t="n">
        <v>0.00561387145582491</v>
      </c>
      <c r="H76" s="25" t="n">
        <v>0.764384183416396</v>
      </c>
      <c r="I76" s="26" t="n">
        <v>439.8889</v>
      </c>
      <c r="J76" s="26" t="n">
        <v>1570.111</v>
      </c>
      <c r="K76" s="26" t="n">
        <v>9</v>
      </c>
      <c r="L76" s="26" t="n">
        <v>23</v>
      </c>
      <c r="M76" s="23" t="n">
        <v>5</v>
      </c>
      <c r="N76" s="23" t="n">
        <v>9</v>
      </c>
      <c r="O76" s="23" t="n">
        <v>20</v>
      </c>
      <c r="P76" s="23" t="n">
        <v>34</v>
      </c>
      <c r="Q76" s="23" t="n">
        <v>17440016</v>
      </c>
      <c r="R76" s="23" t="s">
        <v>34</v>
      </c>
      <c r="S76" s="31" t="n">
        <v>0.449585642968739</v>
      </c>
      <c r="T76" s="22" t="n">
        <v>0.8010322</v>
      </c>
    </row>
    <row r="77" customFormat="false" ht="12.75" hidden="false" customHeight="false" outlineLevel="0" collapsed="false">
      <c r="A77" s="1" t="s">
        <v>185</v>
      </c>
      <c r="B77" s="1" t="s">
        <v>186</v>
      </c>
      <c r="C77" s="1" t="s">
        <v>22</v>
      </c>
      <c r="D77" s="1" t="s">
        <v>23</v>
      </c>
      <c r="E77" s="1" t="s">
        <v>44</v>
      </c>
      <c r="F77" s="32" t="n">
        <v>-8.7341772242E-018</v>
      </c>
      <c r="G77" s="2" t="n">
        <v>8.7341772242E-018</v>
      </c>
      <c r="H77" s="3" t="n">
        <v>3.67659463600583</v>
      </c>
      <c r="I77" s="4" t="n">
        <v>239.5</v>
      </c>
      <c r="J77" s="4" t="n">
        <v>876.5</v>
      </c>
      <c r="K77" s="4" t="n">
        <v>0</v>
      </c>
      <c r="L77" s="4" t="n">
        <v>8</v>
      </c>
      <c r="M77" s="1" t="n">
        <v>0</v>
      </c>
      <c r="N77" s="1" t="n">
        <v>0</v>
      </c>
      <c r="O77" s="1" t="n">
        <v>11</v>
      </c>
      <c r="P77" s="1" t="n">
        <v>8</v>
      </c>
      <c r="Q77" s="1" t="n">
        <v>10248428</v>
      </c>
      <c r="R77" s="1" t="s">
        <v>34</v>
      </c>
      <c r="S77" s="1" t="n">
        <v>1</v>
      </c>
      <c r="T77" s="5" t="n">
        <v>0.8995457</v>
      </c>
    </row>
    <row r="78" customFormat="false" ht="12.75" hidden="false" customHeight="false" outlineLevel="0" collapsed="false">
      <c r="A78" s="1" t="s">
        <v>187</v>
      </c>
      <c r="B78" s="1" t="s">
        <v>188</v>
      </c>
      <c r="C78" s="1" t="s">
        <v>22</v>
      </c>
      <c r="D78" s="1" t="s">
        <v>23</v>
      </c>
      <c r="E78" s="1" t="s">
        <v>28</v>
      </c>
      <c r="F78" s="32" t="n">
        <v>-6.50228069804E-017</v>
      </c>
      <c r="G78" s="2" t="n">
        <v>6.50228069804E-017</v>
      </c>
      <c r="H78" s="3" t="n">
        <v>2.84821883221998</v>
      </c>
      <c r="I78" s="4" t="n">
        <v>21.88889</v>
      </c>
      <c r="J78" s="4" t="n">
        <v>68.11111</v>
      </c>
      <c r="K78" s="4" t="n">
        <v>0</v>
      </c>
      <c r="L78" s="4" t="n">
        <v>0</v>
      </c>
      <c r="M78" s="1" t="n">
        <v>0</v>
      </c>
      <c r="N78" s="1" t="n">
        <v>0</v>
      </c>
      <c r="O78" s="1" t="n">
        <v>1</v>
      </c>
      <c r="P78" s="1" t="n">
        <v>4</v>
      </c>
      <c r="Q78" s="1" t="n">
        <v>26036796</v>
      </c>
      <c r="R78" s="1" t="s">
        <v>29</v>
      </c>
      <c r="S78" s="1" t="n">
        <v>1</v>
      </c>
      <c r="T78" s="5" t="n">
        <v>0.8995457</v>
      </c>
    </row>
    <row r="79" customFormat="false" ht="12.75" hidden="false" customHeight="false" outlineLevel="0" collapsed="false">
      <c r="A79" s="1" t="s">
        <v>189</v>
      </c>
      <c r="B79" s="1" t="s">
        <v>190</v>
      </c>
      <c r="C79" s="1" t="s">
        <v>22</v>
      </c>
      <c r="D79" s="1" t="s">
        <v>32</v>
      </c>
      <c r="E79" s="1" t="s">
        <v>44</v>
      </c>
      <c r="F79" s="32" t="n">
        <v>-2.22213486112E-016</v>
      </c>
      <c r="G79" s="2" t="n">
        <v>2.22213486112E-016</v>
      </c>
      <c r="H79" s="3" t="n">
        <v>2.91989249363752</v>
      </c>
      <c r="I79" s="4" t="n">
        <v>139.3333</v>
      </c>
      <c r="J79" s="4" t="n">
        <v>436.6667</v>
      </c>
      <c r="K79" s="4" t="n">
        <v>0</v>
      </c>
      <c r="L79" s="4" t="n">
        <v>2</v>
      </c>
      <c r="M79" s="1" t="n">
        <v>0</v>
      </c>
      <c r="N79" s="1" t="n">
        <v>0</v>
      </c>
      <c r="O79" s="1" t="n">
        <v>7</v>
      </c>
      <c r="P79" s="1" t="n">
        <v>9</v>
      </c>
      <c r="Q79" s="1" t="n">
        <v>1302057</v>
      </c>
      <c r="R79" s="1" t="s">
        <v>25</v>
      </c>
      <c r="S79" s="1" t="n">
        <v>1</v>
      </c>
      <c r="T79" s="5" t="n">
        <v>0.8995457</v>
      </c>
    </row>
    <row r="80" customFormat="false" ht="12.75" hidden="false" customHeight="false" outlineLevel="0" collapsed="false">
      <c r="A80" s="1" t="s">
        <v>191</v>
      </c>
      <c r="B80" s="1" t="s">
        <v>192</v>
      </c>
      <c r="C80" s="1" t="s">
        <v>22</v>
      </c>
      <c r="D80" s="1" t="s">
        <v>32</v>
      </c>
      <c r="E80" s="1" t="s">
        <v>44</v>
      </c>
      <c r="F80" s="32" t="n">
        <v>-2.87521654007E-016</v>
      </c>
      <c r="G80" s="2" t="n">
        <v>2.87521654007E-016</v>
      </c>
      <c r="H80" s="3" t="n">
        <v>3.29396969193326</v>
      </c>
      <c r="I80" s="4" t="n">
        <v>140.3333</v>
      </c>
      <c r="J80" s="4" t="n">
        <v>435.6667</v>
      </c>
      <c r="K80" s="4" t="n">
        <v>0</v>
      </c>
      <c r="L80" s="4" t="n">
        <v>3</v>
      </c>
      <c r="M80" s="1" t="n">
        <v>0</v>
      </c>
      <c r="N80" s="1" t="n">
        <v>0</v>
      </c>
      <c r="O80" s="1" t="n">
        <v>6</v>
      </c>
      <c r="P80" s="1" t="n">
        <v>17</v>
      </c>
      <c r="Q80" s="1" t="n">
        <v>7427321</v>
      </c>
      <c r="R80" s="1" t="s">
        <v>25</v>
      </c>
      <c r="S80" s="1" t="n">
        <v>1</v>
      </c>
      <c r="T80" s="5" t="n">
        <v>0.8995457</v>
      </c>
    </row>
    <row r="81" customFormat="false" ht="12.75" hidden="false" customHeight="false" outlineLevel="0" collapsed="false">
      <c r="A81" s="1" t="s">
        <v>193</v>
      </c>
      <c r="B81" s="1" t="s">
        <v>194</v>
      </c>
      <c r="C81" s="1" t="s">
        <v>22</v>
      </c>
      <c r="D81" s="1" t="s">
        <v>32</v>
      </c>
      <c r="E81" s="1" t="s">
        <v>33</v>
      </c>
      <c r="F81" s="32" t="n">
        <v>-3.48158901678E-016</v>
      </c>
      <c r="G81" s="2" t="n">
        <v>3.48158901678E-016</v>
      </c>
      <c r="H81" s="3" t="n">
        <v>3.19177233124905</v>
      </c>
      <c r="I81" s="4" t="n">
        <v>85.66667</v>
      </c>
      <c r="J81" s="4" t="n">
        <v>340.3333</v>
      </c>
      <c r="K81" s="4" t="n">
        <v>0</v>
      </c>
      <c r="L81" s="4" t="n">
        <v>0</v>
      </c>
      <c r="M81" s="1" t="n">
        <v>0</v>
      </c>
      <c r="N81" s="1" t="n">
        <v>0</v>
      </c>
      <c r="O81" s="1" t="n">
        <v>6</v>
      </c>
      <c r="P81" s="1" t="n">
        <v>3</v>
      </c>
      <c r="Q81" s="1" t="n">
        <v>21535668</v>
      </c>
      <c r="R81" s="1" t="s">
        <v>29</v>
      </c>
      <c r="S81" s="1" t="n">
        <v>1</v>
      </c>
      <c r="T81" s="5" t="n">
        <v>0.8995457</v>
      </c>
    </row>
    <row r="82" customFormat="false" ht="12.75" hidden="false" customHeight="false" outlineLevel="0" collapsed="false">
      <c r="A82" s="1" t="s">
        <v>195</v>
      </c>
      <c r="B82" s="1" t="s">
        <v>196</v>
      </c>
      <c r="C82" s="1" t="s">
        <v>22</v>
      </c>
      <c r="D82" s="1" t="s">
        <v>23</v>
      </c>
      <c r="E82" s="1" t="s">
        <v>28</v>
      </c>
      <c r="F82" s="32" t="n">
        <v>-1.17623137452E-015</v>
      </c>
      <c r="G82" s="2" t="n">
        <v>1.17623137452E-015</v>
      </c>
      <c r="H82" s="3" t="n">
        <v>3.37637343715799</v>
      </c>
      <c r="I82" s="4" t="n">
        <v>72.33333</v>
      </c>
      <c r="J82" s="4" t="n">
        <v>221.6667</v>
      </c>
      <c r="K82" s="4" t="n">
        <v>0</v>
      </c>
      <c r="L82" s="4" t="n">
        <v>8</v>
      </c>
      <c r="M82" s="1" t="n">
        <v>0</v>
      </c>
      <c r="N82" s="1" t="n">
        <v>0</v>
      </c>
      <c r="O82" s="1" t="n">
        <v>3</v>
      </c>
      <c r="P82" s="1" t="n">
        <v>0</v>
      </c>
      <c r="Q82" s="1" t="n">
        <v>10637119</v>
      </c>
      <c r="R82" s="1" t="s">
        <v>48</v>
      </c>
      <c r="S82" s="1" t="n">
        <v>1</v>
      </c>
      <c r="T82" s="5" t="n">
        <v>0.8995457</v>
      </c>
    </row>
    <row r="83" customFormat="false" ht="12.75" hidden="false" customHeight="false" outlineLevel="0" collapsed="false">
      <c r="A83" s="1" t="s">
        <v>197</v>
      </c>
      <c r="B83" s="1" t="s">
        <v>198</v>
      </c>
      <c r="C83" s="1" t="s">
        <v>22</v>
      </c>
      <c r="D83" s="1" t="s">
        <v>23</v>
      </c>
      <c r="E83" s="1" t="s">
        <v>55</v>
      </c>
      <c r="F83" s="32" t="n">
        <v>-2.79508993574E-015</v>
      </c>
      <c r="G83" s="2" t="n">
        <v>2.79508993574E-015</v>
      </c>
      <c r="H83" s="3" t="n">
        <v>1.28633788076931</v>
      </c>
      <c r="I83" s="4" t="n">
        <v>31.72222</v>
      </c>
      <c r="J83" s="4" t="n">
        <v>106.2778</v>
      </c>
      <c r="K83" s="4" t="n">
        <v>0</v>
      </c>
      <c r="L83" s="4" t="n">
        <v>2</v>
      </c>
      <c r="M83" s="1" t="n">
        <v>0</v>
      </c>
      <c r="N83" s="1" t="n">
        <v>0</v>
      </c>
      <c r="O83" s="1" t="n">
        <v>2</v>
      </c>
      <c r="P83" s="1" t="n">
        <v>0</v>
      </c>
      <c r="Q83" s="1" t="n">
        <v>4597546</v>
      </c>
      <c r="R83" s="1" t="s">
        <v>48</v>
      </c>
      <c r="S83" s="1" t="n">
        <v>1</v>
      </c>
      <c r="T83" s="5" t="n">
        <v>0.8995457</v>
      </c>
    </row>
    <row r="84" customFormat="false" ht="12.75" hidden="false" customHeight="false" outlineLevel="0" collapsed="false">
      <c r="A84" s="17" t="s">
        <v>199</v>
      </c>
      <c r="B84" s="17" t="s">
        <v>200</v>
      </c>
      <c r="C84" s="17" t="s">
        <v>22</v>
      </c>
      <c r="D84" s="17" t="s">
        <v>23</v>
      </c>
      <c r="E84" s="17" t="s">
        <v>44</v>
      </c>
      <c r="F84" s="34" t="n">
        <v>-0.000172591603318</v>
      </c>
      <c r="G84" s="2" t="n">
        <v>0.00187262906080998</v>
      </c>
      <c r="H84" s="19" t="n">
        <v>3.01634979062805</v>
      </c>
      <c r="I84" s="20" t="n">
        <v>497.3333</v>
      </c>
      <c r="J84" s="20" t="n">
        <v>1764.667</v>
      </c>
      <c r="K84" s="20" t="n">
        <v>3</v>
      </c>
      <c r="L84" s="20" t="n">
        <v>19</v>
      </c>
      <c r="M84" s="17" t="n">
        <v>4</v>
      </c>
      <c r="N84" s="17" t="n">
        <v>3</v>
      </c>
      <c r="O84" s="17" t="n">
        <v>22</v>
      </c>
      <c r="P84" s="17" t="n">
        <v>51</v>
      </c>
      <c r="Q84" s="17" t="n">
        <v>16365329</v>
      </c>
      <c r="R84" s="17" t="s">
        <v>29</v>
      </c>
      <c r="S84" s="21" t="n">
        <v>0.446129072527695</v>
      </c>
      <c r="T84" s="22" t="n">
        <v>0.7997992</v>
      </c>
    </row>
    <row r="85" customFormat="false" ht="12.75" hidden="false" customHeight="false" outlineLevel="0" collapsed="false">
      <c r="A85" s="1" t="s">
        <v>201</v>
      </c>
      <c r="B85" s="1" t="s">
        <v>202</v>
      </c>
      <c r="C85" s="1" t="s">
        <v>22</v>
      </c>
      <c r="D85" s="1" t="s">
        <v>23</v>
      </c>
      <c r="E85" s="1" t="s">
        <v>44</v>
      </c>
      <c r="F85" s="32" t="n">
        <v>-0.000333201184985</v>
      </c>
      <c r="G85" s="2" t="n">
        <v>0.00996144506069978</v>
      </c>
      <c r="H85" s="3" t="n">
        <v>0</v>
      </c>
      <c r="I85" s="4" t="n">
        <v>574.7778</v>
      </c>
      <c r="J85" s="4" t="n">
        <v>2077.222</v>
      </c>
      <c r="K85" s="4" t="n">
        <v>20</v>
      </c>
      <c r="L85" s="4" t="n">
        <v>30</v>
      </c>
      <c r="M85" s="1" t="n">
        <v>9</v>
      </c>
      <c r="N85" s="1" t="n">
        <v>19.5</v>
      </c>
      <c r="O85" s="1" t="n">
        <v>6</v>
      </c>
      <c r="P85" s="1" t="n">
        <v>83.5</v>
      </c>
      <c r="Q85" s="1" t="n">
        <v>20357079</v>
      </c>
      <c r="R85" s="1" t="s">
        <v>25</v>
      </c>
      <c r="S85" s="1" t="n">
        <v>0.0403923550132096</v>
      </c>
      <c r="T85" s="5" t="n">
        <v>0.2690779</v>
      </c>
    </row>
    <row r="86" customFormat="false" ht="12.75" hidden="false" customHeight="false" outlineLevel="0" collapsed="false">
      <c r="A86" s="1" t="s">
        <v>203</v>
      </c>
      <c r="B86" s="1" t="s">
        <v>204</v>
      </c>
      <c r="C86" s="1" t="s">
        <v>22</v>
      </c>
      <c r="D86" s="1" t="s">
        <v>32</v>
      </c>
      <c r="E86" s="1" t="s">
        <v>44</v>
      </c>
      <c r="F86" s="32" t="n">
        <v>-0.000353953650561</v>
      </c>
      <c r="G86" s="2" t="n">
        <v>0.00144198322175404</v>
      </c>
      <c r="H86" s="3" t="n">
        <v>3.65645852479085</v>
      </c>
      <c r="I86" s="4" t="n">
        <v>821.7222</v>
      </c>
      <c r="J86" s="4" t="n">
        <v>2757.278</v>
      </c>
      <c r="K86" s="4" t="n">
        <v>3</v>
      </c>
      <c r="L86" s="4" t="n">
        <v>42</v>
      </c>
      <c r="M86" s="1" t="n">
        <v>4</v>
      </c>
      <c r="N86" s="1" t="n">
        <v>5</v>
      </c>
      <c r="O86" s="1" t="n">
        <v>107</v>
      </c>
      <c r="P86" s="1" t="n">
        <v>169</v>
      </c>
      <c r="Q86" s="1" t="n">
        <v>12519367</v>
      </c>
      <c r="R86" s="1" t="s">
        <v>48</v>
      </c>
      <c r="S86" s="1" t="n">
        <v>0.215717647468852</v>
      </c>
      <c r="T86" s="5" t="n">
        <v>0.6589014</v>
      </c>
    </row>
    <row r="87" customFormat="false" ht="12.75" hidden="false" customHeight="false" outlineLevel="0" collapsed="false">
      <c r="A87" s="1" t="s">
        <v>205</v>
      </c>
      <c r="B87" s="1" t="s">
        <v>206</v>
      </c>
      <c r="C87" s="1" t="s">
        <v>22</v>
      </c>
      <c r="D87" s="1" t="s">
        <v>23</v>
      </c>
      <c r="E87" s="1" t="s">
        <v>24</v>
      </c>
      <c r="F87" s="32" t="n">
        <v>-0.000435791236342</v>
      </c>
      <c r="G87" s="2" t="n">
        <v>0.00570434246378272</v>
      </c>
      <c r="H87" s="3" t="n">
        <v>3.17746332868921</v>
      </c>
      <c r="I87" s="4" t="n">
        <v>331.1667</v>
      </c>
      <c r="J87" s="4" t="n">
        <v>1138.833</v>
      </c>
      <c r="K87" s="4" t="n">
        <v>6</v>
      </c>
      <c r="L87" s="4" t="n">
        <v>8</v>
      </c>
      <c r="M87" s="1" t="n">
        <v>2</v>
      </c>
      <c r="N87" s="1" t="n">
        <v>12</v>
      </c>
      <c r="O87" s="1" t="n">
        <v>17</v>
      </c>
      <c r="P87" s="1" t="n">
        <v>39</v>
      </c>
      <c r="Q87" s="1" t="n">
        <v>8948862</v>
      </c>
      <c r="R87" s="1" t="s">
        <v>25</v>
      </c>
      <c r="S87" s="1" t="n">
        <v>0.087726410246542</v>
      </c>
      <c r="T87" s="5" t="n">
        <v>0.4399549</v>
      </c>
    </row>
    <row r="88" customFormat="false" ht="12.75" hidden="false" customHeight="false" outlineLevel="0" collapsed="false">
      <c r="A88" s="17" t="s">
        <v>207</v>
      </c>
      <c r="B88" s="17" t="s">
        <v>208</v>
      </c>
      <c r="C88" s="17" t="s">
        <v>22</v>
      </c>
      <c r="D88" s="17" t="s">
        <v>23</v>
      </c>
      <c r="E88" s="17" t="s">
        <v>44</v>
      </c>
      <c r="F88" s="34" t="n">
        <v>-0.000532939997453</v>
      </c>
      <c r="G88" s="2" t="n">
        <v>0.00506994437225947</v>
      </c>
      <c r="H88" s="19" t="n">
        <v>4.03757132618097</v>
      </c>
      <c r="I88" s="20" t="n">
        <v>573.7222</v>
      </c>
      <c r="J88" s="20" t="n">
        <v>1763.278</v>
      </c>
      <c r="K88" s="20" t="n">
        <v>8</v>
      </c>
      <c r="L88" s="20" t="n">
        <v>18</v>
      </c>
      <c r="M88" s="17" t="n">
        <v>9</v>
      </c>
      <c r="N88" s="17" t="n">
        <v>12</v>
      </c>
      <c r="O88" s="17" t="n">
        <v>28</v>
      </c>
      <c r="P88" s="17" t="n">
        <v>51</v>
      </c>
      <c r="Q88" s="17" t="n">
        <v>12979136</v>
      </c>
      <c r="R88" s="17" t="s">
        <v>45</v>
      </c>
      <c r="S88" s="21" t="n">
        <v>0.303680457585425</v>
      </c>
      <c r="T88" s="22" t="n">
        <v>0.7311388</v>
      </c>
    </row>
    <row r="89" customFormat="false" ht="12.75" hidden="false" customHeight="false" outlineLevel="0" collapsed="false">
      <c r="A89" s="1" t="s">
        <v>209</v>
      </c>
      <c r="B89" s="1" t="s">
        <v>210</v>
      </c>
      <c r="C89" s="1" t="s">
        <v>22</v>
      </c>
      <c r="D89" s="1" t="s">
        <v>23</v>
      </c>
      <c r="E89" s="1" t="s">
        <v>55</v>
      </c>
      <c r="F89" s="32" t="n">
        <v>-0.000557091486587</v>
      </c>
      <c r="G89" s="2" t="n">
        <v>0.0293966455117236</v>
      </c>
      <c r="H89" s="3" t="n">
        <v>0</v>
      </c>
      <c r="I89" s="4" t="n">
        <v>75.27778</v>
      </c>
      <c r="J89" s="4" t="n">
        <v>242.7222</v>
      </c>
      <c r="K89" s="4" t="n">
        <v>7</v>
      </c>
      <c r="L89" s="4" t="n">
        <v>4</v>
      </c>
      <c r="M89" s="1" t="n">
        <v>6</v>
      </c>
      <c r="N89" s="1" t="n">
        <v>4</v>
      </c>
      <c r="O89" s="1" t="n">
        <v>9</v>
      </c>
      <c r="P89" s="1" t="n">
        <v>7</v>
      </c>
      <c r="Q89" s="1" t="n">
        <v>19912114</v>
      </c>
      <c r="R89" s="1" t="s">
        <v>34</v>
      </c>
      <c r="S89" s="1" t="n">
        <v>0.279265917753126</v>
      </c>
      <c r="T89" s="5" t="n">
        <v>0.714348</v>
      </c>
    </row>
    <row r="90" customFormat="false" ht="12.75" hidden="false" customHeight="false" outlineLevel="0" collapsed="false">
      <c r="A90" s="17" t="s">
        <v>211</v>
      </c>
      <c r="B90" s="17" t="s">
        <v>212</v>
      </c>
      <c r="C90" s="17" t="s">
        <v>22</v>
      </c>
      <c r="D90" s="17" t="s">
        <v>55</v>
      </c>
      <c r="E90" s="17" t="s">
        <v>55</v>
      </c>
      <c r="F90" s="34" t="n">
        <v>-0.000720868193611</v>
      </c>
      <c r="G90" s="2" t="n">
        <v>0.000720868193611</v>
      </c>
      <c r="H90" s="19" t="n">
        <v>3.64099658415573</v>
      </c>
      <c r="I90" s="20" t="n">
        <v>350.4444</v>
      </c>
      <c r="J90" s="20" t="n">
        <v>1227.556</v>
      </c>
      <c r="K90" s="20" t="n">
        <v>0</v>
      </c>
      <c r="L90" s="20" t="n">
        <v>12</v>
      </c>
      <c r="M90" s="17" t="n">
        <v>1</v>
      </c>
      <c r="N90" s="17" t="n">
        <v>1</v>
      </c>
      <c r="O90" s="17" t="n">
        <v>36</v>
      </c>
      <c r="P90" s="17" t="n">
        <v>53</v>
      </c>
      <c r="Q90" s="17" t="n">
        <v>3624496</v>
      </c>
      <c r="R90" s="17" t="s">
        <v>34</v>
      </c>
      <c r="S90" s="21" t="n">
        <v>1</v>
      </c>
      <c r="T90" s="22" t="n">
        <v>0.8995457</v>
      </c>
    </row>
    <row r="91" customFormat="false" ht="12.75" hidden="false" customHeight="false" outlineLevel="0" collapsed="false">
      <c r="A91" s="17" t="s">
        <v>213</v>
      </c>
      <c r="B91" s="17" t="s">
        <v>214</v>
      </c>
      <c r="C91" s="17" t="s">
        <v>22</v>
      </c>
      <c r="D91" s="17" t="s">
        <v>32</v>
      </c>
      <c r="E91" s="17" t="s">
        <v>55</v>
      </c>
      <c r="F91" s="34" t="n">
        <v>-0.000797990432797</v>
      </c>
      <c r="G91" s="2" t="n">
        <v>0.00131880857560117</v>
      </c>
      <c r="H91" s="19" t="n">
        <v>2.39315877833124</v>
      </c>
      <c r="I91" s="20" t="n">
        <v>588.9444</v>
      </c>
      <c r="J91" s="20" t="n">
        <v>1920.056</v>
      </c>
      <c r="K91" s="20" t="n">
        <v>1</v>
      </c>
      <c r="L91" s="20" t="n">
        <v>45</v>
      </c>
      <c r="M91" s="17" t="n">
        <v>1</v>
      </c>
      <c r="N91" s="17" t="n">
        <v>4</v>
      </c>
      <c r="O91" s="17" t="n">
        <v>33</v>
      </c>
      <c r="P91" s="17" t="n">
        <v>24</v>
      </c>
      <c r="Q91" s="17" t="n">
        <v>18277434</v>
      </c>
      <c r="R91" s="17" t="s">
        <v>45</v>
      </c>
      <c r="S91" s="21" t="n">
        <v>0.236990507425338</v>
      </c>
      <c r="T91" s="22" t="n">
        <v>0.6797127</v>
      </c>
    </row>
    <row r="92" customFormat="false" ht="12.75" hidden="false" customHeight="false" outlineLevel="0" collapsed="false">
      <c r="A92" s="1" t="s">
        <v>215</v>
      </c>
      <c r="B92" s="1" t="s">
        <v>216</v>
      </c>
      <c r="C92" s="1" t="s">
        <v>22</v>
      </c>
      <c r="D92" s="1" t="s">
        <v>23</v>
      </c>
      <c r="E92" s="1" t="s">
        <v>28</v>
      </c>
      <c r="F92" s="32" t="n">
        <v>-0.00105999505447</v>
      </c>
      <c r="G92" s="2" t="n">
        <v>0.0124344047936946</v>
      </c>
      <c r="H92" s="3" t="n">
        <v>3.7598961081812</v>
      </c>
      <c r="I92" s="4" t="n">
        <v>55.16667</v>
      </c>
      <c r="J92" s="4" t="n">
        <v>175.8333</v>
      </c>
      <c r="K92" s="4" t="n">
        <v>2</v>
      </c>
      <c r="L92" s="4" t="n">
        <v>7</v>
      </c>
      <c r="M92" s="1" t="n">
        <v>4</v>
      </c>
      <c r="N92" s="1" t="n">
        <v>1</v>
      </c>
      <c r="O92" s="1" t="n">
        <v>3</v>
      </c>
      <c r="P92" s="1" t="n">
        <v>1</v>
      </c>
      <c r="Q92" s="1" t="n">
        <v>14755135</v>
      </c>
      <c r="R92" s="1" t="s">
        <v>48</v>
      </c>
      <c r="S92" s="1" t="n">
        <v>0.334841628959276</v>
      </c>
      <c r="T92" s="5" t="n">
        <v>0.749902</v>
      </c>
    </row>
    <row r="93" customFormat="false" ht="12.75" hidden="false" customHeight="false" outlineLevel="0" collapsed="false">
      <c r="A93" s="1" t="s">
        <v>217</v>
      </c>
      <c r="B93" s="1" t="s">
        <v>218</v>
      </c>
      <c r="C93" s="1" t="s">
        <v>22</v>
      </c>
      <c r="D93" s="1" t="s">
        <v>23</v>
      </c>
      <c r="E93" s="1" t="s">
        <v>44</v>
      </c>
      <c r="F93" s="32" t="n">
        <v>-0.00147965355652</v>
      </c>
      <c r="G93" s="2" t="n">
        <v>0.00147965355652</v>
      </c>
      <c r="H93" s="3" t="n">
        <v>3.77613506291952</v>
      </c>
      <c r="I93" s="4" t="n">
        <v>263.8333</v>
      </c>
      <c r="J93" s="4" t="n">
        <v>885.1667</v>
      </c>
      <c r="K93" s="4" t="n">
        <v>0</v>
      </c>
      <c r="L93" s="4" t="n">
        <v>10</v>
      </c>
      <c r="M93" s="1" t="n">
        <v>2</v>
      </c>
      <c r="N93" s="1" t="n">
        <v>1</v>
      </c>
      <c r="O93" s="1" t="n">
        <v>20</v>
      </c>
      <c r="P93" s="1" t="n">
        <v>27</v>
      </c>
      <c r="Q93" s="1" t="n">
        <v>4376185</v>
      </c>
      <c r="R93" s="1" t="s">
        <v>34</v>
      </c>
      <c r="S93" s="1" t="n">
        <v>1</v>
      </c>
      <c r="T93" s="5" t="n">
        <v>0.8995457</v>
      </c>
    </row>
    <row r="94" customFormat="false" ht="12.75" hidden="false" customHeight="false" outlineLevel="0" collapsed="false">
      <c r="A94" s="1" t="s">
        <v>219</v>
      </c>
      <c r="B94" s="1" t="s">
        <v>220</v>
      </c>
      <c r="C94" s="1" t="s">
        <v>22</v>
      </c>
      <c r="D94" s="1" t="s">
        <v>23</v>
      </c>
      <c r="E94" s="1" t="s">
        <v>55</v>
      </c>
      <c r="F94" s="32" t="n">
        <v>-0.00153127497505</v>
      </c>
      <c r="G94" s="2" t="n">
        <v>0.0233186454899836</v>
      </c>
      <c r="H94" s="3" t="n">
        <v>0</v>
      </c>
      <c r="I94" s="4" t="n">
        <v>81.61111</v>
      </c>
      <c r="J94" s="4" t="n">
        <v>275.3889</v>
      </c>
      <c r="K94" s="4" t="n">
        <v>6</v>
      </c>
      <c r="L94" s="4" t="n">
        <v>10</v>
      </c>
      <c r="M94" s="1" t="n">
        <v>6</v>
      </c>
      <c r="N94" s="1" t="n">
        <v>3</v>
      </c>
      <c r="O94" s="1" t="n">
        <v>3</v>
      </c>
      <c r="P94" s="1" t="n">
        <v>7</v>
      </c>
      <c r="Q94" s="1" t="n">
        <v>19913285</v>
      </c>
      <c r="R94" s="1" t="s">
        <v>34</v>
      </c>
      <c r="S94" s="1" t="n">
        <v>0.73378287814618</v>
      </c>
      <c r="T94" s="5" t="n">
        <v>0.8679146</v>
      </c>
    </row>
    <row r="95" customFormat="false" ht="12.75" hidden="false" customHeight="false" outlineLevel="0" collapsed="false">
      <c r="A95" s="17" t="s">
        <v>221</v>
      </c>
      <c r="B95" s="17" t="s">
        <v>222</v>
      </c>
      <c r="C95" s="17" t="s">
        <v>22</v>
      </c>
      <c r="D95" s="17" t="s">
        <v>32</v>
      </c>
      <c r="E95" s="17" t="s">
        <v>44</v>
      </c>
      <c r="F95" s="34" t="n">
        <v>-0.00157453060106</v>
      </c>
      <c r="G95" s="2" t="n">
        <v>0.0148713843116447</v>
      </c>
      <c r="H95" s="19" t="n">
        <v>3.18563189490314</v>
      </c>
      <c r="I95" s="20" t="n">
        <v>385.5556</v>
      </c>
      <c r="J95" s="20" t="n">
        <v>1441.444</v>
      </c>
      <c r="K95" s="20" t="n">
        <v>19.16667</v>
      </c>
      <c r="L95" s="20" t="n">
        <v>36.83333</v>
      </c>
      <c r="M95" s="17" t="n">
        <v>13</v>
      </c>
      <c r="N95" s="17" t="n">
        <v>0</v>
      </c>
      <c r="O95" s="17" t="n">
        <v>27</v>
      </c>
      <c r="P95" s="17" t="n">
        <v>0</v>
      </c>
      <c r="Q95" s="17" t="n">
        <v>19118672</v>
      </c>
      <c r="R95" s="17" t="s">
        <v>29</v>
      </c>
      <c r="S95" s="21" t="n">
        <v>1</v>
      </c>
      <c r="T95" s="22" t="n">
        <v>0.8995457</v>
      </c>
    </row>
    <row r="96" customFormat="false" ht="12.75" hidden="false" customHeight="false" outlineLevel="0" collapsed="false">
      <c r="A96" s="1" t="s">
        <v>223</v>
      </c>
      <c r="B96" s="1" t="s">
        <v>224</v>
      </c>
      <c r="C96" s="1" t="s">
        <v>22</v>
      </c>
      <c r="D96" s="1" t="s">
        <v>23</v>
      </c>
      <c r="E96" s="1" t="s">
        <v>24</v>
      </c>
      <c r="F96" s="32" t="n">
        <v>-0.00160786192816</v>
      </c>
      <c r="G96" s="2" t="n">
        <v>0.00774659734866338</v>
      </c>
      <c r="H96" s="3" t="n">
        <v>3.39843492270941</v>
      </c>
      <c r="I96" s="4" t="n">
        <v>220.5</v>
      </c>
      <c r="J96" s="4" t="n">
        <v>814.5</v>
      </c>
      <c r="K96" s="4" t="n">
        <v>5</v>
      </c>
      <c r="L96" s="4" t="n">
        <v>28</v>
      </c>
      <c r="M96" s="1" t="n">
        <v>4</v>
      </c>
      <c r="N96" s="1" t="n">
        <v>0</v>
      </c>
      <c r="O96" s="1" t="n">
        <v>10</v>
      </c>
      <c r="P96" s="1" t="n">
        <v>0</v>
      </c>
      <c r="Q96" s="1" t="n">
        <v>15696012</v>
      </c>
      <c r="R96" s="1" t="s">
        <v>45</v>
      </c>
      <c r="S96" s="1" t="n">
        <v>0.418844445097421</v>
      </c>
      <c r="T96" s="5" t="n">
        <v>0.7895029</v>
      </c>
    </row>
    <row r="97" customFormat="false" ht="12.75" hidden="false" customHeight="false" outlineLevel="0" collapsed="false">
      <c r="A97" s="1" t="s">
        <v>225</v>
      </c>
      <c r="B97" s="1" t="s">
        <v>226</v>
      </c>
      <c r="C97" s="1" t="s">
        <v>22</v>
      </c>
      <c r="D97" s="1" t="s">
        <v>23</v>
      </c>
      <c r="E97" s="1" t="s">
        <v>44</v>
      </c>
      <c r="F97" s="32" t="n">
        <v>-0.00161609311625</v>
      </c>
      <c r="G97" s="2" t="n">
        <v>0.00235787179767905</v>
      </c>
      <c r="H97" s="3" t="n">
        <v>3.38464490959921</v>
      </c>
      <c r="I97" s="4" t="n">
        <v>409.8889</v>
      </c>
      <c r="J97" s="4" t="n">
        <v>1348.111</v>
      </c>
      <c r="K97" s="4" t="n">
        <v>1</v>
      </c>
      <c r="L97" s="4" t="n">
        <v>18</v>
      </c>
      <c r="M97" s="1" t="n">
        <v>5</v>
      </c>
      <c r="N97" s="1" t="n">
        <v>2</v>
      </c>
      <c r="O97" s="1" t="n">
        <v>34</v>
      </c>
      <c r="P97" s="1" t="n">
        <v>27</v>
      </c>
      <c r="Q97" s="1" t="n">
        <v>18452909</v>
      </c>
      <c r="R97" s="1" t="s">
        <v>48</v>
      </c>
      <c r="S97" s="1" t="n">
        <v>0.679695675537639</v>
      </c>
      <c r="T97" s="5" t="n">
        <v>0.858887</v>
      </c>
    </row>
    <row r="98" customFormat="false" ht="12.75" hidden="false" customHeight="false" outlineLevel="0" collapsed="false">
      <c r="A98" s="1" t="s">
        <v>227</v>
      </c>
      <c r="B98" s="1" t="s">
        <v>228</v>
      </c>
      <c r="C98" s="1" t="s">
        <v>22</v>
      </c>
      <c r="D98" s="1" t="s">
        <v>23</v>
      </c>
      <c r="E98" s="1" t="s">
        <v>44</v>
      </c>
      <c r="F98" s="32" t="n">
        <v>-0.00175846837752</v>
      </c>
      <c r="G98" s="2" t="n">
        <v>0.00175846837752</v>
      </c>
      <c r="H98" s="3" t="n">
        <v>2.76428794964893</v>
      </c>
      <c r="I98" s="4" t="n">
        <v>84</v>
      </c>
      <c r="J98" s="4" t="n">
        <v>276</v>
      </c>
      <c r="K98" s="4" t="n">
        <v>0</v>
      </c>
      <c r="L98" s="4" t="n">
        <v>0</v>
      </c>
      <c r="M98" s="1" t="n">
        <v>1</v>
      </c>
      <c r="N98" s="1" t="n">
        <v>0</v>
      </c>
      <c r="O98" s="1" t="n">
        <v>8</v>
      </c>
      <c r="P98" s="1" t="n">
        <v>9</v>
      </c>
      <c r="Q98" s="1" t="n">
        <v>13437506</v>
      </c>
      <c r="R98" s="1" t="s">
        <v>34</v>
      </c>
      <c r="S98" s="1" t="n">
        <v>1</v>
      </c>
      <c r="T98" s="5" t="n">
        <v>0.8995457</v>
      </c>
    </row>
    <row r="99" customFormat="false" ht="12.75" hidden="false" customHeight="false" outlineLevel="0" collapsed="false">
      <c r="A99" s="1" t="s">
        <v>229</v>
      </c>
      <c r="B99" s="1" t="s">
        <v>230</v>
      </c>
      <c r="C99" s="1" t="s">
        <v>22</v>
      </c>
      <c r="D99" s="1" t="s">
        <v>23</v>
      </c>
      <c r="E99" s="1" t="s">
        <v>44</v>
      </c>
      <c r="F99" s="32" t="n">
        <v>-0.00207835922293</v>
      </c>
      <c r="G99" s="2" t="n">
        <v>0.00207835922293</v>
      </c>
      <c r="H99" s="3" t="n">
        <v>3.41433101108043</v>
      </c>
      <c r="I99" s="4" t="n">
        <v>320.8889</v>
      </c>
      <c r="J99" s="4" t="n">
        <v>1089.111</v>
      </c>
      <c r="K99" s="4" t="n">
        <v>0</v>
      </c>
      <c r="L99" s="4" t="n">
        <v>8</v>
      </c>
      <c r="M99" s="1" t="n">
        <v>3</v>
      </c>
      <c r="N99" s="1" t="n">
        <v>2</v>
      </c>
      <c r="O99" s="1" t="n">
        <v>15</v>
      </c>
      <c r="P99" s="1" t="n">
        <v>22</v>
      </c>
      <c r="Q99" s="1" t="n">
        <v>10836146</v>
      </c>
      <c r="R99" s="1" t="s">
        <v>48</v>
      </c>
      <c r="S99" s="1" t="n">
        <v>0.577375446015594</v>
      </c>
      <c r="T99" s="5" t="n">
        <v>0.8379325</v>
      </c>
    </row>
    <row r="100" customFormat="false" ht="12.75" hidden="false" customHeight="false" outlineLevel="0" collapsed="false">
      <c r="A100" s="1" t="s">
        <v>231</v>
      </c>
      <c r="B100" s="1" t="s">
        <v>232</v>
      </c>
      <c r="C100" s="1" t="s">
        <v>22</v>
      </c>
      <c r="D100" s="1" t="s">
        <v>32</v>
      </c>
      <c r="E100" s="1" t="s">
        <v>33</v>
      </c>
      <c r="F100" s="32" t="n">
        <v>-0.00228821040794</v>
      </c>
      <c r="G100" s="2" t="n">
        <v>0.0058510965357241</v>
      </c>
      <c r="H100" s="3" t="n">
        <v>3.97109255112767</v>
      </c>
      <c r="I100" s="4" t="n">
        <v>1020.944</v>
      </c>
      <c r="J100" s="4" t="n">
        <v>3368.056</v>
      </c>
      <c r="K100" s="4" t="n">
        <v>12</v>
      </c>
      <c r="L100" s="4" t="n">
        <v>48</v>
      </c>
      <c r="M100" s="1" t="n">
        <v>24</v>
      </c>
      <c r="N100" s="1" t="n">
        <v>21.5</v>
      </c>
      <c r="O100" s="1" t="n">
        <v>90</v>
      </c>
      <c r="P100" s="1" t="n">
        <v>127.5</v>
      </c>
      <c r="Q100" s="1" t="n">
        <v>7706830</v>
      </c>
      <c r="R100" s="1" t="s">
        <v>34</v>
      </c>
      <c r="S100" s="1" t="n">
        <v>0.709027901777844</v>
      </c>
      <c r="T100" s="5" t="n">
        <v>0.8639305</v>
      </c>
    </row>
    <row r="101" customFormat="false" ht="12.75" hidden="false" customHeight="false" outlineLevel="0" collapsed="false">
      <c r="A101" s="1" t="s">
        <v>233</v>
      </c>
      <c r="B101" s="1" t="s">
        <v>234</v>
      </c>
      <c r="C101" s="1" t="s">
        <v>22</v>
      </c>
      <c r="D101" s="1" t="s">
        <v>23</v>
      </c>
      <c r="E101" s="1" t="s">
        <v>44</v>
      </c>
      <c r="F101" s="32" t="n">
        <v>-0.00237259113193</v>
      </c>
      <c r="G101" s="2" t="n">
        <v>0.00369117583167969</v>
      </c>
      <c r="H101" s="3" t="n">
        <v>3.1260835061009</v>
      </c>
      <c r="I101" s="4" t="n">
        <v>222.6111</v>
      </c>
      <c r="J101" s="4" t="n">
        <v>758.3889</v>
      </c>
      <c r="K101" s="4" t="n">
        <v>1</v>
      </c>
      <c r="L101" s="4" t="n">
        <v>26</v>
      </c>
      <c r="M101" s="1" t="n">
        <v>2</v>
      </c>
      <c r="N101" s="1" t="n">
        <v>4</v>
      </c>
      <c r="O101" s="1" t="n">
        <v>9</v>
      </c>
      <c r="P101" s="1" t="n">
        <v>28</v>
      </c>
      <c r="Q101" s="1" t="n">
        <v>23077866</v>
      </c>
      <c r="R101" s="1" t="s">
        <v>29</v>
      </c>
      <c r="S101" s="1" t="n">
        <v>0.236361359038335</v>
      </c>
      <c r="T101" s="5" t="n">
        <v>0.6791337</v>
      </c>
    </row>
    <row r="102" customFormat="false" ht="12.75" hidden="false" customHeight="false" outlineLevel="0" collapsed="false">
      <c r="A102" s="1" t="s">
        <v>235</v>
      </c>
      <c r="B102" s="1" t="s">
        <v>236</v>
      </c>
      <c r="C102" s="1" t="s">
        <v>22</v>
      </c>
      <c r="D102" s="1" t="s">
        <v>23</v>
      </c>
      <c r="E102" s="1" t="s">
        <v>55</v>
      </c>
      <c r="F102" s="32" t="n">
        <v>-0.0023944804699</v>
      </c>
      <c r="G102" s="2" t="n">
        <v>0.00821125272552504</v>
      </c>
      <c r="H102" s="3" t="n">
        <v>3.04647238267707</v>
      </c>
      <c r="I102" s="4" t="n">
        <v>97.16667</v>
      </c>
      <c r="J102" s="4" t="n">
        <v>343.8333</v>
      </c>
      <c r="K102" s="4" t="n">
        <v>2</v>
      </c>
      <c r="L102" s="4" t="n">
        <v>3</v>
      </c>
      <c r="M102" s="1" t="n">
        <v>2</v>
      </c>
      <c r="N102" s="1" t="n">
        <v>4</v>
      </c>
      <c r="O102" s="1" t="n">
        <v>6</v>
      </c>
      <c r="P102" s="1" t="n">
        <v>14</v>
      </c>
      <c r="Q102" s="1" t="n">
        <v>16703737</v>
      </c>
      <c r="R102" s="1" t="s">
        <v>29</v>
      </c>
      <c r="S102" s="1" t="n">
        <v>0.58307584558975</v>
      </c>
      <c r="T102" s="5" t="n">
        <v>0.8392623</v>
      </c>
    </row>
    <row r="103" customFormat="false" ht="12.75" hidden="false" customHeight="false" outlineLevel="0" collapsed="false">
      <c r="A103" s="1" t="s">
        <v>237</v>
      </c>
      <c r="B103" s="1" t="s">
        <v>238</v>
      </c>
      <c r="C103" s="1" t="s">
        <v>22</v>
      </c>
      <c r="D103" s="1" t="s">
        <v>23</v>
      </c>
      <c r="E103" s="1" t="s">
        <v>28</v>
      </c>
      <c r="F103" s="32" t="n">
        <v>-0.0025637944738</v>
      </c>
      <c r="G103" s="2" t="n">
        <v>0.00883557191434198</v>
      </c>
      <c r="H103" s="3" t="n">
        <v>3.06540156586533</v>
      </c>
      <c r="I103" s="4" t="n">
        <v>160.6667</v>
      </c>
      <c r="J103" s="4" t="n">
        <v>478.3333</v>
      </c>
      <c r="K103" s="4" t="n">
        <v>3</v>
      </c>
      <c r="L103" s="4" t="n">
        <v>13</v>
      </c>
      <c r="M103" s="1" t="n">
        <v>5</v>
      </c>
      <c r="N103" s="1" t="n">
        <v>4</v>
      </c>
      <c r="O103" s="1" t="n">
        <v>22</v>
      </c>
      <c r="P103" s="1" t="n">
        <v>20</v>
      </c>
      <c r="Q103" s="1" t="n">
        <v>9281663</v>
      </c>
      <c r="R103" s="1" t="s">
        <v>48</v>
      </c>
      <c r="S103" s="1" t="n">
        <v>1</v>
      </c>
      <c r="T103" s="5" t="n">
        <v>0.8995457</v>
      </c>
    </row>
    <row r="104" customFormat="false" ht="12.75" hidden="false" customHeight="false" outlineLevel="0" collapsed="false">
      <c r="A104" s="1" t="s">
        <v>239</v>
      </c>
      <c r="B104" s="1" t="s">
        <v>240</v>
      </c>
      <c r="C104" s="1" t="s">
        <v>22</v>
      </c>
      <c r="D104" s="1" t="s">
        <v>32</v>
      </c>
      <c r="E104" s="1" t="s">
        <v>33</v>
      </c>
      <c r="F104" s="32" t="n">
        <v>-0.00302881387802</v>
      </c>
      <c r="G104" s="2" t="n">
        <v>0.00815877266290513</v>
      </c>
      <c r="H104" s="3" t="n">
        <v>2.55474640589726</v>
      </c>
      <c r="I104" s="4" t="n">
        <v>282.3333</v>
      </c>
      <c r="J104" s="4" t="n">
        <v>974.6667</v>
      </c>
      <c r="K104" s="4" t="n">
        <v>5</v>
      </c>
      <c r="L104" s="4" t="n">
        <v>18</v>
      </c>
      <c r="M104" s="1" t="n">
        <v>6</v>
      </c>
      <c r="N104" s="1" t="n">
        <v>10</v>
      </c>
      <c r="O104" s="1" t="n">
        <v>24</v>
      </c>
      <c r="P104" s="1" t="n">
        <v>21</v>
      </c>
      <c r="Q104" s="1" t="n">
        <v>13966005</v>
      </c>
      <c r="R104" s="1" t="s">
        <v>34</v>
      </c>
      <c r="S104" s="1" t="n">
        <v>0.782366543279224</v>
      </c>
      <c r="T104" s="5" t="n">
        <v>0.8750924</v>
      </c>
    </row>
    <row r="105" customFormat="false" ht="12.75" hidden="false" customHeight="false" outlineLevel="0" collapsed="false">
      <c r="A105" s="1" t="s">
        <v>241</v>
      </c>
      <c r="B105" s="1" t="s">
        <v>242</v>
      </c>
      <c r="C105" s="1" t="s">
        <v>22</v>
      </c>
      <c r="D105" s="1" t="s">
        <v>23</v>
      </c>
      <c r="E105" s="1" t="s">
        <v>55</v>
      </c>
      <c r="F105" s="32" t="n">
        <v>-0.00319485646941</v>
      </c>
      <c r="G105" s="2" t="n">
        <v>0.0144648134501059</v>
      </c>
      <c r="H105" s="3" t="n">
        <v>1.23190934433279</v>
      </c>
      <c r="I105" s="4" t="n">
        <v>163.6111</v>
      </c>
      <c r="J105" s="4" t="n">
        <v>532.3889</v>
      </c>
      <c r="K105" s="4" t="n">
        <v>6</v>
      </c>
      <c r="L105" s="4" t="n">
        <v>16</v>
      </c>
      <c r="M105" s="1" t="n">
        <v>3</v>
      </c>
      <c r="N105" s="1" t="n">
        <v>0</v>
      </c>
      <c r="O105" s="1" t="n">
        <v>3</v>
      </c>
      <c r="P105" s="1" t="n">
        <v>0</v>
      </c>
      <c r="Q105" s="1" t="n">
        <v>7281037</v>
      </c>
      <c r="R105" s="1" t="s">
        <v>29</v>
      </c>
      <c r="S105" s="1" t="n">
        <v>0.351839464882943</v>
      </c>
      <c r="T105" s="5" t="n">
        <v>0.7590735</v>
      </c>
    </row>
    <row r="106" customFormat="false" ht="12.75" hidden="false" customHeight="false" outlineLevel="0" collapsed="false">
      <c r="A106" s="1" t="s">
        <v>243</v>
      </c>
      <c r="B106" s="1" t="s">
        <v>244</v>
      </c>
      <c r="C106" s="1" t="s">
        <v>22</v>
      </c>
      <c r="D106" s="1" t="s">
        <v>23</v>
      </c>
      <c r="E106" s="1" t="s">
        <v>44</v>
      </c>
      <c r="F106" s="32" t="n">
        <v>-0.0034404346165</v>
      </c>
      <c r="G106" s="2" t="n">
        <v>0.0034404346165</v>
      </c>
      <c r="H106" s="3" t="n">
        <v>4.10048317106697</v>
      </c>
      <c r="I106" s="4" t="n">
        <v>204</v>
      </c>
      <c r="J106" s="4" t="n">
        <v>738</v>
      </c>
      <c r="K106" s="4" t="n">
        <v>0</v>
      </c>
      <c r="L106" s="4" t="n">
        <v>8</v>
      </c>
      <c r="M106" s="1" t="n">
        <v>2</v>
      </c>
      <c r="N106" s="1" t="n">
        <v>4</v>
      </c>
      <c r="O106" s="1" t="n">
        <v>20</v>
      </c>
      <c r="P106" s="1" t="n">
        <v>6</v>
      </c>
      <c r="Q106" s="1" t="n">
        <v>8050581</v>
      </c>
      <c r="R106" s="1" t="s">
        <v>45</v>
      </c>
      <c r="S106" s="1" t="n">
        <v>0.317970602181129</v>
      </c>
      <c r="T106" s="5" t="n">
        <v>0.7400812</v>
      </c>
    </row>
    <row r="107" customFormat="false" ht="12.75" hidden="false" customHeight="false" outlineLevel="0" collapsed="false">
      <c r="A107" s="1" t="s">
        <v>245</v>
      </c>
      <c r="B107" s="1" t="s">
        <v>246</v>
      </c>
      <c r="C107" s="1" t="s">
        <v>22</v>
      </c>
      <c r="D107" s="1" t="s">
        <v>32</v>
      </c>
      <c r="E107" s="1" t="s">
        <v>55</v>
      </c>
      <c r="F107" s="32" t="n">
        <v>-0.00401225483181</v>
      </c>
      <c r="G107" s="2" t="n">
        <v>0.00401225483181</v>
      </c>
      <c r="H107" s="3" t="n">
        <v>3.0435761956612</v>
      </c>
      <c r="I107" s="4" t="n">
        <v>92.05556</v>
      </c>
      <c r="J107" s="4" t="n">
        <v>351.9444</v>
      </c>
      <c r="K107" s="4" t="n">
        <v>0</v>
      </c>
      <c r="L107" s="4" t="n">
        <v>4</v>
      </c>
      <c r="M107" s="1" t="n">
        <v>2</v>
      </c>
      <c r="N107" s="1" t="n">
        <v>1</v>
      </c>
      <c r="O107" s="1" t="n">
        <v>1</v>
      </c>
      <c r="P107" s="1" t="n">
        <v>7</v>
      </c>
      <c r="Q107" s="1" t="n">
        <v>19933158</v>
      </c>
      <c r="R107" s="1" t="s">
        <v>48</v>
      </c>
      <c r="S107" s="1" t="n">
        <v>0.516483516483516</v>
      </c>
      <c r="T107" s="5" t="n">
        <v>0.822222</v>
      </c>
    </row>
    <row r="108" customFormat="false" ht="12.75" hidden="false" customHeight="false" outlineLevel="0" collapsed="false">
      <c r="A108" s="1" t="s">
        <v>247</v>
      </c>
      <c r="B108" s="1" t="s">
        <v>248</v>
      </c>
      <c r="C108" s="1" t="s">
        <v>22</v>
      </c>
      <c r="D108" s="1" t="s">
        <v>23</v>
      </c>
      <c r="E108" s="1" t="s">
        <v>44</v>
      </c>
      <c r="F108" s="32" t="n">
        <v>-0.00407432876686</v>
      </c>
      <c r="G108" s="2" t="n">
        <v>0.00509427431196735</v>
      </c>
      <c r="H108" s="3" t="n">
        <v>0</v>
      </c>
      <c r="I108" s="4" t="n">
        <v>610.1111</v>
      </c>
      <c r="J108" s="4" t="n">
        <v>1960.889</v>
      </c>
      <c r="K108" s="4" t="n">
        <v>2</v>
      </c>
      <c r="L108" s="4" t="n">
        <v>25</v>
      </c>
      <c r="M108" s="1" t="n">
        <v>4</v>
      </c>
      <c r="N108" s="1" t="n">
        <v>10</v>
      </c>
      <c r="O108" s="1" t="n">
        <v>31</v>
      </c>
      <c r="P108" s="1" t="n">
        <v>68</v>
      </c>
      <c r="Q108" s="1" t="n">
        <v>19906975.5</v>
      </c>
      <c r="R108" s="1" t="s">
        <v>34</v>
      </c>
      <c r="S108" s="1" t="n">
        <v>0.737121880715463</v>
      </c>
      <c r="T108" s="5" t="n">
        <v>0.8684342</v>
      </c>
    </row>
    <row r="109" customFormat="false" ht="12.75" hidden="false" customHeight="false" outlineLevel="0" collapsed="false">
      <c r="A109" s="1" t="s">
        <v>249</v>
      </c>
      <c r="B109" s="1" t="s">
        <v>250</v>
      </c>
      <c r="C109" s="1" t="s">
        <v>22</v>
      </c>
      <c r="D109" s="1" t="s">
        <v>23</v>
      </c>
      <c r="E109" s="1" t="s">
        <v>44</v>
      </c>
      <c r="F109" s="32" t="n">
        <v>-0.0041405171781</v>
      </c>
      <c r="G109" s="2" t="n">
        <v>0.00509163993095361</v>
      </c>
      <c r="H109" s="3" t="n">
        <v>3.55891056371062</v>
      </c>
      <c r="I109" s="4" t="n">
        <v>322.6111</v>
      </c>
      <c r="J109" s="4" t="n">
        <v>1051.389</v>
      </c>
      <c r="K109" s="4" t="n">
        <v>1</v>
      </c>
      <c r="L109" s="4" t="n">
        <v>19</v>
      </c>
      <c r="M109" s="1" t="n">
        <v>9</v>
      </c>
      <c r="N109" s="1" t="n">
        <v>3</v>
      </c>
      <c r="O109" s="1" t="n">
        <v>38</v>
      </c>
      <c r="P109" s="1" t="n">
        <v>46</v>
      </c>
      <c r="Q109" s="1" t="n">
        <v>10813813</v>
      </c>
      <c r="R109" s="1" t="s">
        <v>34</v>
      </c>
      <c r="S109" s="1" t="n">
        <v>0.461785067974311</v>
      </c>
      <c r="T109" s="5" t="n">
        <v>0.805265</v>
      </c>
    </row>
    <row r="110" customFormat="false" ht="12.75" hidden="false" customHeight="false" outlineLevel="0" collapsed="false">
      <c r="A110" s="1" t="s">
        <v>251</v>
      </c>
      <c r="B110" s="1" t="s">
        <v>252</v>
      </c>
      <c r="C110" s="1" t="s">
        <v>22</v>
      </c>
      <c r="D110" s="1" t="s">
        <v>23</v>
      </c>
      <c r="E110" s="1" t="s">
        <v>44</v>
      </c>
      <c r="F110" s="32" t="n">
        <v>-0.00423297845964</v>
      </c>
      <c r="G110" s="2" t="n">
        <v>0.00505134656816216</v>
      </c>
      <c r="H110" s="3" t="n">
        <v>1.57328013931731</v>
      </c>
      <c r="I110" s="4" t="n">
        <v>356.0556</v>
      </c>
      <c r="J110" s="4" t="n">
        <v>1221.944</v>
      </c>
      <c r="K110" s="4" t="n">
        <v>1</v>
      </c>
      <c r="L110" s="4" t="n">
        <v>20</v>
      </c>
      <c r="M110" s="1" t="n">
        <v>4</v>
      </c>
      <c r="N110" s="1" t="n">
        <v>7</v>
      </c>
      <c r="O110" s="1" t="n">
        <v>15</v>
      </c>
      <c r="P110" s="1" t="n">
        <v>33</v>
      </c>
      <c r="Q110" s="1" t="n">
        <v>5193348</v>
      </c>
      <c r="R110" s="1" t="s">
        <v>48</v>
      </c>
      <c r="S110" s="1" t="n">
        <v>0.168087856766227</v>
      </c>
      <c r="T110" s="5" t="n">
        <v>0.6008286</v>
      </c>
    </row>
    <row r="111" customFormat="false" ht="12.75" hidden="false" customHeight="false" outlineLevel="0" collapsed="false">
      <c r="A111" s="1" t="s">
        <v>253</v>
      </c>
      <c r="B111" s="1" t="s">
        <v>254</v>
      </c>
      <c r="C111" s="1" t="s">
        <v>22</v>
      </c>
      <c r="D111" s="1" t="s">
        <v>32</v>
      </c>
      <c r="E111" s="1" t="s">
        <v>33</v>
      </c>
      <c r="F111" s="32" t="n">
        <v>-0.00474248609065</v>
      </c>
      <c r="G111" s="2" t="n">
        <v>0.0144121089221766</v>
      </c>
      <c r="H111" s="3" t="n">
        <v>2.55803206972422</v>
      </c>
      <c r="I111" s="4" t="n">
        <v>60.16667</v>
      </c>
      <c r="J111" s="4" t="n">
        <v>206.8333</v>
      </c>
      <c r="K111" s="4" t="n">
        <v>2</v>
      </c>
      <c r="L111" s="4" t="n">
        <v>10</v>
      </c>
      <c r="M111" s="1" t="n">
        <v>3</v>
      </c>
      <c r="N111" s="1" t="n">
        <v>3</v>
      </c>
      <c r="O111" s="1" t="n">
        <v>1</v>
      </c>
      <c r="P111" s="1" t="n">
        <v>10</v>
      </c>
      <c r="Q111" s="1" t="n">
        <v>13958029</v>
      </c>
      <c r="R111" s="1" t="s">
        <v>34</v>
      </c>
      <c r="S111" s="1" t="n">
        <v>0.408347108497034</v>
      </c>
      <c r="T111" s="5" t="n">
        <v>0.7852537</v>
      </c>
    </row>
    <row r="112" customFormat="false" ht="12.75" hidden="false" customHeight="false" outlineLevel="0" collapsed="false">
      <c r="A112" s="17" t="s">
        <v>255</v>
      </c>
      <c r="B112" s="17" t="s">
        <v>256</v>
      </c>
      <c r="C112" s="17" t="s">
        <v>22</v>
      </c>
      <c r="D112" s="17" t="s">
        <v>23</v>
      </c>
      <c r="E112" s="17" t="s">
        <v>28</v>
      </c>
      <c r="F112" s="34" t="n">
        <v>-0.00497022788408</v>
      </c>
      <c r="G112" s="2" t="n">
        <v>0.0151541028383162</v>
      </c>
      <c r="H112" s="19" t="n">
        <v>3.75991167171295</v>
      </c>
      <c r="I112" s="20" t="n">
        <v>55.61111</v>
      </c>
      <c r="J112" s="20" t="n">
        <v>196.3889</v>
      </c>
      <c r="K112" s="20" t="n">
        <v>2</v>
      </c>
      <c r="L112" s="20" t="n">
        <v>2</v>
      </c>
      <c r="M112" s="17" t="n">
        <v>2</v>
      </c>
      <c r="N112" s="17" t="n">
        <v>0</v>
      </c>
      <c r="O112" s="17" t="n">
        <v>6</v>
      </c>
      <c r="P112" s="17" t="n">
        <v>0</v>
      </c>
      <c r="Q112" s="17" t="n">
        <v>14753473</v>
      </c>
      <c r="R112" s="17" t="s">
        <v>48</v>
      </c>
      <c r="S112" s="21" t="n">
        <v>0.547474747474748</v>
      </c>
      <c r="T112" s="22" t="n">
        <v>0.8305807</v>
      </c>
    </row>
    <row r="113" customFormat="false" ht="12.75" hidden="false" customHeight="false" outlineLevel="0" collapsed="false">
      <c r="A113" s="1" t="s">
        <v>257</v>
      </c>
      <c r="B113" s="1" t="s">
        <v>258</v>
      </c>
      <c r="C113" s="1" t="s">
        <v>22</v>
      </c>
      <c r="D113" s="1" t="s">
        <v>32</v>
      </c>
      <c r="E113" s="1" t="s">
        <v>24</v>
      </c>
      <c r="F113" s="32" t="n">
        <v>-0.00553091730756</v>
      </c>
      <c r="G113" s="2" t="n">
        <v>0.0085776525008581</v>
      </c>
      <c r="H113" s="3" t="n">
        <v>0.565499701188281</v>
      </c>
      <c r="I113" s="4" t="n">
        <v>5341.333</v>
      </c>
      <c r="J113" s="4" t="n">
        <v>17395.67</v>
      </c>
      <c r="K113" s="4" t="n">
        <v>53</v>
      </c>
      <c r="L113" s="4" t="n">
        <v>483</v>
      </c>
      <c r="M113" s="1" t="n">
        <v>46</v>
      </c>
      <c r="N113" s="1" t="n">
        <v>0</v>
      </c>
      <c r="O113" s="1" t="n">
        <v>101</v>
      </c>
      <c r="P113" s="1" t="n">
        <v>0</v>
      </c>
      <c r="Q113" s="1" t="n">
        <v>3238216.5</v>
      </c>
      <c r="R113" s="1" t="s">
        <v>48</v>
      </c>
      <c r="S113" s="15" t="n">
        <v>1.41549733152078E-009</v>
      </c>
      <c r="T113" s="5" t="n">
        <v>5.045552E-007</v>
      </c>
    </row>
    <row r="114" customFormat="false" ht="12.75" hidden="false" customHeight="false" outlineLevel="0" collapsed="false">
      <c r="A114" s="1" t="s">
        <v>259</v>
      </c>
      <c r="B114" s="1" t="s">
        <v>260</v>
      </c>
      <c r="C114" s="1" t="s">
        <v>22</v>
      </c>
      <c r="D114" s="1" t="s">
        <v>23</v>
      </c>
      <c r="E114" s="1" t="s">
        <v>28</v>
      </c>
      <c r="F114" s="32" t="n">
        <v>-0.00561279353107</v>
      </c>
      <c r="G114" s="2" t="n">
        <v>0.00561279353107</v>
      </c>
      <c r="H114" s="3" t="n">
        <v>3.19718315663875</v>
      </c>
      <c r="I114" s="4" t="n">
        <v>45</v>
      </c>
      <c r="J114" s="4" t="n">
        <v>165</v>
      </c>
      <c r="K114" s="4" t="n">
        <v>0</v>
      </c>
      <c r="L114" s="4" t="n">
        <v>0</v>
      </c>
      <c r="M114" s="1" t="n">
        <v>1</v>
      </c>
      <c r="N114" s="1" t="n">
        <v>1</v>
      </c>
      <c r="O114" s="1" t="n">
        <v>0</v>
      </c>
      <c r="P114" s="1" t="n">
        <v>3</v>
      </c>
      <c r="Q114" s="1" t="n">
        <v>3369725</v>
      </c>
      <c r="R114" s="1" t="s">
        <v>25</v>
      </c>
      <c r="S114" s="1" t="n">
        <v>1</v>
      </c>
      <c r="T114" s="5" t="n">
        <v>0.8995457</v>
      </c>
    </row>
    <row r="115" customFormat="false" ht="12.75" hidden="false" customHeight="false" outlineLevel="0" collapsed="false">
      <c r="A115" s="1" t="s">
        <v>261</v>
      </c>
      <c r="B115" s="1" t="s">
        <v>262</v>
      </c>
      <c r="C115" s="1" t="s">
        <v>22</v>
      </c>
      <c r="D115" s="1" t="s">
        <v>23</v>
      </c>
      <c r="E115" s="1" t="s">
        <v>28</v>
      </c>
      <c r="F115" s="32" t="n">
        <v>-0.00571789041549</v>
      </c>
      <c r="G115" s="2" t="n">
        <v>0.00571789041549</v>
      </c>
      <c r="H115" s="3" t="n">
        <v>3.1920186706552</v>
      </c>
      <c r="I115" s="4" t="n">
        <v>44.94444</v>
      </c>
      <c r="J115" s="4" t="n">
        <v>162.0556</v>
      </c>
      <c r="K115" s="4" t="n">
        <v>0</v>
      </c>
      <c r="L115" s="4" t="n">
        <v>0</v>
      </c>
      <c r="M115" s="1" t="n">
        <v>1</v>
      </c>
      <c r="N115" s="1" t="n">
        <v>1</v>
      </c>
      <c r="O115" s="1" t="n">
        <v>1</v>
      </c>
      <c r="P115" s="1" t="n">
        <v>7</v>
      </c>
      <c r="Q115" s="1" t="n">
        <v>3316940</v>
      </c>
      <c r="R115" s="1" t="s">
        <v>25</v>
      </c>
      <c r="S115" s="1" t="n">
        <v>1</v>
      </c>
      <c r="T115" s="5" t="n">
        <v>0.8995457</v>
      </c>
    </row>
    <row r="116" customFormat="false" ht="12.75" hidden="false" customHeight="false" outlineLevel="0" collapsed="false">
      <c r="A116" s="1" t="s">
        <v>263</v>
      </c>
      <c r="B116" s="1" t="s">
        <v>264</v>
      </c>
      <c r="C116" s="1" t="s">
        <v>22</v>
      </c>
      <c r="D116" s="1" t="s">
        <v>23</v>
      </c>
      <c r="E116" s="1" t="s">
        <v>44</v>
      </c>
      <c r="F116" s="32" t="n">
        <v>-0.00581940004044</v>
      </c>
      <c r="G116" s="2" t="n">
        <v>0.0126427513225989</v>
      </c>
      <c r="H116" s="3" t="n">
        <v>1.74203832853373</v>
      </c>
      <c r="I116" s="4" t="n">
        <v>260.6667</v>
      </c>
      <c r="J116" s="4" t="n">
        <v>879.3333</v>
      </c>
      <c r="K116" s="4" t="n">
        <v>6</v>
      </c>
      <c r="L116" s="4" t="n">
        <v>23</v>
      </c>
      <c r="M116" s="1" t="n">
        <v>5</v>
      </c>
      <c r="N116" s="1" t="n">
        <v>0</v>
      </c>
      <c r="O116" s="1" t="n">
        <v>8</v>
      </c>
      <c r="P116" s="1" t="n">
        <v>0</v>
      </c>
      <c r="Q116" s="1" t="n">
        <v>19573788</v>
      </c>
      <c r="R116" s="1" t="s">
        <v>45</v>
      </c>
      <c r="S116" s="1" t="n">
        <v>0.270029959733954</v>
      </c>
      <c r="T116" s="5" t="n">
        <v>0.7074362</v>
      </c>
    </row>
    <row r="117" customFormat="false" ht="12.75" hidden="false" customHeight="false" outlineLevel="0" collapsed="false">
      <c r="A117" s="1" t="s">
        <v>265</v>
      </c>
      <c r="B117" s="1" t="s">
        <v>266</v>
      </c>
      <c r="C117" s="1" t="s">
        <v>22</v>
      </c>
      <c r="D117" s="1" t="s">
        <v>23</v>
      </c>
      <c r="E117" s="1" t="s">
        <v>28</v>
      </c>
      <c r="F117" s="32" t="n">
        <v>-0.00584546960536</v>
      </c>
      <c r="G117" s="2" t="n">
        <v>0.0137402043699035</v>
      </c>
      <c r="H117" s="3" t="n">
        <v>2.84805428667364</v>
      </c>
      <c r="I117" s="4" t="n">
        <v>41.33333</v>
      </c>
      <c r="J117" s="4" t="n">
        <v>126.6667</v>
      </c>
      <c r="K117" s="4" t="n">
        <v>1</v>
      </c>
      <c r="L117" s="4" t="n">
        <v>8</v>
      </c>
      <c r="M117" s="1" t="n">
        <v>1</v>
      </c>
      <c r="N117" s="1" t="n">
        <v>0</v>
      </c>
      <c r="O117" s="1" t="n">
        <v>3</v>
      </c>
      <c r="P117" s="1" t="n">
        <v>0</v>
      </c>
      <c r="Q117" s="1" t="n">
        <v>26038085</v>
      </c>
      <c r="R117" s="1" t="s">
        <v>29</v>
      </c>
      <c r="S117" s="15" t="n">
        <v>1</v>
      </c>
      <c r="T117" s="5" t="n">
        <v>0.8995457</v>
      </c>
      <c r="W117" s="17"/>
    </row>
    <row r="118" customFormat="false" ht="12.75" hidden="false" customHeight="false" outlineLevel="0" collapsed="false">
      <c r="A118" s="1" t="s">
        <v>267</v>
      </c>
      <c r="B118" s="1" t="s">
        <v>268</v>
      </c>
      <c r="C118" s="1" t="s">
        <v>22</v>
      </c>
      <c r="D118" s="1" t="s">
        <v>23</v>
      </c>
      <c r="E118" s="1" t="s">
        <v>55</v>
      </c>
      <c r="F118" s="32" t="n">
        <v>-0.00601063277821</v>
      </c>
      <c r="G118" s="2" t="n">
        <v>0.00892655734207516</v>
      </c>
      <c r="H118" s="3" t="n">
        <v>3.75864013981059</v>
      </c>
      <c r="I118" s="4" t="n">
        <v>116.0556</v>
      </c>
      <c r="J118" s="4" t="n">
        <v>342.9444</v>
      </c>
      <c r="K118" s="4" t="n">
        <v>1</v>
      </c>
      <c r="L118" s="4" t="n">
        <v>4</v>
      </c>
      <c r="M118" s="1" t="n">
        <v>4</v>
      </c>
      <c r="N118" s="1" t="n">
        <v>3</v>
      </c>
      <c r="O118" s="1" t="n">
        <v>13</v>
      </c>
      <c r="P118" s="1" t="n">
        <v>8</v>
      </c>
      <c r="Q118" s="1" t="n">
        <v>14272816</v>
      </c>
      <c r="R118" s="1" t="s">
        <v>48</v>
      </c>
      <c r="S118" s="1" t="n">
        <v>1</v>
      </c>
      <c r="T118" s="5" t="n">
        <v>0.8995457</v>
      </c>
      <c r="W118" s="17"/>
    </row>
    <row r="119" customFormat="false" ht="12.75" hidden="false" customHeight="false" outlineLevel="0" collapsed="false">
      <c r="A119" s="1" t="s">
        <v>269</v>
      </c>
      <c r="B119" s="1" t="s">
        <v>270</v>
      </c>
      <c r="C119" s="1" t="s">
        <v>22</v>
      </c>
      <c r="D119" s="1" t="s">
        <v>55</v>
      </c>
      <c r="E119" s="1" t="s">
        <v>55</v>
      </c>
      <c r="F119" s="32" t="n">
        <v>-0.00654640569927</v>
      </c>
      <c r="G119" s="2" t="n">
        <v>0.017329152872483</v>
      </c>
      <c r="H119" s="3" t="n">
        <v>3.12558156143102</v>
      </c>
      <c r="I119" s="4" t="n">
        <v>218.3333</v>
      </c>
      <c r="J119" s="4" t="n">
        <v>834.6667</v>
      </c>
      <c r="K119" s="4" t="n">
        <v>9</v>
      </c>
      <c r="L119" s="4" t="n">
        <v>14</v>
      </c>
      <c r="M119" s="1" t="n">
        <v>17</v>
      </c>
      <c r="N119" s="1" t="n">
        <v>14</v>
      </c>
      <c r="O119" s="1" t="n">
        <v>23</v>
      </c>
      <c r="P119" s="1" t="n">
        <v>35</v>
      </c>
      <c r="Q119" s="1" t="n">
        <v>12405657</v>
      </c>
      <c r="R119" s="1" t="s">
        <v>34</v>
      </c>
      <c r="S119" s="1" t="n">
        <v>0.807941056180324</v>
      </c>
      <c r="T119" s="5" t="n">
        <v>0.878566</v>
      </c>
      <c r="W119" s="17"/>
    </row>
    <row r="120" customFormat="false" ht="12.75" hidden="false" customHeight="false" outlineLevel="0" collapsed="false">
      <c r="A120" s="1" t="s">
        <v>271</v>
      </c>
      <c r="B120" s="1" t="s">
        <v>272</v>
      </c>
      <c r="C120" s="1" t="s">
        <v>22</v>
      </c>
      <c r="D120" s="1" t="s">
        <v>23</v>
      </c>
      <c r="E120" s="1" t="s">
        <v>55</v>
      </c>
      <c r="F120" s="35" t="n">
        <v>-0.00661391407331</v>
      </c>
      <c r="G120" s="2" t="n">
        <v>0.0201579327434689</v>
      </c>
      <c r="H120" s="3" t="n">
        <v>3.75870929529003</v>
      </c>
      <c r="I120" s="4" t="n">
        <v>22.16667</v>
      </c>
      <c r="J120" s="4" t="n">
        <v>73.83333</v>
      </c>
      <c r="K120" s="4" t="n">
        <v>1</v>
      </c>
      <c r="L120" s="4" t="n">
        <v>0</v>
      </c>
      <c r="M120" s="1" t="n">
        <v>1</v>
      </c>
      <c r="N120" s="1" t="n">
        <v>0</v>
      </c>
      <c r="O120" s="1" t="n">
        <v>2</v>
      </c>
      <c r="P120" s="1" t="n">
        <v>0</v>
      </c>
      <c r="Q120" s="1" t="n">
        <v>14277587</v>
      </c>
      <c r="R120" s="1" t="s">
        <v>48</v>
      </c>
      <c r="S120" s="1" t="n">
        <v>1</v>
      </c>
      <c r="T120" s="5" t="n">
        <v>0.8995457</v>
      </c>
      <c r="W120" s="17"/>
    </row>
    <row r="121" customFormat="false" ht="12.75" hidden="false" customHeight="false" outlineLevel="0" collapsed="false">
      <c r="A121" s="1" t="s">
        <v>273</v>
      </c>
      <c r="B121" s="1" t="s">
        <v>274</v>
      </c>
      <c r="C121" s="1" t="s">
        <v>22</v>
      </c>
      <c r="D121" s="1" t="s">
        <v>23</v>
      </c>
      <c r="E121" s="1" t="s">
        <v>28</v>
      </c>
      <c r="F121" s="35" t="n">
        <v>-0.00671473054583</v>
      </c>
      <c r="G121" s="2" t="n">
        <v>0.00671473054583</v>
      </c>
      <c r="H121" s="3" t="n">
        <v>2.84789621579905</v>
      </c>
      <c r="I121" s="4" t="n">
        <v>45.77778</v>
      </c>
      <c r="J121" s="4" t="n">
        <v>143.2222</v>
      </c>
      <c r="K121" s="4" t="n">
        <v>0</v>
      </c>
      <c r="L121" s="4" t="n">
        <v>1</v>
      </c>
      <c r="M121" s="1" t="n">
        <v>0</v>
      </c>
      <c r="N121" s="1" t="n">
        <v>2</v>
      </c>
      <c r="O121" s="1" t="n">
        <v>8</v>
      </c>
      <c r="P121" s="1" t="n">
        <v>4</v>
      </c>
      <c r="Q121" s="1" t="n">
        <v>26039323</v>
      </c>
      <c r="R121" s="1" t="s">
        <v>29</v>
      </c>
      <c r="S121" s="1" t="n">
        <v>1</v>
      </c>
      <c r="T121" s="5" t="n">
        <v>0.8995457</v>
      </c>
      <c r="W121" s="17"/>
    </row>
    <row r="122" customFormat="false" ht="12.75" hidden="false" customHeight="false" outlineLevel="0" collapsed="false">
      <c r="A122" s="1" t="s">
        <v>275</v>
      </c>
      <c r="B122" s="1" t="s">
        <v>276</v>
      </c>
      <c r="C122" s="1" t="s">
        <v>22</v>
      </c>
      <c r="D122" s="1" t="s">
        <v>23</v>
      </c>
      <c r="E122" s="1" t="s">
        <v>24</v>
      </c>
      <c r="F122" s="35" t="n">
        <v>-0.00685295084966</v>
      </c>
      <c r="G122" s="2" t="n">
        <v>0.00685295084966</v>
      </c>
      <c r="H122" s="3" t="n">
        <v>3.13424168103373</v>
      </c>
      <c r="I122" s="4" t="n">
        <v>97.88889</v>
      </c>
      <c r="J122" s="4" t="n">
        <v>340.1111</v>
      </c>
      <c r="K122" s="4" t="n">
        <v>0</v>
      </c>
      <c r="L122" s="4" t="n">
        <v>1</v>
      </c>
      <c r="M122" s="1" t="n">
        <v>4</v>
      </c>
      <c r="N122" s="1" t="n">
        <v>1</v>
      </c>
      <c r="O122" s="1" t="n">
        <v>6</v>
      </c>
      <c r="P122" s="1" t="n">
        <v>7</v>
      </c>
      <c r="Q122" s="1" t="n">
        <v>9338352</v>
      </c>
      <c r="R122" s="1" t="s">
        <v>25</v>
      </c>
      <c r="S122" s="1" t="n">
        <v>1</v>
      </c>
      <c r="T122" s="5" t="n">
        <v>0.8995457</v>
      </c>
      <c r="W122" s="17"/>
    </row>
    <row r="123" customFormat="false" ht="12.75" hidden="false" customHeight="false" outlineLevel="0" collapsed="false">
      <c r="A123" s="1" t="s">
        <v>277</v>
      </c>
      <c r="B123" s="1" t="s">
        <v>278</v>
      </c>
      <c r="C123" s="1" t="s">
        <v>22</v>
      </c>
      <c r="D123" s="1" t="s">
        <v>23</v>
      </c>
      <c r="E123" s="1" t="s">
        <v>24</v>
      </c>
      <c r="F123" s="35" t="n">
        <v>-0.00707535271205</v>
      </c>
      <c r="G123" s="2" t="n">
        <v>0.0186972541388011</v>
      </c>
      <c r="H123" s="3" t="n">
        <v>3.28243421019995</v>
      </c>
      <c r="I123" s="4" t="n">
        <v>127.7778</v>
      </c>
      <c r="J123" s="4" t="n">
        <v>430.2222</v>
      </c>
      <c r="K123" s="4" t="n">
        <v>5</v>
      </c>
      <c r="L123" s="4" t="n">
        <v>12</v>
      </c>
      <c r="M123" s="1" t="n">
        <v>5</v>
      </c>
      <c r="N123" s="1" t="n">
        <v>0</v>
      </c>
      <c r="O123" s="1" t="n">
        <v>1</v>
      </c>
      <c r="P123" s="1" t="n">
        <v>0</v>
      </c>
      <c r="Q123" s="1" t="n">
        <v>7644585</v>
      </c>
      <c r="R123" s="1" t="s">
        <v>25</v>
      </c>
      <c r="S123" s="1" t="n">
        <v>0.0515319920354246</v>
      </c>
      <c r="T123" s="5" t="n">
        <v>0.3157516</v>
      </c>
      <c r="W123" s="17"/>
    </row>
    <row r="124" customFormat="false" ht="12.75" hidden="false" customHeight="false" outlineLevel="0" collapsed="false">
      <c r="A124" s="1" t="s">
        <v>279</v>
      </c>
      <c r="B124" s="1" t="s">
        <v>280</v>
      </c>
      <c r="C124" s="1" t="s">
        <v>22</v>
      </c>
      <c r="D124" s="1" t="s">
        <v>23</v>
      </c>
      <c r="E124" s="1" t="s">
        <v>55</v>
      </c>
      <c r="F124" s="35" t="n">
        <v>-0.00737224549176</v>
      </c>
      <c r="G124" s="2" t="n">
        <v>0.0119028273725133</v>
      </c>
      <c r="H124" s="3" t="n">
        <v>1.28226001116096</v>
      </c>
      <c r="I124" s="4" t="n">
        <v>128.5556</v>
      </c>
      <c r="J124" s="4" t="n">
        <v>441.4444</v>
      </c>
      <c r="K124" s="4" t="n">
        <v>2</v>
      </c>
      <c r="L124" s="4" t="n">
        <v>5</v>
      </c>
      <c r="M124" s="1" t="n">
        <v>4</v>
      </c>
      <c r="N124" s="1" t="n">
        <v>5</v>
      </c>
      <c r="O124" s="1" t="n">
        <v>10</v>
      </c>
      <c r="P124" s="1" t="n">
        <v>20</v>
      </c>
      <c r="Q124" s="1" t="n">
        <v>16720763</v>
      </c>
      <c r="R124" s="1" t="s">
        <v>25</v>
      </c>
      <c r="S124" s="1" t="n">
        <v>1</v>
      </c>
      <c r="T124" s="5" t="n">
        <v>0.8995457</v>
      </c>
      <c r="W124" s="17"/>
    </row>
    <row r="125" customFormat="false" ht="12.75" hidden="false" customHeight="false" outlineLevel="0" collapsed="false">
      <c r="A125" s="1" t="s">
        <v>281</v>
      </c>
      <c r="B125" s="1" t="s">
        <v>282</v>
      </c>
      <c r="C125" s="1" t="s">
        <v>22</v>
      </c>
      <c r="D125" s="1" t="s">
        <v>23</v>
      </c>
      <c r="E125" s="1" t="s">
        <v>28</v>
      </c>
      <c r="F125" s="35" t="n">
        <v>-0.0106443191915</v>
      </c>
      <c r="G125" s="2" t="n">
        <v>0.0199083434187762</v>
      </c>
      <c r="H125" s="3" t="n">
        <v>1.90874423107366</v>
      </c>
      <c r="I125" s="4" t="n">
        <v>60.11111</v>
      </c>
      <c r="J125" s="4" t="n">
        <v>215.8889</v>
      </c>
      <c r="K125" s="4" t="n">
        <v>2</v>
      </c>
      <c r="L125" s="4" t="n">
        <v>5</v>
      </c>
      <c r="M125" s="1" t="n">
        <v>4</v>
      </c>
      <c r="N125" s="1" t="n">
        <v>4</v>
      </c>
      <c r="O125" s="1" t="n">
        <v>2</v>
      </c>
      <c r="P125" s="1" t="n">
        <v>2</v>
      </c>
      <c r="Q125" s="1" t="n">
        <v>5941932</v>
      </c>
      <c r="R125" s="1" t="s">
        <v>48</v>
      </c>
      <c r="S125" s="1" t="n">
        <v>0.169802333889021</v>
      </c>
      <c r="T125" s="5" t="n">
        <v>0.6032599</v>
      </c>
      <c r="W125" s="17"/>
    </row>
    <row r="126" customFormat="false" ht="12.75" hidden="false" customHeight="false" outlineLevel="0" collapsed="false">
      <c r="A126" s="1" t="s">
        <v>283</v>
      </c>
      <c r="B126" s="1" t="s">
        <v>284</v>
      </c>
      <c r="C126" s="1" t="s">
        <v>22</v>
      </c>
      <c r="D126" s="1" t="s">
        <v>23</v>
      </c>
      <c r="E126" s="1" t="s">
        <v>28</v>
      </c>
      <c r="F126" s="35" t="n">
        <v>-0.0112661367868</v>
      </c>
      <c r="G126" s="2" t="n">
        <v>0.0112661367868</v>
      </c>
      <c r="H126" s="3" t="n">
        <v>3.1917756368115</v>
      </c>
      <c r="I126" s="4" t="n">
        <v>42.5</v>
      </c>
      <c r="J126" s="4" t="n">
        <v>164.5</v>
      </c>
      <c r="K126" s="4" t="n">
        <v>0</v>
      </c>
      <c r="L126" s="4" t="n">
        <v>5</v>
      </c>
      <c r="M126" s="1" t="n">
        <v>0</v>
      </c>
      <c r="N126" s="1" t="n">
        <v>4</v>
      </c>
      <c r="O126" s="1" t="n">
        <v>1</v>
      </c>
      <c r="P126" s="1" t="n">
        <v>3</v>
      </c>
      <c r="Q126" s="1" t="n">
        <v>3314481</v>
      </c>
      <c r="R126" s="1" t="s">
        <v>25</v>
      </c>
      <c r="S126" s="1" t="n">
        <v>0.104895104895105</v>
      </c>
      <c r="T126" s="5" t="n">
        <v>0.4843533</v>
      </c>
      <c r="W126" s="17"/>
    </row>
    <row r="127" customFormat="false" ht="12.75" hidden="false" customHeight="false" outlineLevel="0" collapsed="false">
      <c r="A127" s="23" t="s">
        <v>285</v>
      </c>
      <c r="B127" s="23" t="s">
        <v>286</v>
      </c>
      <c r="C127" s="23" t="s">
        <v>22</v>
      </c>
      <c r="D127" s="23" t="s">
        <v>23</v>
      </c>
      <c r="E127" s="23" t="s">
        <v>28</v>
      </c>
      <c r="F127" s="36" t="n">
        <v>-0.0139645773155</v>
      </c>
      <c r="G127" s="2" t="n">
        <v>0.0139645773155</v>
      </c>
      <c r="H127" s="25" t="n">
        <v>3.19190059070955</v>
      </c>
      <c r="I127" s="26" t="n">
        <v>47.11111</v>
      </c>
      <c r="J127" s="26" t="n">
        <v>165.8889</v>
      </c>
      <c r="K127" s="26" t="n">
        <v>0</v>
      </c>
      <c r="L127" s="26" t="n">
        <v>0</v>
      </c>
      <c r="M127" s="23" t="n">
        <v>3.5</v>
      </c>
      <c r="N127" s="23" t="n">
        <v>1</v>
      </c>
      <c r="O127" s="23" t="n">
        <v>4.5</v>
      </c>
      <c r="P127" s="23" t="n">
        <v>3</v>
      </c>
      <c r="Q127" s="23" t="n">
        <v>3315745</v>
      </c>
      <c r="R127" s="23" t="s">
        <v>25</v>
      </c>
      <c r="S127" s="31" t="n">
        <v>1</v>
      </c>
      <c r="T127" s="22" t="n">
        <v>0.8995457</v>
      </c>
      <c r="W127" s="17"/>
    </row>
    <row r="128" customFormat="false" ht="12.75" hidden="false" customHeight="false" outlineLevel="0" collapsed="false">
      <c r="A128" s="1" t="s">
        <v>287</v>
      </c>
      <c r="B128" s="1" t="s">
        <v>288</v>
      </c>
      <c r="C128" s="1" t="s">
        <v>22</v>
      </c>
      <c r="D128" s="1" t="s">
        <v>23</v>
      </c>
      <c r="E128" s="1" t="s">
        <v>28</v>
      </c>
      <c r="F128" s="35" t="n">
        <v>-0.0168071102921</v>
      </c>
      <c r="G128" s="2" t="n">
        <v>0.0168071102921</v>
      </c>
      <c r="H128" s="3" t="n">
        <v>2.84749948029153</v>
      </c>
      <c r="I128" s="4" t="n">
        <v>45.94444</v>
      </c>
      <c r="J128" s="4" t="n">
        <v>143.0556</v>
      </c>
      <c r="K128" s="4" t="n">
        <v>0</v>
      </c>
      <c r="L128" s="4" t="n">
        <v>3</v>
      </c>
      <c r="M128" s="1" t="n">
        <v>2</v>
      </c>
      <c r="N128" s="1" t="n">
        <v>3</v>
      </c>
      <c r="O128" s="1" t="n">
        <v>3</v>
      </c>
      <c r="P128" s="1" t="n">
        <v>2</v>
      </c>
      <c r="Q128" s="1" t="n">
        <v>26042429</v>
      </c>
      <c r="R128" s="1" t="s">
        <v>29</v>
      </c>
      <c r="S128" s="1" t="n">
        <v>0.230769230769231</v>
      </c>
      <c r="T128" s="5" t="n">
        <v>0.6738939</v>
      </c>
      <c r="W128" s="17"/>
    </row>
    <row r="129" customFormat="false" ht="12.75" hidden="false" customHeight="false" outlineLevel="0" collapsed="false">
      <c r="A129" s="1" t="s">
        <v>289</v>
      </c>
      <c r="B129" s="1" t="s">
        <v>290</v>
      </c>
      <c r="C129" s="1" t="s">
        <v>22</v>
      </c>
      <c r="D129" s="1" t="s">
        <v>23</v>
      </c>
      <c r="E129" s="1" t="s">
        <v>28</v>
      </c>
      <c r="F129" s="35" t="n">
        <v>-0.0197156830501</v>
      </c>
      <c r="G129" s="2" t="n">
        <v>0.034052600612824</v>
      </c>
      <c r="H129" s="3" t="n">
        <v>3.3756827982735</v>
      </c>
      <c r="I129" s="4" t="n">
        <v>52.5</v>
      </c>
      <c r="J129" s="4" t="n">
        <v>139.5</v>
      </c>
      <c r="K129" s="4" t="n">
        <v>2</v>
      </c>
      <c r="L129" s="4" t="n">
        <v>4</v>
      </c>
      <c r="M129" s="1" t="n">
        <v>3</v>
      </c>
      <c r="N129" s="1" t="n">
        <v>0</v>
      </c>
      <c r="O129" s="1" t="n">
        <v>3</v>
      </c>
      <c r="P129" s="1" t="n">
        <v>0</v>
      </c>
      <c r="Q129" s="1" t="n">
        <v>10633591</v>
      </c>
      <c r="R129" s="1" t="s">
        <v>48</v>
      </c>
      <c r="S129" s="1" t="n">
        <v>1</v>
      </c>
      <c r="T129" s="5" t="n">
        <v>0.8995457</v>
      </c>
      <c r="W129" s="17"/>
    </row>
    <row r="130" customFormat="false" ht="12.75" hidden="false" customHeight="false" outlineLevel="0" collapsed="false">
      <c r="A130" s="1" t="s">
        <v>291</v>
      </c>
      <c r="B130" s="1" t="s">
        <v>292</v>
      </c>
      <c r="C130" s="1" t="s">
        <v>22</v>
      </c>
      <c r="D130" s="1" t="s">
        <v>23</v>
      </c>
      <c r="E130" s="1" t="s">
        <v>28</v>
      </c>
      <c r="F130" s="35" t="n">
        <v>-0.0217097045371</v>
      </c>
      <c r="G130" s="2" t="n">
        <v>0.0217097045371</v>
      </c>
      <c r="H130" s="3" t="n">
        <v>2.64892770338748</v>
      </c>
      <c r="I130" s="4" t="n">
        <v>135.3333</v>
      </c>
      <c r="J130" s="4" t="n">
        <v>407.6667</v>
      </c>
      <c r="K130" s="4" t="n">
        <v>0</v>
      </c>
      <c r="L130" s="4" t="n">
        <v>7</v>
      </c>
      <c r="M130" s="1" t="n">
        <v>4</v>
      </c>
      <c r="N130" s="1" t="n">
        <v>14</v>
      </c>
      <c r="O130" s="1" t="n">
        <v>6</v>
      </c>
      <c r="P130" s="1" t="n">
        <v>20</v>
      </c>
      <c r="Q130" s="1" t="n">
        <v>13451357</v>
      </c>
      <c r="R130" s="1" t="s">
        <v>29</v>
      </c>
      <c r="S130" s="1" t="n">
        <v>0.04246581518824</v>
      </c>
      <c r="T130" s="5" t="n">
        <v>0.2773851</v>
      </c>
      <c r="W130" s="17"/>
    </row>
    <row r="131" customFormat="false" ht="12.75" hidden="false" customHeight="false" outlineLevel="0" collapsed="false">
      <c r="A131" s="1" t="s">
        <v>293</v>
      </c>
      <c r="B131" s="1" t="s">
        <v>294</v>
      </c>
      <c r="C131" s="1" t="s">
        <v>22</v>
      </c>
      <c r="D131" s="1" t="s">
        <v>23</v>
      </c>
      <c r="E131" s="1" t="s">
        <v>28</v>
      </c>
      <c r="F131" s="35" t="n">
        <v>-0.023336983001</v>
      </c>
      <c r="G131" s="2" t="n">
        <v>0.023336983001</v>
      </c>
      <c r="H131" s="3" t="n">
        <v>3.49456270872684</v>
      </c>
      <c r="I131" s="4" t="n">
        <v>40.55556</v>
      </c>
      <c r="J131" s="4" t="n">
        <v>115.4444</v>
      </c>
      <c r="K131" s="4" t="n">
        <v>0</v>
      </c>
      <c r="L131" s="4" t="n">
        <v>0</v>
      </c>
      <c r="M131" s="1" t="n">
        <v>3</v>
      </c>
      <c r="N131" s="1" t="n">
        <v>3</v>
      </c>
      <c r="O131" s="1" t="n">
        <v>2</v>
      </c>
      <c r="P131" s="1" t="n">
        <v>4</v>
      </c>
      <c r="Q131" s="1" t="n">
        <v>11296459</v>
      </c>
      <c r="R131" s="1" t="s">
        <v>48</v>
      </c>
      <c r="S131" s="1" t="n">
        <v>1</v>
      </c>
      <c r="T131" s="5" t="n">
        <v>0.8995457</v>
      </c>
      <c r="W131" s="17"/>
    </row>
    <row r="132" customFormat="false" ht="12.75" hidden="false" customHeight="false" outlineLevel="0" collapsed="false">
      <c r="A132" s="23" t="s">
        <v>295</v>
      </c>
      <c r="B132" s="23" t="s">
        <v>296</v>
      </c>
      <c r="C132" s="23" t="s">
        <v>22</v>
      </c>
      <c r="D132" s="23" t="s">
        <v>23</v>
      </c>
      <c r="E132" s="23" t="s">
        <v>28</v>
      </c>
      <c r="F132" s="36" t="n">
        <v>-0.0249359808392</v>
      </c>
      <c r="G132" s="2" t="n">
        <v>0.0249359808392</v>
      </c>
      <c r="H132" s="25" t="n">
        <v>3.19184098775705</v>
      </c>
      <c r="I132" s="26" t="n">
        <v>45.77778</v>
      </c>
      <c r="J132" s="26" t="n">
        <v>167.2222</v>
      </c>
      <c r="K132" s="26" t="n">
        <v>0</v>
      </c>
      <c r="L132" s="26" t="n">
        <v>0</v>
      </c>
      <c r="M132" s="23" t="n">
        <v>5</v>
      </c>
      <c r="N132" s="23" t="n">
        <v>4</v>
      </c>
      <c r="O132" s="23" t="n">
        <v>2</v>
      </c>
      <c r="P132" s="23" t="n">
        <v>7</v>
      </c>
      <c r="Q132" s="23" t="n">
        <v>3315142</v>
      </c>
      <c r="R132" s="23" t="s">
        <v>25</v>
      </c>
      <c r="S132" s="31" t="n">
        <v>1</v>
      </c>
      <c r="T132" s="22" t="n">
        <v>0.8995457</v>
      </c>
      <c r="W132" s="17"/>
    </row>
    <row r="133" customFormat="false" ht="12.75" hidden="false" customHeight="false" outlineLevel="0" collapsed="false">
      <c r="A133" s="1" t="s">
        <v>297</v>
      </c>
      <c r="B133" s="1" t="s">
        <v>298</v>
      </c>
      <c r="C133" s="1" t="s">
        <v>299</v>
      </c>
      <c r="D133" s="1" t="s">
        <v>299</v>
      </c>
      <c r="E133" s="1" t="s">
        <v>299</v>
      </c>
      <c r="F133" s="13" t="n">
        <v>0.0848628046204</v>
      </c>
      <c r="G133" s="2" t="n">
        <v>0.00545296841893589</v>
      </c>
      <c r="H133" s="3" t="n">
        <v>3.29382779541824</v>
      </c>
      <c r="I133" s="4" t="n">
        <v>75.11111</v>
      </c>
      <c r="J133" s="4" t="n">
        <v>263.8889</v>
      </c>
      <c r="K133" s="4" t="n">
        <v>23.83333</v>
      </c>
      <c r="L133" s="4" t="n">
        <v>14.16667</v>
      </c>
      <c r="M133" s="1" t="n">
        <v>1</v>
      </c>
      <c r="N133" s="1" t="n">
        <v>0</v>
      </c>
      <c r="O133" s="1" t="n">
        <v>2</v>
      </c>
      <c r="P133" s="1" t="n">
        <v>0</v>
      </c>
      <c r="Q133" s="1" t="n">
        <v>7430203</v>
      </c>
      <c r="R133" s="1" t="s">
        <v>25</v>
      </c>
      <c r="S133" s="1" t="n">
        <v>0.549718574108818</v>
      </c>
      <c r="T133" s="5" t="n">
        <v>0.8311554</v>
      </c>
    </row>
    <row r="134" customFormat="false" ht="12.75" hidden="false" customHeight="false" outlineLevel="0" collapsed="false">
      <c r="A134" s="1" t="s">
        <v>300</v>
      </c>
      <c r="B134" s="1" t="s">
        <v>301</v>
      </c>
      <c r="C134" s="1" t="s">
        <v>299</v>
      </c>
      <c r="D134" s="1" t="s">
        <v>299</v>
      </c>
      <c r="E134" s="1" t="s">
        <v>299</v>
      </c>
      <c r="F134" s="13" t="n">
        <v>0.0827010751697</v>
      </c>
      <c r="G134" s="2" t="n">
        <v>0.00495594561828924</v>
      </c>
      <c r="H134" s="3" t="n">
        <v>1.23787902497534</v>
      </c>
      <c r="I134" s="4" t="n">
        <v>54.55556</v>
      </c>
      <c r="J134" s="4" t="n">
        <v>203.4444</v>
      </c>
      <c r="K134" s="4" t="n">
        <v>17.83333</v>
      </c>
      <c r="L134" s="4" t="n">
        <v>11.16667</v>
      </c>
      <c r="M134" s="1" t="n">
        <v>2</v>
      </c>
      <c r="N134" s="1" t="n">
        <v>0</v>
      </c>
      <c r="O134" s="1" t="n">
        <v>0</v>
      </c>
      <c r="P134" s="1" t="n">
        <v>7</v>
      </c>
      <c r="Q134" s="1" t="n">
        <v>4500407</v>
      </c>
      <c r="R134" s="1" t="s">
        <v>48</v>
      </c>
      <c r="S134" s="1" t="n">
        <v>0.0576999286676707</v>
      </c>
      <c r="T134" s="5" t="n">
        <v>0.3406695</v>
      </c>
    </row>
    <row r="135" customFormat="false" ht="12.75" hidden="false" customHeight="false" outlineLevel="0" collapsed="false">
      <c r="A135" s="1" t="s">
        <v>302</v>
      </c>
      <c r="B135" s="1" t="s">
        <v>303</v>
      </c>
      <c r="C135" s="1" t="s">
        <v>299</v>
      </c>
      <c r="D135" s="1" t="s">
        <v>299</v>
      </c>
      <c r="E135" s="1" t="s">
        <v>299</v>
      </c>
      <c r="F135" s="14" t="n">
        <v>0.0632407211483</v>
      </c>
      <c r="G135" s="2" t="n">
        <v>0.0183492500656886</v>
      </c>
      <c r="H135" s="3" t="n">
        <v>3.18881651643505</v>
      </c>
      <c r="I135" s="4" t="n">
        <v>45.11111</v>
      </c>
      <c r="J135" s="4" t="n">
        <v>185.8889</v>
      </c>
      <c r="K135" s="4" t="n">
        <v>15.16667</v>
      </c>
      <c r="L135" s="4" t="n">
        <v>6.833333</v>
      </c>
      <c r="M135" s="1" t="n">
        <v>3</v>
      </c>
      <c r="N135" s="1" t="n">
        <v>4</v>
      </c>
      <c r="O135" s="1" t="n">
        <v>3</v>
      </c>
      <c r="P135" s="1" t="n">
        <v>5</v>
      </c>
      <c r="Q135" s="1" t="n">
        <v>19229114</v>
      </c>
      <c r="R135" s="1" t="s">
        <v>29</v>
      </c>
      <c r="S135" s="1" t="n">
        <v>0.30702193948071</v>
      </c>
      <c r="T135" s="5" t="n">
        <v>0.7332845</v>
      </c>
    </row>
    <row r="136" customFormat="false" ht="12.75" hidden="false" customHeight="false" outlineLevel="0" collapsed="false">
      <c r="A136" s="1" t="s">
        <v>304</v>
      </c>
      <c r="B136" s="1" t="s">
        <v>305</v>
      </c>
      <c r="C136" s="1" t="s">
        <v>299</v>
      </c>
      <c r="D136" s="1" t="s">
        <v>299</v>
      </c>
      <c r="E136" s="1" t="s">
        <v>299</v>
      </c>
      <c r="F136" s="14" t="n">
        <v>0.0627345950355</v>
      </c>
      <c r="G136" s="2" t="n">
        <v>0.00945790429507865</v>
      </c>
      <c r="H136" s="3" t="n">
        <v>1.671719550428</v>
      </c>
      <c r="I136" s="4" t="n">
        <v>62.44444</v>
      </c>
      <c r="J136" s="4" t="n">
        <v>228.5556</v>
      </c>
      <c r="K136" s="4" t="n">
        <v>16.5</v>
      </c>
      <c r="L136" s="4" t="n">
        <v>3.5</v>
      </c>
      <c r="M136" s="1" t="n">
        <v>2</v>
      </c>
      <c r="N136" s="1" t="n">
        <v>1</v>
      </c>
      <c r="O136" s="1" t="n">
        <v>2</v>
      </c>
      <c r="P136" s="1" t="n">
        <v>5</v>
      </c>
      <c r="Q136" s="1" t="n">
        <v>15652333</v>
      </c>
      <c r="R136" s="1" t="s">
        <v>25</v>
      </c>
      <c r="S136" s="1" t="n">
        <v>0.0146919214385481</v>
      </c>
      <c r="T136" s="5" t="n">
        <v>0.1335905</v>
      </c>
    </row>
    <row r="137" customFormat="false" ht="12.75" hidden="false" customHeight="false" outlineLevel="0" collapsed="false">
      <c r="A137" s="1" t="s">
        <v>306</v>
      </c>
      <c r="B137" s="1" t="s">
        <v>307</v>
      </c>
      <c r="C137" s="1" t="s">
        <v>299</v>
      </c>
      <c r="D137" s="1" t="s">
        <v>299</v>
      </c>
      <c r="E137" s="1" t="s">
        <v>299</v>
      </c>
      <c r="F137" s="14" t="n">
        <v>0.0561601668955</v>
      </c>
      <c r="G137" s="2" t="n">
        <v>0.00576901494569286</v>
      </c>
      <c r="H137" s="3" t="n">
        <v>3.75714184391546</v>
      </c>
      <c r="I137" s="4" t="n">
        <v>119.9444</v>
      </c>
      <c r="J137" s="4" t="n">
        <v>444.0556</v>
      </c>
      <c r="K137" s="4" t="n">
        <v>27.5</v>
      </c>
      <c r="L137" s="4" t="n">
        <v>19.5</v>
      </c>
      <c r="M137" s="1" t="n">
        <v>3</v>
      </c>
      <c r="N137" s="1" t="n">
        <v>4</v>
      </c>
      <c r="O137" s="1" t="n">
        <v>2</v>
      </c>
      <c r="P137" s="1" t="n">
        <v>7</v>
      </c>
      <c r="Q137" s="1" t="n">
        <v>14183793</v>
      </c>
      <c r="R137" s="1" t="s">
        <v>48</v>
      </c>
      <c r="S137" s="1" t="n">
        <v>0.389131436590554</v>
      </c>
      <c r="T137" s="5" t="n">
        <v>0.777014</v>
      </c>
    </row>
    <row r="138" customFormat="false" ht="12.75" hidden="false" customHeight="false" outlineLevel="0" collapsed="false">
      <c r="A138" s="1" t="s">
        <v>308</v>
      </c>
      <c r="B138" s="1" t="s">
        <v>309</v>
      </c>
      <c r="C138" s="1" t="s">
        <v>299</v>
      </c>
      <c r="D138" s="1" t="s">
        <v>299</v>
      </c>
      <c r="E138" s="1" t="s">
        <v>299</v>
      </c>
      <c r="F138" s="16" t="n">
        <v>0.0552665288447</v>
      </c>
      <c r="G138" s="2" t="n">
        <v>0.0100950285563881</v>
      </c>
      <c r="H138" s="3" t="n">
        <v>1.65269553907664</v>
      </c>
      <c r="I138" s="4" t="n">
        <v>49.05556</v>
      </c>
      <c r="J138" s="4" t="n">
        <v>175.9444</v>
      </c>
      <c r="K138" s="4" t="n">
        <v>11.5</v>
      </c>
      <c r="L138" s="4" t="n">
        <v>6.5</v>
      </c>
      <c r="M138" s="1" t="n">
        <v>1</v>
      </c>
      <c r="N138" s="1" t="n">
        <v>0</v>
      </c>
      <c r="O138" s="1" t="n">
        <v>1</v>
      </c>
      <c r="P138" s="1" t="n">
        <v>0</v>
      </c>
      <c r="Q138" s="1" t="n">
        <v>15888243</v>
      </c>
      <c r="R138" s="1" t="s">
        <v>34</v>
      </c>
      <c r="S138" s="1" t="n">
        <v>1</v>
      </c>
      <c r="T138" s="5" t="n">
        <v>0.8995457</v>
      </c>
    </row>
    <row r="139" customFormat="false" ht="12.75" hidden="false" customHeight="false" outlineLevel="0" collapsed="false">
      <c r="A139" s="1" t="s">
        <v>310</v>
      </c>
      <c r="B139" s="37" t="s">
        <v>311</v>
      </c>
      <c r="C139" s="1" t="s">
        <v>299</v>
      </c>
      <c r="D139" s="1" t="s">
        <v>299</v>
      </c>
      <c r="E139" s="1" t="s">
        <v>299</v>
      </c>
      <c r="F139" s="16" t="n">
        <v>0.049406091654</v>
      </c>
      <c r="G139" s="2" t="n">
        <v>0.0100787840403939</v>
      </c>
      <c r="H139" s="3" t="n">
        <v>3.96270119322575</v>
      </c>
      <c r="I139" s="4" t="n">
        <v>222.6667</v>
      </c>
      <c r="J139" s="4" t="n">
        <v>815.3333</v>
      </c>
      <c r="K139" s="4" t="n">
        <v>48.5</v>
      </c>
      <c r="L139" s="4" t="n">
        <v>18.5</v>
      </c>
      <c r="M139" s="1" t="n">
        <v>12</v>
      </c>
      <c r="N139" s="1" t="n">
        <v>6</v>
      </c>
      <c r="O139" s="1" t="n">
        <v>19</v>
      </c>
      <c r="P139" s="1" t="n">
        <v>16</v>
      </c>
      <c r="Q139" s="1" t="n">
        <v>7889950</v>
      </c>
      <c r="R139" s="1" t="s">
        <v>34</v>
      </c>
      <c r="S139" s="15" t="n">
        <v>3.64663443877776E-005</v>
      </c>
      <c r="T139" s="5" t="n">
        <v>0.001764375</v>
      </c>
    </row>
    <row r="140" customFormat="false" ht="12.75" hidden="false" customHeight="false" outlineLevel="0" collapsed="false">
      <c r="A140" s="17" t="s">
        <v>312</v>
      </c>
      <c r="B140" s="17" t="s">
        <v>313</v>
      </c>
      <c r="C140" s="17" t="s">
        <v>299</v>
      </c>
      <c r="D140" s="17" t="s">
        <v>299</v>
      </c>
      <c r="E140" s="17" t="s">
        <v>299</v>
      </c>
      <c r="F140" s="18" t="n">
        <v>0.0481927710843</v>
      </c>
      <c r="G140" s="2" t="n">
        <v>0.00200803614461566</v>
      </c>
      <c r="H140" s="19" t="n">
        <v>0</v>
      </c>
      <c r="I140" s="20" t="n">
        <v>22</v>
      </c>
      <c r="J140" s="20" t="n">
        <v>83</v>
      </c>
      <c r="K140" s="20" t="n">
        <v>4.166667</v>
      </c>
      <c r="L140" s="20" t="n">
        <v>1.833333</v>
      </c>
      <c r="M140" s="17" t="n">
        <v>0</v>
      </c>
      <c r="N140" s="17" t="n">
        <v>0</v>
      </c>
      <c r="O140" s="17" t="n">
        <v>1</v>
      </c>
      <c r="P140" s="17" t="n">
        <v>1</v>
      </c>
      <c r="Q140" s="17" t="n">
        <v>20062090</v>
      </c>
      <c r="R140" s="17" t="s">
        <v>34</v>
      </c>
      <c r="S140" s="21" t="n">
        <v>0.428571428571429</v>
      </c>
      <c r="T140" s="22" t="n">
        <v>0.7932928</v>
      </c>
    </row>
    <row r="141" customFormat="false" ht="12.75" hidden="false" customHeight="false" outlineLevel="0" collapsed="false">
      <c r="A141" s="17" t="s">
        <v>314</v>
      </c>
      <c r="B141" s="38" t="s">
        <v>315</v>
      </c>
      <c r="C141" s="17" t="s">
        <v>299</v>
      </c>
      <c r="D141" s="17" t="s">
        <v>299</v>
      </c>
      <c r="E141" s="17" t="s">
        <v>299</v>
      </c>
      <c r="F141" s="18" t="n">
        <v>0.0441831631732</v>
      </c>
      <c r="G141" s="2" t="n">
        <v>0.00554258300336197</v>
      </c>
      <c r="H141" s="19" t="n">
        <v>0</v>
      </c>
      <c r="I141" s="20" t="n">
        <v>395.4444</v>
      </c>
      <c r="J141" s="20" t="n">
        <v>1377.556</v>
      </c>
      <c r="K141" s="20" t="n">
        <v>68.5</v>
      </c>
      <c r="L141" s="20" t="n">
        <v>38.5</v>
      </c>
      <c r="M141" s="17" t="n">
        <v>3</v>
      </c>
      <c r="N141" s="17" t="n">
        <v>7</v>
      </c>
      <c r="O141" s="17" t="n">
        <v>3</v>
      </c>
      <c r="P141" s="17" t="n">
        <v>22</v>
      </c>
      <c r="Q141" s="17" t="n">
        <v>19446211</v>
      </c>
      <c r="R141" s="17" t="s">
        <v>34</v>
      </c>
      <c r="S141" s="21" t="n">
        <v>0.000347414382330321</v>
      </c>
      <c r="T141" s="22" t="n">
        <v>0.01138175</v>
      </c>
      <c r="W141" s="0"/>
    </row>
    <row r="142" customFormat="false" ht="12.75" hidden="false" customHeight="false" outlineLevel="0" collapsed="false">
      <c r="A142" s="1" t="s">
        <v>316</v>
      </c>
      <c r="B142" s="37" t="s">
        <v>317</v>
      </c>
      <c r="C142" s="1" t="s">
        <v>299</v>
      </c>
      <c r="D142" s="1" t="s">
        <v>299</v>
      </c>
      <c r="E142" s="1" t="s">
        <v>299</v>
      </c>
      <c r="F142" s="16" t="n">
        <v>0.0424080514569</v>
      </c>
      <c r="G142" s="2" t="n">
        <v>0.00687891376701794</v>
      </c>
      <c r="H142" s="3" t="n">
        <v>1.69808225067275</v>
      </c>
      <c r="I142" s="4" t="n">
        <v>611.5</v>
      </c>
      <c r="J142" s="4" t="n">
        <v>1998.5</v>
      </c>
      <c r="K142" s="4" t="n">
        <v>98.5</v>
      </c>
      <c r="L142" s="4" t="n">
        <v>47.5</v>
      </c>
      <c r="M142" s="1" t="n">
        <v>9</v>
      </c>
      <c r="N142" s="1" t="n">
        <v>15</v>
      </c>
      <c r="O142" s="1" t="n">
        <v>32</v>
      </c>
      <c r="P142" s="1" t="n">
        <v>25</v>
      </c>
      <c r="Q142" s="1" t="n">
        <v>19654835</v>
      </c>
      <c r="R142" s="1" t="s">
        <v>45</v>
      </c>
      <c r="S142" s="15" t="n">
        <v>8.48342401923014E-008</v>
      </c>
      <c r="T142" s="5" t="n">
        <v>1.506559E-005</v>
      </c>
    </row>
    <row r="143" customFormat="false" ht="12.75" hidden="false" customHeight="false" outlineLevel="0" collapsed="false">
      <c r="A143" s="1" t="s">
        <v>318</v>
      </c>
      <c r="B143" s="1" t="s">
        <v>319</v>
      </c>
      <c r="C143" s="1" t="s">
        <v>299</v>
      </c>
      <c r="D143" s="1" t="s">
        <v>299</v>
      </c>
      <c r="E143" s="1" t="s">
        <v>299</v>
      </c>
      <c r="F143" s="16" t="n">
        <v>0.0410371507371</v>
      </c>
      <c r="G143" s="2" t="n">
        <v>0.021438748317119</v>
      </c>
      <c r="H143" s="3" t="n">
        <v>2.05368534113045</v>
      </c>
      <c r="I143" s="4" t="n">
        <v>104.8889</v>
      </c>
      <c r="J143" s="4" t="n">
        <v>288.1111</v>
      </c>
      <c r="K143" s="4" t="n">
        <v>18</v>
      </c>
      <c r="L143" s="4" t="n">
        <v>14</v>
      </c>
      <c r="M143" s="1" t="n">
        <v>3</v>
      </c>
      <c r="N143" s="1" t="n">
        <v>0</v>
      </c>
      <c r="O143" s="1" t="n">
        <v>3</v>
      </c>
      <c r="P143" s="1" t="n">
        <v>0</v>
      </c>
      <c r="Q143" s="1" t="n">
        <v>10386942</v>
      </c>
      <c r="R143" s="1" t="s">
        <v>29</v>
      </c>
      <c r="S143" s="1" t="n">
        <v>1</v>
      </c>
      <c r="T143" s="5" t="n">
        <v>0.8995457</v>
      </c>
    </row>
    <row r="144" customFormat="false" ht="12.75" hidden="false" customHeight="false" outlineLevel="0" collapsed="false">
      <c r="A144" s="1" t="s">
        <v>320</v>
      </c>
      <c r="B144" s="1" t="s">
        <v>321</v>
      </c>
      <c r="C144" s="1" t="s">
        <v>299</v>
      </c>
      <c r="D144" s="1" t="s">
        <v>299</v>
      </c>
      <c r="E144" s="1" t="s">
        <v>299</v>
      </c>
      <c r="F144" s="16" t="n">
        <v>0.038669840494</v>
      </c>
      <c r="G144" s="2" t="n">
        <v>0.00539596703043053</v>
      </c>
      <c r="H144" s="3" t="n">
        <v>3.75864303411903</v>
      </c>
      <c r="I144" s="4" t="n">
        <v>143.6667</v>
      </c>
      <c r="J144" s="4" t="n">
        <v>567.3333</v>
      </c>
      <c r="K144" s="4" t="n">
        <v>25</v>
      </c>
      <c r="L144" s="4" t="n">
        <v>9</v>
      </c>
      <c r="M144" s="1" t="n">
        <v>4</v>
      </c>
      <c r="N144" s="1" t="n">
        <v>3</v>
      </c>
      <c r="O144" s="1" t="n">
        <v>10</v>
      </c>
      <c r="P144" s="1" t="n">
        <v>8</v>
      </c>
      <c r="Q144" s="1" t="n">
        <v>14859516</v>
      </c>
      <c r="R144" s="1" t="s">
        <v>48</v>
      </c>
      <c r="S144" s="1" t="n">
        <v>0.000674946527297865</v>
      </c>
      <c r="T144" s="5" t="n">
        <v>0.01720379</v>
      </c>
    </row>
    <row r="145" customFormat="false" ht="12.75" hidden="false" customHeight="false" outlineLevel="0" collapsed="false">
      <c r="A145" s="1" t="s">
        <v>322</v>
      </c>
      <c r="B145" s="1" t="s">
        <v>323</v>
      </c>
      <c r="C145" s="1" t="s">
        <v>299</v>
      </c>
      <c r="D145" s="1" t="s">
        <v>299</v>
      </c>
      <c r="E145" s="1" t="s">
        <v>299</v>
      </c>
      <c r="F145" s="16" t="n">
        <v>0.0373343959715</v>
      </c>
      <c r="G145" s="2" t="n">
        <v>0.0140993327518553</v>
      </c>
      <c r="H145" s="3" t="n">
        <v>2.7244886032881</v>
      </c>
      <c r="I145" s="4" t="n">
        <v>153.8889</v>
      </c>
      <c r="J145" s="4" t="n">
        <v>554.1111</v>
      </c>
      <c r="K145" s="4" t="n">
        <v>28.5</v>
      </c>
      <c r="L145" s="4" t="n">
        <v>22.5</v>
      </c>
      <c r="M145" s="1" t="n">
        <v>7</v>
      </c>
      <c r="N145" s="1" t="n">
        <v>8</v>
      </c>
      <c r="O145" s="1" t="n">
        <v>8</v>
      </c>
      <c r="P145" s="1" t="n">
        <v>6</v>
      </c>
      <c r="Q145" s="1" t="n">
        <v>13541186</v>
      </c>
      <c r="R145" s="1" t="s">
        <v>34</v>
      </c>
      <c r="S145" s="1" t="n">
        <v>0.81580380798449</v>
      </c>
      <c r="T145" s="5" t="n">
        <v>0.8795956</v>
      </c>
    </row>
    <row r="146" customFormat="false" ht="12.75" hidden="false" customHeight="false" outlineLevel="0" collapsed="false">
      <c r="A146" s="1" t="s">
        <v>324</v>
      </c>
      <c r="B146" s="1" t="s">
        <v>325</v>
      </c>
      <c r="C146" s="1" t="s">
        <v>299</v>
      </c>
      <c r="D146" s="1" t="s">
        <v>299</v>
      </c>
      <c r="E146" s="1" t="s">
        <v>299</v>
      </c>
      <c r="F146" s="28" t="n">
        <v>0.0345868637186</v>
      </c>
      <c r="G146" s="2" t="n">
        <v>0.0277074756049978</v>
      </c>
      <c r="H146" s="3" t="n">
        <v>3.19568154598755</v>
      </c>
      <c r="I146" s="4" t="n">
        <v>149.3889</v>
      </c>
      <c r="J146" s="4" t="n">
        <v>489.6111</v>
      </c>
      <c r="K146" s="4" t="n">
        <v>30.5</v>
      </c>
      <c r="L146" s="4" t="n">
        <v>16.5</v>
      </c>
      <c r="M146" s="1" t="n">
        <v>8</v>
      </c>
      <c r="N146" s="1" t="n">
        <v>0</v>
      </c>
      <c r="O146" s="1" t="n">
        <v>3</v>
      </c>
      <c r="P146" s="1" t="n">
        <v>0</v>
      </c>
      <c r="Q146" s="1" t="n">
        <v>19510883</v>
      </c>
      <c r="R146" s="1" t="s">
        <v>29</v>
      </c>
      <c r="S146" s="1" t="n">
        <v>0.734885336032322</v>
      </c>
      <c r="T146" s="5" t="n">
        <v>0.8680867</v>
      </c>
    </row>
    <row r="147" customFormat="false" ht="12.75" hidden="false" customHeight="false" outlineLevel="0" collapsed="false">
      <c r="A147" s="1" t="s">
        <v>326</v>
      </c>
      <c r="B147" s="1" t="s">
        <v>327</v>
      </c>
      <c r="C147" s="1" t="s">
        <v>299</v>
      </c>
      <c r="D147" s="1" t="s">
        <v>299</v>
      </c>
      <c r="E147" s="1" t="s">
        <v>299</v>
      </c>
      <c r="F147" s="28" t="n">
        <v>0.0335485495144</v>
      </c>
      <c r="G147" s="2" t="n">
        <v>0.00356485866925496</v>
      </c>
      <c r="H147" s="3" t="n">
        <v>2.85889363294741</v>
      </c>
      <c r="I147" s="4" t="n">
        <v>42.27778</v>
      </c>
      <c r="J147" s="4" t="n">
        <v>134.7222</v>
      </c>
      <c r="K147" s="4" t="n">
        <v>5</v>
      </c>
      <c r="L147" s="4" t="n">
        <v>1</v>
      </c>
      <c r="M147" s="1" t="n">
        <v>1</v>
      </c>
      <c r="N147" s="1" t="n">
        <v>0</v>
      </c>
      <c r="O147" s="1" t="n">
        <v>4</v>
      </c>
      <c r="P147" s="1" t="n">
        <v>1</v>
      </c>
      <c r="Q147" s="1" t="n">
        <v>25952529</v>
      </c>
      <c r="R147" s="1" t="s">
        <v>29</v>
      </c>
      <c r="S147" s="1" t="n">
        <v>0.08008658008658</v>
      </c>
      <c r="T147" s="5" t="n">
        <v>0.4176422</v>
      </c>
    </row>
    <row r="148" customFormat="false" ht="12.75" hidden="false" customHeight="false" outlineLevel="0" collapsed="false">
      <c r="A148" s="1" t="s">
        <v>328</v>
      </c>
      <c r="B148" s="1" t="s">
        <v>329</v>
      </c>
      <c r="C148" s="1" t="s">
        <v>299</v>
      </c>
      <c r="D148" s="1" t="s">
        <v>299</v>
      </c>
      <c r="E148" s="1" t="s">
        <v>299</v>
      </c>
      <c r="F148" s="28" t="n">
        <v>0.0319541197832</v>
      </c>
      <c r="G148" s="2" t="n">
        <v>1.34198208101566E-014</v>
      </c>
      <c r="H148" s="3" t="n">
        <v>2.06894791387197</v>
      </c>
      <c r="I148" s="4" t="n">
        <v>109.1667</v>
      </c>
      <c r="J148" s="4" t="n">
        <v>406.8333</v>
      </c>
      <c r="K148" s="4" t="n">
        <v>13</v>
      </c>
      <c r="L148" s="4" t="n">
        <v>16</v>
      </c>
      <c r="M148" s="1" t="n">
        <v>0</v>
      </c>
      <c r="N148" s="1" t="n">
        <v>0</v>
      </c>
      <c r="O148" s="1" t="n">
        <v>1</v>
      </c>
      <c r="P148" s="1" t="n">
        <v>0</v>
      </c>
      <c r="Q148" s="1" t="n">
        <v>15058594</v>
      </c>
      <c r="R148" s="1" t="s">
        <v>34</v>
      </c>
      <c r="S148" s="1" t="n">
        <v>1</v>
      </c>
      <c r="T148" s="5" t="n">
        <v>0.8995457</v>
      </c>
    </row>
    <row r="149" customFormat="false" ht="12.75" hidden="false" customHeight="false" outlineLevel="0" collapsed="false">
      <c r="A149" s="1" t="s">
        <v>330</v>
      </c>
      <c r="B149" s="37" t="s">
        <v>331</v>
      </c>
      <c r="C149" s="1" t="s">
        <v>299</v>
      </c>
      <c r="D149" s="1" t="s">
        <v>299</v>
      </c>
      <c r="E149" s="1" t="s">
        <v>299</v>
      </c>
      <c r="F149" s="28" t="n">
        <v>0.0314655865692</v>
      </c>
      <c r="G149" s="2" t="n">
        <v>0.0101383718055559</v>
      </c>
      <c r="H149" s="3" t="n">
        <v>0.707954948841751</v>
      </c>
      <c r="I149" s="4" t="n">
        <v>545.8889</v>
      </c>
      <c r="J149" s="4" t="n">
        <v>2067.111</v>
      </c>
      <c r="K149" s="4" t="n">
        <v>86</v>
      </c>
      <c r="L149" s="4" t="n">
        <v>64</v>
      </c>
      <c r="M149" s="1" t="n">
        <v>9</v>
      </c>
      <c r="N149" s="1" t="n">
        <v>24</v>
      </c>
      <c r="O149" s="1" t="n">
        <v>17</v>
      </c>
      <c r="P149" s="1" t="n">
        <v>72</v>
      </c>
      <c r="Q149" s="1" t="n">
        <v>17530850</v>
      </c>
      <c r="R149" s="1" t="s">
        <v>34</v>
      </c>
      <c r="S149" s="15" t="n">
        <v>7.25416603294179E-007</v>
      </c>
      <c r="T149" s="5" t="n">
        <v>6.440185E-005</v>
      </c>
    </row>
    <row r="150" customFormat="false" ht="12.75" hidden="false" customHeight="false" outlineLevel="0" collapsed="false">
      <c r="A150" s="1" t="s">
        <v>332</v>
      </c>
      <c r="B150" s="1" t="s">
        <v>333</v>
      </c>
      <c r="C150" s="1" t="s">
        <v>299</v>
      </c>
      <c r="D150" s="1" t="s">
        <v>299</v>
      </c>
      <c r="E150" s="1" t="s">
        <v>299</v>
      </c>
      <c r="F150" s="28" t="n">
        <v>0.0305282922564</v>
      </c>
      <c r="G150" s="2" t="n">
        <v>0.00929471722247183</v>
      </c>
      <c r="H150" s="3" t="n">
        <v>3.19369889017598</v>
      </c>
      <c r="I150" s="4" t="n">
        <v>206.8889</v>
      </c>
      <c r="J150" s="4" t="n">
        <v>703.1111</v>
      </c>
      <c r="K150" s="4" t="n">
        <v>28</v>
      </c>
      <c r="L150" s="4" t="n">
        <v>21</v>
      </c>
      <c r="M150" s="1" t="n">
        <v>4</v>
      </c>
      <c r="N150" s="1" t="n">
        <v>0</v>
      </c>
      <c r="O150" s="1" t="n">
        <v>4</v>
      </c>
      <c r="P150" s="1" t="n">
        <v>0</v>
      </c>
      <c r="Q150" s="1" t="n">
        <v>3334001</v>
      </c>
      <c r="R150" s="1" t="s">
        <v>25</v>
      </c>
      <c r="S150" s="1" t="n">
        <v>0.719703713628593</v>
      </c>
      <c r="T150" s="5" t="n">
        <v>0.8656778</v>
      </c>
    </row>
    <row r="151" customFormat="false" ht="12.75" hidden="false" customHeight="false" outlineLevel="0" collapsed="false">
      <c r="A151" s="1" t="s">
        <v>334</v>
      </c>
      <c r="B151" s="1" t="s">
        <v>335</v>
      </c>
      <c r="C151" s="1" t="s">
        <v>299</v>
      </c>
      <c r="D151" s="1" t="s">
        <v>299</v>
      </c>
      <c r="E151" s="1" t="s">
        <v>299</v>
      </c>
      <c r="F151" s="28" t="n">
        <v>0.029311488254</v>
      </c>
      <c r="G151" s="2" t="n">
        <v>0.00903030583522902</v>
      </c>
      <c r="H151" s="3" t="n">
        <v>3.75710263525276</v>
      </c>
      <c r="I151" s="4" t="n">
        <v>95.94444</v>
      </c>
      <c r="J151" s="4" t="n">
        <v>339.0556</v>
      </c>
      <c r="K151" s="4" t="n">
        <v>13</v>
      </c>
      <c r="L151" s="4" t="n">
        <v>12</v>
      </c>
      <c r="M151" s="1" t="n">
        <v>4.5</v>
      </c>
      <c r="N151" s="1" t="n">
        <v>3</v>
      </c>
      <c r="O151" s="1" t="n">
        <v>10.5</v>
      </c>
      <c r="P151" s="1" t="n">
        <v>10</v>
      </c>
      <c r="Q151" s="1" t="n">
        <v>14181740</v>
      </c>
      <c r="R151" s="1" t="s">
        <v>48</v>
      </c>
      <c r="S151" s="1" t="n">
        <v>0.098897801124285</v>
      </c>
      <c r="T151" s="5" t="n">
        <v>0.469667</v>
      </c>
    </row>
    <row r="152" customFormat="false" ht="12.75" hidden="false" customHeight="false" outlineLevel="0" collapsed="false">
      <c r="A152" s="1" t="s">
        <v>336</v>
      </c>
      <c r="B152" s="1" t="s">
        <v>337</v>
      </c>
      <c r="C152" s="1" t="s">
        <v>299</v>
      </c>
      <c r="D152" s="1" t="s">
        <v>299</v>
      </c>
      <c r="E152" s="1" t="s">
        <v>299</v>
      </c>
      <c r="F152" s="28" t="n">
        <v>0.0289608203646</v>
      </c>
      <c r="G152" s="2" t="n">
        <v>0.00434956237324698</v>
      </c>
      <c r="H152" s="3" t="n">
        <v>3.12531338931615</v>
      </c>
      <c r="I152" s="4" t="n">
        <v>182.5556</v>
      </c>
      <c r="J152" s="4" t="n">
        <v>645.4444</v>
      </c>
      <c r="K152" s="4" t="n">
        <v>21.5</v>
      </c>
      <c r="L152" s="4" t="n">
        <v>30.5</v>
      </c>
      <c r="M152" s="1" t="n">
        <v>2</v>
      </c>
      <c r="N152" s="1" t="n">
        <v>0</v>
      </c>
      <c r="O152" s="1" t="n">
        <v>7</v>
      </c>
      <c r="P152" s="1" t="n">
        <v>0</v>
      </c>
      <c r="Q152" s="1" t="n">
        <v>23090633</v>
      </c>
      <c r="R152" s="1" t="s">
        <v>29</v>
      </c>
      <c r="S152" s="1" t="n">
        <v>0.461576999633983</v>
      </c>
      <c r="T152" s="5" t="n">
        <v>0.8051943</v>
      </c>
    </row>
    <row r="153" customFormat="false" ht="12.75" hidden="false" customHeight="false" outlineLevel="0" collapsed="false">
      <c r="A153" s="1" t="s">
        <v>338</v>
      </c>
      <c r="B153" s="1" t="s">
        <v>339</v>
      </c>
      <c r="C153" s="1" t="s">
        <v>299</v>
      </c>
      <c r="D153" s="1" t="s">
        <v>299</v>
      </c>
      <c r="E153" s="1" t="s">
        <v>299</v>
      </c>
      <c r="F153" s="28" t="n">
        <v>0.0280436171937</v>
      </c>
      <c r="G153" s="2" t="n">
        <v>0.00217722509836956</v>
      </c>
      <c r="H153" s="3" t="n">
        <v>3.09146239094811</v>
      </c>
      <c r="I153" s="4" t="n">
        <v>136.8333</v>
      </c>
      <c r="J153" s="4" t="n">
        <v>430.1667</v>
      </c>
      <c r="K153" s="4" t="n">
        <v>13</v>
      </c>
      <c r="L153" s="4" t="n">
        <v>11</v>
      </c>
      <c r="M153" s="1" t="n">
        <v>1</v>
      </c>
      <c r="N153" s="1" t="n">
        <v>1</v>
      </c>
      <c r="O153" s="1" t="n">
        <v>15</v>
      </c>
      <c r="P153" s="1" t="n">
        <v>7</v>
      </c>
      <c r="Q153" s="1" t="n">
        <v>16597442</v>
      </c>
      <c r="R153" s="1" t="s">
        <v>45</v>
      </c>
      <c r="S153" s="1" t="n">
        <v>0.00134883438246903</v>
      </c>
      <c r="T153" s="5" t="n">
        <v>0.02529979</v>
      </c>
    </row>
    <row r="154" customFormat="false" ht="12.75" hidden="false" customHeight="false" outlineLevel="0" collapsed="false">
      <c r="A154" s="1" t="s">
        <v>340</v>
      </c>
      <c r="B154" s="1" t="s">
        <v>341</v>
      </c>
      <c r="C154" s="1" t="s">
        <v>299</v>
      </c>
      <c r="D154" s="1" t="s">
        <v>299</v>
      </c>
      <c r="E154" s="1" t="s">
        <v>299</v>
      </c>
      <c r="F154" s="28" t="n">
        <v>0.0276542624659</v>
      </c>
      <c r="G154" s="2" t="n">
        <v>0.0256247419667748</v>
      </c>
      <c r="H154" s="3" t="n">
        <v>2.49469953095828</v>
      </c>
      <c r="I154" s="4" t="n">
        <v>210.3889</v>
      </c>
      <c r="J154" s="4" t="n">
        <v>722.6111</v>
      </c>
      <c r="K154" s="4" t="n">
        <v>38.5</v>
      </c>
      <c r="L154" s="4" t="n">
        <v>20.5</v>
      </c>
      <c r="M154" s="1" t="n">
        <v>14</v>
      </c>
      <c r="N154" s="1" t="n">
        <v>22</v>
      </c>
      <c r="O154" s="1" t="n">
        <v>8</v>
      </c>
      <c r="P154" s="1" t="n">
        <v>19</v>
      </c>
      <c r="Q154" s="1" t="n">
        <v>14110188</v>
      </c>
      <c r="R154" s="1" t="s">
        <v>34</v>
      </c>
      <c r="S154" s="1" t="n">
        <v>0.358184397412475</v>
      </c>
      <c r="T154" s="5" t="n">
        <v>0.762327</v>
      </c>
    </row>
    <row r="155" customFormat="false" ht="12.75" hidden="false" customHeight="false" outlineLevel="0" collapsed="false">
      <c r="A155" s="1" t="s">
        <v>342</v>
      </c>
      <c r="B155" s="1" t="s">
        <v>343</v>
      </c>
      <c r="C155" s="1" t="s">
        <v>299</v>
      </c>
      <c r="D155" s="1" t="s">
        <v>299</v>
      </c>
      <c r="E155" s="1" t="s">
        <v>299</v>
      </c>
      <c r="F155" s="28" t="n">
        <v>0.02396269295</v>
      </c>
      <c r="G155" s="2" t="n">
        <v>0.0186660795798058</v>
      </c>
      <c r="H155" s="3" t="n">
        <v>2.49531585888535</v>
      </c>
      <c r="I155" s="4" t="n">
        <v>239.3333</v>
      </c>
      <c r="J155" s="4" t="n">
        <v>750.6667</v>
      </c>
      <c r="K155" s="4" t="n">
        <v>32</v>
      </c>
      <c r="L155" s="4" t="n">
        <v>24</v>
      </c>
      <c r="M155" s="1" t="n">
        <v>9</v>
      </c>
      <c r="N155" s="1" t="n">
        <v>19</v>
      </c>
      <c r="O155" s="1" t="n">
        <v>10</v>
      </c>
      <c r="P155" s="1" t="n">
        <v>15</v>
      </c>
      <c r="Q155" s="1" t="n">
        <v>14108723</v>
      </c>
      <c r="R155" s="1" t="s">
        <v>34</v>
      </c>
      <c r="S155" s="1" t="n">
        <v>0.702473136426771</v>
      </c>
      <c r="T155" s="5" t="n">
        <v>0.862835</v>
      </c>
    </row>
    <row r="156" customFormat="false" ht="12.75" hidden="false" customHeight="false" outlineLevel="0" collapsed="false">
      <c r="A156" s="17" t="s">
        <v>344</v>
      </c>
      <c r="B156" s="17" t="s">
        <v>345</v>
      </c>
      <c r="C156" s="17" t="s">
        <v>299</v>
      </c>
      <c r="D156" s="17" t="s">
        <v>299</v>
      </c>
      <c r="E156" s="17" t="s">
        <v>299</v>
      </c>
      <c r="F156" s="29" t="n">
        <v>0.0223880605369</v>
      </c>
      <c r="G156" s="2" t="n">
        <v>-3.20715676238592E-014</v>
      </c>
      <c r="H156" s="19" t="n">
        <v>0.441981005010727</v>
      </c>
      <c r="I156" s="20" t="n">
        <v>24.66667</v>
      </c>
      <c r="J156" s="20" t="n">
        <v>89.33333</v>
      </c>
      <c r="K156" s="20" t="n">
        <v>2</v>
      </c>
      <c r="L156" s="20" t="n">
        <v>1</v>
      </c>
      <c r="M156" s="17" t="n">
        <v>0</v>
      </c>
      <c r="N156" s="17" t="n">
        <v>0</v>
      </c>
      <c r="O156" s="17" t="n">
        <v>0</v>
      </c>
      <c r="P156" s="17" t="n">
        <v>0</v>
      </c>
      <c r="Q156" s="17" t="n">
        <v>4868968</v>
      </c>
      <c r="R156" s="17" t="s">
        <v>29</v>
      </c>
      <c r="S156" s="21" t="n">
        <v>1</v>
      </c>
      <c r="T156" s="22" t="n">
        <v>0.8995457</v>
      </c>
    </row>
    <row r="157" customFormat="false" ht="12.75" hidden="false" customHeight="false" outlineLevel="0" collapsed="false">
      <c r="A157" s="1" t="s">
        <v>346</v>
      </c>
      <c r="B157" s="1" t="s">
        <v>347</v>
      </c>
      <c r="C157" s="1" t="s">
        <v>299</v>
      </c>
      <c r="D157" s="1" t="s">
        <v>299</v>
      </c>
      <c r="E157" s="1" t="s">
        <v>299</v>
      </c>
      <c r="F157" s="28" t="n">
        <v>0.0220677065055</v>
      </c>
      <c r="G157" s="2" t="n">
        <v>0.0310750141444746</v>
      </c>
      <c r="H157" s="3" t="n">
        <v>1.74448012816945</v>
      </c>
      <c r="I157" s="4" t="n">
        <v>208.9444</v>
      </c>
      <c r="J157" s="4" t="n">
        <v>715.0556</v>
      </c>
      <c r="K157" s="4" t="n">
        <v>38</v>
      </c>
      <c r="L157" s="4" t="n">
        <v>21</v>
      </c>
      <c r="M157" s="1" t="n">
        <v>10</v>
      </c>
      <c r="N157" s="1" t="n">
        <v>0</v>
      </c>
      <c r="O157" s="1" t="n">
        <v>12</v>
      </c>
      <c r="P157" s="1" t="n">
        <v>0</v>
      </c>
      <c r="Q157" s="1" t="n">
        <v>19569265</v>
      </c>
      <c r="R157" s="1" t="s">
        <v>45</v>
      </c>
      <c r="S157" s="1" t="n">
        <v>0.136138282329653</v>
      </c>
      <c r="T157" s="5" t="n">
        <v>0.5493644</v>
      </c>
    </row>
    <row r="158" customFormat="false" ht="12.75" hidden="false" customHeight="false" outlineLevel="0" collapsed="false">
      <c r="A158" s="17" t="s">
        <v>348</v>
      </c>
      <c r="B158" s="17" t="s">
        <v>349</v>
      </c>
      <c r="C158" s="17" t="s">
        <v>299</v>
      </c>
      <c r="D158" s="17" t="s">
        <v>299</v>
      </c>
      <c r="E158" s="17" t="s">
        <v>299</v>
      </c>
      <c r="F158" s="29" t="n">
        <v>0.0217648704316</v>
      </c>
      <c r="G158" s="2" t="n">
        <v>0.00400924713510422</v>
      </c>
      <c r="H158" s="19" t="n">
        <v>2.49660069233115</v>
      </c>
      <c r="I158" s="20" t="n">
        <v>286.8333</v>
      </c>
      <c r="J158" s="20" t="n">
        <v>931.1667</v>
      </c>
      <c r="K158" s="20" t="n">
        <v>24</v>
      </c>
      <c r="L158" s="20" t="n">
        <v>38</v>
      </c>
      <c r="M158" s="17" t="n">
        <v>2</v>
      </c>
      <c r="N158" s="17" t="n">
        <v>0</v>
      </c>
      <c r="O158" s="17" t="n">
        <v>4</v>
      </c>
      <c r="P158" s="17" t="n">
        <v>0</v>
      </c>
      <c r="Q158" s="17" t="n">
        <v>14105668</v>
      </c>
      <c r="R158" s="17" t="s">
        <v>34</v>
      </c>
      <c r="S158" s="21" t="n">
        <v>1</v>
      </c>
      <c r="T158" s="22" t="n">
        <v>0.8995457</v>
      </c>
    </row>
    <row r="159" customFormat="false" ht="12.75" hidden="false" customHeight="false" outlineLevel="0" collapsed="false">
      <c r="A159" s="17" t="s">
        <v>350</v>
      </c>
      <c r="B159" s="17" t="s">
        <v>351</v>
      </c>
      <c r="C159" s="17" t="s">
        <v>299</v>
      </c>
      <c r="D159" s="17" t="s">
        <v>299</v>
      </c>
      <c r="E159" s="17" t="s">
        <v>299</v>
      </c>
      <c r="F159" s="29" t="n">
        <v>0.021607327653</v>
      </c>
      <c r="G159" s="2" t="n">
        <v>0.0119471365109761</v>
      </c>
      <c r="H159" s="19" t="n">
        <v>3.01309780136318</v>
      </c>
      <c r="I159" s="20" t="n">
        <v>224.7778</v>
      </c>
      <c r="J159" s="20" t="n">
        <v>720.2222</v>
      </c>
      <c r="K159" s="20" t="n">
        <v>24.16667</v>
      </c>
      <c r="L159" s="20" t="n">
        <v>26.83333</v>
      </c>
      <c r="M159" s="17" t="n">
        <v>5</v>
      </c>
      <c r="N159" s="17" t="n">
        <v>0</v>
      </c>
      <c r="O159" s="17" t="n">
        <v>7</v>
      </c>
      <c r="P159" s="17" t="n">
        <v>0</v>
      </c>
      <c r="Q159" s="17" t="n">
        <v>20046007</v>
      </c>
      <c r="R159" s="17" t="s">
        <v>48</v>
      </c>
      <c r="S159" s="21" t="n">
        <v>1</v>
      </c>
      <c r="T159" s="22" t="n">
        <v>0.8995457</v>
      </c>
    </row>
    <row r="160" customFormat="false" ht="12.75" hidden="false" customHeight="false" outlineLevel="0" collapsed="false">
      <c r="A160" s="1" t="s">
        <v>352</v>
      </c>
      <c r="B160" s="1" t="s">
        <v>353</v>
      </c>
      <c r="C160" s="1" t="s">
        <v>299</v>
      </c>
      <c r="D160" s="1" t="s">
        <v>299</v>
      </c>
      <c r="E160" s="1" t="s">
        <v>299</v>
      </c>
      <c r="F160" s="28" t="n">
        <v>0.0212229191373</v>
      </c>
      <c r="G160" s="2" t="n">
        <v>0.00749343339701383</v>
      </c>
      <c r="H160" s="3" t="n">
        <v>3.14329179724872</v>
      </c>
      <c r="I160" s="4" t="n">
        <v>172.9444</v>
      </c>
      <c r="J160" s="4" t="n">
        <v>679.0556</v>
      </c>
      <c r="K160" s="4" t="n">
        <v>19.5</v>
      </c>
      <c r="L160" s="4" t="n">
        <v>16.5</v>
      </c>
      <c r="M160" s="1" t="n">
        <v>5</v>
      </c>
      <c r="N160" s="1" t="n">
        <v>7</v>
      </c>
      <c r="O160" s="1" t="n">
        <v>20</v>
      </c>
      <c r="P160" s="1" t="n">
        <v>23</v>
      </c>
      <c r="Q160" s="1" t="n">
        <v>22774457</v>
      </c>
      <c r="R160" s="1" t="s">
        <v>29</v>
      </c>
      <c r="S160" s="1" t="n">
        <v>0.00153693544147715</v>
      </c>
      <c r="T160" s="5" t="n">
        <v>0.02730523</v>
      </c>
    </row>
    <row r="161" customFormat="false" ht="12.75" hidden="false" customHeight="false" outlineLevel="0" collapsed="false">
      <c r="A161" s="17" t="s">
        <v>354</v>
      </c>
      <c r="B161" s="17" t="s">
        <v>355</v>
      </c>
      <c r="C161" s="17" t="s">
        <v>299</v>
      </c>
      <c r="D161" s="17" t="s">
        <v>299</v>
      </c>
      <c r="E161" s="17" t="s">
        <v>299</v>
      </c>
      <c r="F161" s="29" t="n">
        <v>0.0199169017909</v>
      </c>
      <c r="G161" s="2" t="n">
        <v>0.00996890236465547</v>
      </c>
      <c r="H161" s="19" t="n">
        <v>2.72374633074197</v>
      </c>
      <c r="I161" s="20" t="n">
        <v>205.0556</v>
      </c>
      <c r="J161" s="20" t="n">
        <v>685.9444</v>
      </c>
      <c r="K161" s="20" t="n">
        <v>20.5</v>
      </c>
      <c r="L161" s="20" t="n">
        <v>25.5</v>
      </c>
      <c r="M161" s="17" t="n">
        <v>5</v>
      </c>
      <c r="N161" s="17" t="n">
        <v>8</v>
      </c>
      <c r="O161" s="17" t="n">
        <v>13</v>
      </c>
      <c r="P161" s="17" t="n">
        <v>6</v>
      </c>
      <c r="Q161" s="17" t="n">
        <v>13543104</v>
      </c>
      <c r="R161" s="17" t="s">
        <v>34</v>
      </c>
      <c r="S161" s="21" t="n">
        <v>0.820360615145172</v>
      </c>
      <c r="T161" s="22" t="n">
        <v>0.8801842</v>
      </c>
    </row>
    <row r="162" customFormat="false" ht="12.75" hidden="false" customHeight="false" outlineLevel="0" collapsed="false">
      <c r="A162" s="1" t="s">
        <v>356</v>
      </c>
      <c r="B162" s="1" t="s">
        <v>357</v>
      </c>
      <c r="C162" s="1" t="s">
        <v>299</v>
      </c>
      <c r="D162" s="1" t="s">
        <v>299</v>
      </c>
      <c r="E162" s="1" t="s">
        <v>299</v>
      </c>
      <c r="F162" s="28" t="n">
        <v>0.0182597025493</v>
      </c>
      <c r="G162" s="2" t="n">
        <v>0.0184726838193453</v>
      </c>
      <c r="H162" s="3" t="n">
        <v>3.9756518651289</v>
      </c>
      <c r="I162" s="4" t="n">
        <v>249.2222</v>
      </c>
      <c r="J162" s="4" t="n">
        <v>884.7778</v>
      </c>
      <c r="K162" s="4" t="n">
        <v>32.5</v>
      </c>
      <c r="L162" s="4" t="n">
        <v>26.5</v>
      </c>
      <c r="M162" s="1" t="n">
        <v>15</v>
      </c>
      <c r="N162" s="1" t="n">
        <v>22.5</v>
      </c>
      <c r="O162" s="1" t="n">
        <v>13</v>
      </c>
      <c r="P162" s="1" t="n">
        <v>32.5</v>
      </c>
      <c r="Q162" s="1" t="n">
        <v>7582583</v>
      </c>
      <c r="R162" s="1" t="s">
        <v>34</v>
      </c>
      <c r="S162" s="1" t="n">
        <v>0.305861637956742</v>
      </c>
      <c r="T162" s="5" t="n">
        <v>0.7325433</v>
      </c>
    </row>
    <row r="163" customFormat="false" ht="12.75" hidden="false" customHeight="false" outlineLevel="0" collapsed="false">
      <c r="A163" s="1" t="s">
        <v>358</v>
      </c>
      <c r="B163" s="1" t="s">
        <v>359</v>
      </c>
      <c r="C163" s="1" t="s">
        <v>299</v>
      </c>
      <c r="D163" s="1" t="s">
        <v>299</v>
      </c>
      <c r="E163" s="1" t="s">
        <v>299</v>
      </c>
      <c r="F163" s="28" t="n">
        <v>0.0180347775042</v>
      </c>
      <c r="G163" s="2" t="n">
        <v>0.0144817179018554</v>
      </c>
      <c r="H163" s="3" t="n">
        <v>3.14522518312155</v>
      </c>
      <c r="I163" s="4" t="n">
        <v>210.6667</v>
      </c>
      <c r="J163" s="4" t="n">
        <v>707.3333</v>
      </c>
      <c r="K163" s="4" t="n">
        <v>23</v>
      </c>
      <c r="L163" s="4" t="n">
        <v>28</v>
      </c>
      <c r="M163" s="1" t="n">
        <v>4</v>
      </c>
      <c r="N163" s="1" t="n">
        <v>18</v>
      </c>
      <c r="O163" s="1" t="n">
        <v>4</v>
      </c>
      <c r="P163" s="1" t="n">
        <v>26</v>
      </c>
      <c r="Q163" s="1" t="n">
        <v>9243895</v>
      </c>
      <c r="R163" s="1" t="s">
        <v>25</v>
      </c>
      <c r="S163" s="1" t="n">
        <v>0.843621946500002</v>
      </c>
      <c r="T163" s="5" t="n">
        <v>0.8831017</v>
      </c>
    </row>
    <row r="164" customFormat="false" ht="12.75" hidden="false" customHeight="false" outlineLevel="0" collapsed="false">
      <c r="A164" s="1" t="s">
        <v>360</v>
      </c>
      <c r="B164" s="1" t="s">
        <v>361</v>
      </c>
      <c r="C164" s="1" t="s">
        <v>299</v>
      </c>
      <c r="D164" s="1" t="s">
        <v>299</v>
      </c>
      <c r="E164" s="1" t="s">
        <v>299</v>
      </c>
      <c r="F164" s="28" t="n">
        <v>0.0170938847949</v>
      </c>
      <c r="G164" s="2" t="n">
        <v>0.00324300878897647</v>
      </c>
      <c r="H164" s="3" t="n">
        <v>3.73088911806624</v>
      </c>
      <c r="I164" s="4" t="n">
        <v>173.1111</v>
      </c>
      <c r="J164" s="4" t="n">
        <v>540.8889</v>
      </c>
      <c r="K164" s="4" t="n">
        <v>11</v>
      </c>
      <c r="L164" s="4" t="n">
        <v>16</v>
      </c>
      <c r="M164" s="1" t="n">
        <v>3</v>
      </c>
      <c r="N164" s="1" t="n">
        <v>1</v>
      </c>
      <c r="O164" s="1" t="n">
        <v>5</v>
      </c>
      <c r="P164" s="1" t="n">
        <v>5</v>
      </c>
      <c r="Q164" s="1" t="n">
        <v>13470541</v>
      </c>
      <c r="R164" s="1" t="s">
        <v>48</v>
      </c>
      <c r="S164" s="1" t="n">
        <v>0.511857676620194</v>
      </c>
      <c r="T164" s="5" t="n">
        <v>0.8209032</v>
      </c>
    </row>
    <row r="165" customFormat="false" ht="12.75" hidden="false" customHeight="false" outlineLevel="0" collapsed="false">
      <c r="A165" s="1" t="s">
        <v>362</v>
      </c>
      <c r="B165" s="1" t="s">
        <v>363</v>
      </c>
      <c r="C165" s="1" t="s">
        <v>299</v>
      </c>
      <c r="D165" s="1" t="s">
        <v>299</v>
      </c>
      <c r="E165" s="1" t="s">
        <v>299</v>
      </c>
      <c r="F165" s="28" t="n">
        <v>0.0163865316309</v>
      </c>
      <c r="G165" s="2" t="n">
        <v>0.00700310836244398</v>
      </c>
      <c r="H165" s="3" t="n">
        <v>3.14237920695374</v>
      </c>
      <c r="I165" s="4" t="n">
        <v>178.4444</v>
      </c>
      <c r="J165" s="4" t="n">
        <v>598.5556</v>
      </c>
      <c r="K165" s="4" t="n">
        <v>14</v>
      </c>
      <c r="L165" s="4" t="n">
        <v>16</v>
      </c>
      <c r="M165" s="1" t="n">
        <v>3</v>
      </c>
      <c r="N165" s="1" t="n">
        <v>6</v>
      </c>
      <c r="O165" s="1" t="n">
        <v>13</v>
      </c>
      <c r="P165" s="1" t="n">
        <v>33</v>
      </c>
      <c r="Q165" s="1" t="n">
        <v>22791530</v>
      </c>
      <c r="R165" s="1" t="s">
        <v>29</v>
      </c>
      <c r="S165" s="1" t="n">
        <v>0.00448747547044588</v>
      </c>
      <c r="T165" s="5" t="n">
        <v>0.05693408</v>
      </c>
    </row>
    <row r="166" customFormat="false" ht="12.75" hidden="false" customHeight="false" outlineLevel="0" collapsed="false">
      <c r="A166" s="1" t="s">
        <v>364</v>
      </c>
      <c r="B166" s="1" t="s">
        <v>365</v>
      </c>
      <c r="C166" s="1" t="s">
        <v>299</v>
      </c>
      <c r="D166" s="1" t="s">
        <v>299</v>
      </c>
      <c r="E166" s="1" t="s">
        <v>299</v>
      </c>
      <c r="F166" s="28" t="n">
        <v>0.0163416272937</v>
      </c>
      <c r="G166" s="2" t="n">
        <v>0.00962403008223249</v>
      </c>
      <c r="H166" s="3" t="n">
        <v>3.05719339583946</v>
      </c>
      <c r="I166" s="4" t="n">
        <v>353.2778</v>
      </c>
      <c r="J166" s="4" t="n">
        <v>1206.722</v>
      </c>
      <c r="K166" s="4" t="n">
        <v>31.33333</v>
      </c>
      <c r="L166" s="4" t="n">
        <v>29.66667</v>
      </c>
      <c r="M166" s="1" t="n">
        <v>8</v>
      </c>
      <c r="N166" s="1" t="n">
        <v>16</v>
      </c>
      <c r="O166" s="1" t="n">
        <v>22</v>
      </c>
      <c r="P166" s="1" t="n">
        <v>32</v>
      </c>
      <c r="Q166" s="1" t="n">
        <v>16831834</v>
      </c>
      <c r="R166" s="1" t="s">
        <v>29</v>
      </c>
      <c r="S166" s="1" t="n">
        <v>0.022840695531504</v>
      </c>
      <c r="T166" s="5" t="n">
        <v>0.1836669</v>
      </c>
    </row>
    <row r="167" customFormat="false" ht="12.75" hidden="false" customHeight="false" outlineLevel="0" collapsed="false">
      <c r="A167" s="1" t="s">
        <v>366</v>
      </c>
      <c r="B167" s="1" t="s">
        <v>367</v>
      </c>
      <c r="C167" s="1" t="s">
        <v>299</v>
      </c>
      <c r="D167" s="1" t="s">
        <v>299</v>
      </c>
      <c r="E167" s="1" t="s">
        <v>299</v>
      </c>
      <c r="F167" s="28" t="n">
        <v>0.0159343865566</v>
      </c>
      <c r="G167" s="2" t="n">
        <v>0.00764243916477379</v>
      </c>
      <c r="H167" s="3" t="n">
        <v>3.0928102483738</v>
      </c>
      <c r="I167" s="4" t="n">
        <v>189.6111</v>
      </c>
      <c r="J167" s="4" t="n">
        <v>551.3889</v>
      </c>
      <c r="K167" s="4" t="n">
        <v>13</v>
      </c>
      <c r="L167" s="4" t="n">
        <v>12</v>
      </c>
      <c r="M167" s="1" t="n">
        <v>2</v>
      </c>
      <c r="N167" s="1" t="n">
        <v>7</v>
      </c>
      <c r="O167" s="1" t="n">
        <v>12</v>
      </c>
      <c r="P167" s="1" t="n">
        <v>21</v>
      </c>
      <c r="Q167" s="1" t="n">
        <v>16593766</v>
      </c>
      <c r="R167" s="1" t="s">
        <v>45</v>
      </c>
      <c r="S167" s="1" t="n">
        <v>0.0152642984228366</v>
      </c>
      <c r="T167" s="5" t="n">
        <v>0.137353</v>
      </c>
    </row>
    <row r="168" customFormat="false" ht="12.75" hidden="false" customHeight="false" outlineLevel="0" collapsed="false">
      <c r="A168" s="1" t="s">
        <v>368</v>
      </c>
      <c r="B168" s="1" t="s">
        <v>369</v>
      </c>
      <c r="C168" s="1" t="s">
        <v>299</v>
      </c>
      <c r="D168" s="1" t="s">
        <v>299</v>
      </c>
      <c r="E168" s="1" t="s">
        <v>299</v>
      </c>
      <c r="F168" s="28" t="n">
        <v>0.0158855536208</v>
      </c>
      <c r="G168" s="2" t="n">
        <v>0.0132607186908974</v>
      </c>
      <c r="H168" s="3" t="n">
        <v>3.39896727678289</v>
      </c>
      <c r="I168" s="4" t="n">
        <v>197.7778</v>
      </c>
      <c r="J168" s="4" t="n">
        <v>726.2222</v>
      </c>
      <c r="K168" s="4" t="n">
        <v>21.16667</v>
      </c>
      <c r="L168" s="4" t="n">
        <v>16.83333</v>
      </c>
      <c r="M168" s="1" t="n">
        <v>6</v>
      </c>
      <c r="N168" s="1" t="n">
        <v>0</v>
      </c>
      <c r="O168" s="1" t="n">
        <v>4</v>
      </c>
      <c r="P168" s="1" t="n">
        <v>0</v>
      </c>
      <c r="Q168" s="1" t="n">
        <v>15694318</v>
      </c>
      <c r="R168" s="1" t="s">
        <v>45</v>
      </c>
      <c r="S168" s="15" t="n">
        <v>1</v>
      </c>
      <c r="T168" s="5" t="n">
        <v>0.8995457</v>
      </c>
    </row>
    <row r="169" customFormat="false" ht="12.75" hidden="false" customHeight="false" outlineLevel="0" collapsed="false">
      <c r="A169" s="1" t="s">
        <v>370</v>
      </c>
      <c r="B169" s="1" t="s">
        <v>371</v>
      </c>
      <c r="C169" s="1" t="s">
        <v>299</v>
      </c>
      <c r="D169" s="1" t="s">
        <v>299</v>
      </c>
      <c r="E169" s="1" t="s">
        <v>299</v>
      </c>
      <c r="F169" s="28" t="n">
        <v>0.0157352006305</v>
      </c>
      <c r="G169" s="2" t="n">
        <v>0.0129683545057285</v>
      </c>
      <c r="H169" s="3" t="n">
        <v>3.43396374129334</v>
      </c>
      <c r="I169" s="4" t="n">
        <v>89.61111</v>
      </c>
      <c r="J169" s="4" t="n">
        <v>348.3889</v>
      </c>
      <c r="K169" s="4" t="n">
        <v>10</v>
      </c>
      <c r="L169" s="4" t="n">
        <v>6</v>
      </c>
      <c r="M169" s="1" t="n">
        <v>6</v>
      </c>
      <c r="N169" s="1" t="n">
        <v>4</v>
      </c>
      <c r="O169" s="1" t="n">
        <v>8</v>
      </c>
      <c r="P169" s="1" t="n">
        <v>8</v>
      </c>
      <c r="Q169" s="1" t="n">
        <v>10943376</v>
      </c>
      <c r="R169" s="1" t="s">
        <v>48</v>
      </c>
      <c r="S169" s="1" t="n">
        <v>0.203950416680008</v>
      </c>
      <c r="T169" s="5" t="n">
        <v>0.6461843</v>
      </c>
    </row>
    <row r="170" customFormat="false" ht="12.75" hidden="false" customHeight="false" outlineLevel="0" collapsed="false">
      <c r="A170" s="1" t="s">
        <v>372</v>
      </c>
      <c r="B170" s="1" t="s">
        <v>373</v>
      </c>
      <c r="C170" s="1" t="s">
        <v>299</v>
      </c>
      <c r="D170" s="1" t="s">
        <v>299</v>
      </c>
      <c r="E170" s="1" t="s">
        <v>299</v>
      </c>
      <c r="F170" s="28" t="n">
        <v>0.0154619371016</v>
      </c>
      <c r="G170" s="2" t="n">
        <v>0.0102523492004408</v>
      </c>
      <c r="H170" s="3" t="n">
        <v>2.55910518781691</v>
      </c>
      <c r="I170" s="4" t="n">
        <v>28.77778</v>
      </c>
      <c r="J170" s="4" t="n">
        <v>97.22222</v>
      </c>
      <c r="K170" s="4" t="n">
        <v>2.5</v>
      </c>
      <c r="L170" s="4" t="n">
        <v>0.5</v>
      </c>
      <c r="M170" s="1" t="n">
        <v>1</v>
      </c>
      <c r="N170" s="1" t="n">
        <v>0</v>
      </c>
      <c r="O170" s="1" t="n">
        <v>1</v>
      </c>
      <c r="P170" s="1" t="n">
        <v>3</v>
      </c>
      <c r="Q170" s="1" t="n">
        <v>13955422</v>
      </c>
      <c r="R170" s="1" t="s">
        <v>34</v>
      </c>
      <c r="S170" s="1" t="n">
        <v>0.142857142857143</v>
      </c>
      <c r="T170" s="5" t="n">
        <v>0.5612599</v>
      </c>
    </row>
    <row r="171" customFormat="false" ht="12.75" hidden="false" customHeight="false" outlineLevel="0" collapsed="false">
      <c r="A171" s="17" t="s">
        <v>374</v>
      </c>
      <c r="B171" s="17" t="s">
        <v>375</v>
      </c>
      <c r="C171" s="17" t="s">
        <v>299</v>
      </c>
      <c r="D171" s="17" t="s">
        <v>299</v>
      </c>
      <c r="E171" s="17" t="s">
        <v>299</v>
      </c>
      <c r="F171" s="29" t="n">
        <v>0.0147148988351</v>
      </c>
      <c r="G171" s="2" t="n">
        <v>-0.000408743102420662</v>
      </c>
      <c r="H171" s="19" t="n">
        <v>4.20765315706524</v>
      </c>
      <c r="I171" s="20" t="n">
        <v>288.5</v>
      </c>
      <c r="J171" s="20" t="n">
        <v>815.5</v>
      </c>
      <c r="K171" s="20" t="n">
        <v>11.66667</v>
      </c>
      <c r="L171" s="20" t="n">
        <v>28.33333</v>
      </c>
      <c r="M171" s="17" t="n">
        <v>0</v>
      </c>
      <c r="N171" s="17" t="n">
        <v>0</v>
      </c>
      <c r="O171" s="17" t="n">
        <v>4</v>
      </c>
      <c r="P171" s="17" t="n">
        <v>0</v>
      </c>
      <c r="Q171" s="17" t="n">
        <v>11460432</v>
      </c>
      <c r="R171" s="17" t="s">
        <v>45</v>
      </c>
      <c r="S171" s="21" t="n">
        <v>0.561550191158813</v>
      </c>
      <c r="T171" s="22" t="n">
        <v>0.8341228</v>
      </c>
    </row>
    <row r="172" customFormat="false" ht="12.75" hidden="false" customHeight="false" outlineLevel="0" collapsed="false">
      <c r="A172" s="1" t="s">
        <v>376</v>
      </c>
      <c r="B172" s="1" t="s">
        <v>377</v>
      </c>
      <c r="C172" s="1" t="s">
        <v>299</v>
      </c>
      <c r="D172" s="1" t="s">
        <v>299</v>
      </c>
      <c r="E172" s="1" t="s">
        <v>299</v>
      </c>
      <c r="F172" s="28" t="n">
        <v>0.0147027583877</v>
      </c>
      <c r="G172" s="2" t="n">
        <v>0.00970552383062232</v>
      </c>
      <c r="H172" s="3" t="n">
        <v>3.75712212258319</v>
      </c>
      <c r="I172" s="4" t="n">
        <v>122.3333</v>
      </c>
      <c r="J172" s="4" t="n">
        <v>450.6667</v>
      </c>
      <c r="K172" s="4" t="n">
        <v>11</v>
      </c>
      <c r="L172" s="4" t="n">
        <v>15</v>
      </c>
      <c r="M172" s="1" t="n">
        <v>5</v>
      </c>
      <c r="N172" s="1" t="n">
        <v>5</v>
      </c>
      <c r="O172" s="1" t="n">
        <v>10</v>
      </c>
      <c r="P172" s="1" t="n">
        <v>16</v>
      </c>
      <c r="Q172" s="1" t="n">
        <v>14182759</v>
      </c>
      <c r="R172" s="1" t="s">
        <v>48</v>
      </c>
      <c r="S172" s="1" t="n">
        <v>0.282595335247871</v>
      </c>
      <c r="T172" s="5" t="n">
        <v>0.7167603</v>
      </c>
    </row>
    <row r="173" customFormat="false" ht="12.75" hidden="false" customHeight="false" outlineLevel="0" collapsed="false">
      <c r="A173" s="1" t="s">
        <v>378</v>
      </c>
      <c r="B173" s="1" t="s">
        <v>379</v>
      </c>
      <c r="C173" s="1" t="s">
        <v>299</v>
      </c>
      <c r="D173" s="1" t="s">
        <v>299</v>
      </c>
      <c r="E173" s="1" t="s">
        <v>299</v>
      </c>
      <c r="F173" s="28" t="n">
        <v>0.0144330193277</v>
      </c>
      <c r="G173" s="2" t="n">
        <v>0.00224119396438998</v>
      </c>
      <c r="H173" s="3" t="n">
        <v>1.28709042993188</v>
      </c>
      <c r="I173" s="4" t="n">
        <v>396.6111</v>
      </c>
      <c r="J173" s="4" t="n">
        <v>1349.389</v>
      </c>
      <c r="K173" s="4" t="n">
        <v>22.5</v>
      </c>
      <c r="L173" s="4" t="n">
        <v>44.5</v>
      </c>
      <c r="M173" s="1" t="n">
        <v>1</v>
      </c>
      <c r="N173" s="1" t="n">
        <v>0</v>
      </c>
      <c r="O173" s="1" t="n">
        <v>9</v>
      </c>
      <c r="P173" s="1" t="n">
        <v>0</v>
      </c>
      <c r="Q173" s="1" t="n">
        <v>4599062</v>
      </c>
      <c r="R173" s="1" t="s">
        <v>48</v>
      </c>
      <c r="S173" s="1" t="n">
        <v>0.266112194900173</v>
      </c>
      <c r="T173" s="5" t="n">
        <v>0.7044022</v>
      </c>
    </row>
    <row r="174" customFormat="false" ht="12.75" hidden="false" customHeight="false" outlineLevel="0" collapsed="false">
      <c r="A174" s="17" t="s">
        <v>380</v>
      </c>
      <c r="B174" s="17" t="s">
        <v>381</v>
      </c>
      <c r="C174" s="17" t="s">
        <v>299</v>
      </c>
      <c r="D174" s="17" t="s">
        <v>299</v>
      </c>
      <c r="E174" s="17" t="s">
        <v>299</v>
      </c>
      <c r="F174" s="34" t="n">
        <v>0.0139012389675</v>
      </c>
      <c r="G174" s="2" t="n">
        <v>0.00686958859904385</v>
      </c>
      <c r="H174" s="19" t="n">
        <v>3.12544037896873</v>
      </c>
      <c r="I174" s="20" t="n">
        <v>207.8333</v>
      </c>
      <c r="J174" s="20" t="n">
        <v>722.1667</v>
      </c>
      <c r="K174" s="20" t="n">
        <v>15</v>
      </c>
      <c r="L174" s="20" t="n">
        <v>34</v>
      </c>
      <c r="M174" s="17" t="n">
        <v>3</v>
      </c>
      <c r="N174" s="17" t="n">
        <v>0</v>
      </c>
      <c r="O174" s="17" t="n">
        <v>3</v>
      </c>
      <c r="P174" s="17" t="n">
        <v>0</v>
      </c>
      <c r="Q174" s="17" t="n">
        <v>23088532</v>
      </c>
      <c r="R174" s="17" t="s">
        <v>29</v>
      </c>
      <c r="S174" s="21" t="n">
        <v>0.380778466816203</v>
      </c>
      <c r="T174" s="22" t="n">
        <v>0.7732316</v>
      </c>
    </row>
    <row r="175" customFormat="false" ht="12.75" hidden="false" customHeight="false" outlineLevel="0" collapsed="false">
      <c r="A175" s="1" t="s">
        <v>382</v>
      </c>
      <c r="B175" s="1" t="s">
        <v>383</v>
      </c>
      <c r="C175" s="1" t="s">
        <v>299</v>
      </c>
      <c r="D175" s="1" t="s">
        <v>299</v>
      </c>
      <c r="E175" s="1" t="s">
        <v>299</v>
      </c>
      <c r="F175" s="32" t="n">
        <v>0.0133481675969</v>
      </c>
      <c r="G175" s="2" t="n">
        <v>0.00222469237481523</v>
      </c>
      <c r="H175" s="3" t="n">
        <v>0.587393094109493</v>
      </c>
      <c r="I175" s="4" t="n">
        <v>48.16667</v>
      </c>
      <c r="J175" s="4" t="n">
        <v>149.8333</v>
      </c>
      <c r="K175" s="4" t="n">
        <v>2.333333</v>
      </c>
      <c r="L175" s="4" t="n">
        <v>5.666667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5284129</v>
      </c>
      <c r="R175" s="1" t="s">
        <v>29</v>
      </c>
      <c r="S175" s="1" t="n">
        <v>1</v>
      </c>
      <c r="T175" s="5" t="n">
        <v>0.8995457</v>
      </c>
    </row>
    <row r="176" customFormat="false" ht="12.75" hidden="false" customHeight="false" outlineLevel="0" collapsed="false">
      <c r="A176" s="1" t="s">
        <v>384</v>
      </c>
      <c r="B176" s="1" t="s">
        <v>385</v>
      </c>
      <c r="C176" s="1" t="s">
        <v>299</v>
      </c>
      <c r="D176" s="1" t="s">
        <v>299</v>
      </c>
      <c r="E176" s="1" t="s">
        <v>299</v>
      </c>
      <c r="F176" s="32" t="n">
        <v>0.0132015974242</v>
      </c>
      <c r="G176" s="2" t="n">
        <v>0.00471267001022099</v>
      </c>
      <c r="H176" s="3" t="n">
        <v>2.07625721199104</v>
      </c>
      <c r="I176" s="4" t="n">
        <v>229.5</v>
      </c>
      <c r="J176" s="4" t="n">
        <v>781.5</v>
      </c>
      <c r="K176" s="4" t="n">
        <v>14</v>
      </c>
      <c r="L176" s="4" t="n">
        <v>17</v>
      </c>
      <c r="M176" s="1" t="n">
        <v>4</v>
      </c>
      <c r="N176" s="1" t="n">
        <v>3</v>
      </c>
      <c r="O176" s="1" t="n">
        <v>14</v>
      </c>
      <c r="P176" s="1" t="n">
        <v>30</v>
      </c>
      <c r="Q176" s="1" t="n">
        <v>10485920</v>
      </c>
      <c r="R176" s="1" t="s">
        <v>29</v>
      </c>
      <c r="S176" s="1" t="n">
        <v>0.00337917737382295</v>
      </c>
      <c r="T176" s="5" t="n">
        <v>0.0467961</v>
      </c>
    </row>
    <row r="177" customFormat="false" ht="12.75" hidden="false" customHeight="false" outlineLevel="0" collapsed="false">
      <c r="A177" s="1" t="s">
        <v>386</v>
      </c>
      <c r="B177" s="1" t="s">
        <v>387</v>
      </c>
      <c r="C177" s="1" t="s">
        <v>299</v>
      </c>
      <c r="D177" s="1" t="s">
        <v>299</v>
      </c>
      <c r="E177" s="1" t="s">
        <v>299</v>
      </c>
      <c r="F177" s="32" t="n">
        <v>0.0131880615582</v>
      </c>
      <c r="G177" s="2" t="n">
        <v>0.0111655160202296</v>
      </c>
      <c r="H177" s="3" t="n">
        <v>3.55757224279665</v>
      </c>
      <c r="I177" s="4" t="n">
        <v>273.1111</v>
      </c>
      <c r="J177" s="4" t="n">
        <v>923.8889</v>
      </c>
      <c r="K177" s="4" t="n">
        <v>22.5</v>
      </c>
      <c r="L177" s="4" t="n">
        <v>21.5</v>
      </c>
      <c r="M177" s="1" t="n">
        <v>5</v>
      </c>
      <c r="N177" s="1" t="n">
        <v>17</v>
      </c>
      <c r="O177" s="1" t="n">
        <v>24</v>
      </c>
      <c r="P177" s="1" t="n">
        <v>44</v>
      </c>
      <c r="Q177" s="1" t="n">
        <v>10819758</v>
      </c>
      <c r="R177" s="1" t="s">
        <v>34</v>
      </c>
      <c r="S177" s="1" t="n">
        <v>0.00565683526820353</v>
      </c>
      <c r="T177" s="5" t="n">
        <v>0.06629928</v>
      </c>
    </row>
    <row r="178" customFormat="false" ht="12.75" hidden="false" customHeight="false" outlineLevel="0" collapsed="false">
      <c r="A178" s="1" t="s">
        <v>388</v>
      </c>
      <c r="B178" s="1" t="s">
        <v>389</v>
      </c>
      <c r="C178" s="1" t="s">
        <v>299</v>
      </c>
      <c r="D178" s="1" t="s">
        <v>299</v>
      </c>
      <c r="E178" s="1" t="s">
        <v>299</v>
      </c>
      <c r="F178" s="32" t="n">
        <v>0.0128916732038</v>
      </c>
      <c r="G178" s="2" t="n">
        <v>1.92866556059101E-014</v>
      </c>
      <c r="H178" s="3" t="n">
        <v>0</v>
      </c>
      <c r="I178" s="4" t="n">
        <v>76.72222</v>
      </c>
      <c r="J178" s="4" t="n">
        <v>310.2778</v>
      </c>
      <c r="K178" s="4" t="n">
        <v>4</v>
      </c>
      <c r="L178" s="4" t="n">
        <v>9</v>
      </c>
      <c r="M178" s="1" t="n">
        <v>0</v>
      </c>
      <c r="N178" s="1" t="n">
        <v>0</v>
      </c>
      <c r="O178" s="1" t="n">
        <v>2</v>
      </c>
      <c r="P178" s="1" t="n">
        <v>3</v>
      </c>
      <c r="Q178" s="1" t="n">
        <v>1934681</v>
      </c>
      <c r="R178" s="1" t="s">
        <v>29</v>
      </c>
      <c r="S178" s="1" t="n">
        <v>0.277777777777778</v>
      </c>
      <c r="T178" s="5" t="n">
        <v>0.7132565</v>
      </c>
    </row>
    <row r="179" customFormat="false" ht="12.75" hidden="false" customHeight="false" outlineLevel="0" collapsed="false">
      <c r="A179" s="1" t="s">
        <v>390</v>
      </c>
      <c r="B179" s="1" t="s">
        <v>391</v>
      </c>
      <c r="C179" s="1" t="s">
        <v>299</v>
      </c>
      <c r="D179" s="1" t="s">
        <v>299</v>
      </c>
      <c r="E179" s="1" t="s">
        <v>299</v>
      </c>
      <c r="F179" s="32" t="n">
        <v>0.0127395135004</v>
      </c>
      <c r="G179" s="2" t="n">
        <v>0.00518654063000935</v>
      </c>
      <c r="H179" s="3" t="n">
        <v>3.19980328416931</v>
      </c>
      <c r="I179" s="4" t="n">
        <v>232.4444</v>
      </c>
      <c r="J179" s="4" t="n">
        <v>892.5556</v>
      </c>
      <c r="K179" s="4" t="n">
        <v>16</v>
      </c>
      <c r="L179" s="4" t="n">
        <v>18</v>
      </c>
      <c r="M179" s="1" t="n">
        <v>1</v>
      </c>
      <c r="N179" s="1" t="n">
        <v>9</v>
      </c>
      <c r="O179" s="1" t="n">
        <v>7</v>
      </c>
      <c r="P179" s="1" t="n">
        <v>41</v>
      </c>
      <c r="Q179" s="1" t="n">
        <v>21145064</v>
      </c>
      <c r="R179" s="1" t="s">
        <v>29</v>
      </c>
      <c r="S179" s="1" t="n">
        <v>0.00362101088716684</v>
      </c>
      <c r="T179" s="5" t="n">
        <v>0.0491634</v>
      </c>
    </row>
    <row r="180" customFormat="false" ht="12.75" hidden="false" customHeight="false" outlineLevel="0" collapsed="false">
      <c r="A180" s="1" t="s">
        <v>392</v>
      </c>
      <c r="B180" s="1" t="s">
        <v>393</v>
      </c>
      <c r="C180" s="1" t="s">
        <v>299</v>
      </c>
      <c r="D180" s="1" t="s">
        <v>299</v>
      </c>
      <c r="E180" s="1" t="s">
        <v>299</v>
      </c>
      <c r="F180" s="32" t="n">
        <v>0.012719697136</v>
      </c>
      <c r="G180" s="2" t="n">
        <v>0.0016814092015127</v>
      </c>
      <c r="H180" s="3" t="n">
        <v>4.11466931733313</v>
      </c>
      <c r="I180" s="4" t="n">
        <v>359.3889</v>
      </c>
      <c r="J180" s="4" t="n">
        <v>1203.611</v>
      </c>
      <c r="K180" s="4" t="n">
        <v>17.33333</v>
      </c>
      <c r="L180" s="4" t="n">
        <v>38.66667</v>
      </c>
      <c r="M180" s="1" t="n">
        <v>3</v>
      </c>
      <c r="N180" s="1" t="n">
        <v>1</v>
      </c>
      <c r="O180" s="1" t="n">
        <v>31</v>
      </c>
      <c r="P180" s="1" t="n">
        <v>23</v>
      </c>
      <c r="Q180" s="1" t="n">
        <v>8161918</v>
      </c>
      <c r="R180" s="1" t="s">
        <v>45</v>
      </c>
      <c r="S180" s="1" t="n">
        <v>0.00146189496529641</v>
      </c>
      <c r="T180" s="5" t="n">
        <v>0.02653114</v>
      </c>
    </row>
    <row r="181" customFormat="false" ht="12.75" hidden="false" customHeight="false" outlineLevel="0" collapsed="false">
      <c r="A181" s="17" t="s">
        <v>394</v>
      </c>
      <c r="B181" s="17" t="s">
        <v>395</v>
      </c>
      <c r="C181" s="17" t="s">
        <v>299</v>
      </c>
      <c r="D181" s="17" t="s">
        <v>299</v>
      </c>
      <c r="E181" s="17" t="s">
        <v>299</v>
      </c>
      <c r="F181" s="34" t="n">
        <v>0.0127044634114</v>
      </c>
      <c r="G181" s="2" t="n">
        <v>0.00775168615155084</v>
      </c>
      <c r="H181" s="19" t="n">
        <v>0</v>
      </c>
      <c r="I181" s="20" t="n">
        <v>191.1667</v>
      </c>
      <c r="J181" s="20" t="n">
        <v>708.8333</v>
      </c>
      <c r="K181" s="20" t="n">
        <v>14.5</v>
      </c>
      <c r="L181" s="20" t="n">
        <v>22.5</v>
      </c>
      <c r="M181" s="17" t="n">
        <v>0</v>
      </c>
      <c r="N181" s="17" t="n">
        <v>7</v>
      </c>
      <c r="O181" s="17" t="n">
        <v>1</v>
      </c>
      <c r="P181" s="17" t="n">
        <v>12</v>
      </c>
      <c r="Q181" s="17" t="n">
        <v>19449458</v>
      </c>
      <c r="R181" s="17" t="s">
        <v>34</v>
      </c>
      <c r="S181" s="21" t="n">
        <v>1</v>
      </c>
      <c r="T181" s="22" t="n">
        <v>0.8995457</v>
      </c>
    </row>
    <row r="182" customFormat="false" ht="12.75" hidden="false" customHeight="false" outlineLevel="0" collapsed="false">
      <c r="A182" s="1" t="s">
        <v>396</v>
      </c>
      <c r="B182" s="1" t="s">
        <v>397</v>
      </c>
      <c r="C182" s="1" t="s">
        <v>299</v>
      </c>
      <c r="D182" s="1" t="s">
        <v>299</v>
      </c>
      <c r="E182" s="1" t="s">
        <v>299</v>
      </c>
      <c r="F182" s="32" t="n">
        <v>0.0126791786586</v>
      </c>
      <c r="G182" s="2" t="n">
        <v>0.00395668393582931</v>
      </c>
      <c r="H182" s="3" t="n">
        <v>0</v>
      </c>
      <c r="I182" s="4" t="n">
        <v>47.66667</v>
      </c>
      <c r="J182" s="4" t="n">
        <v>180.3333</v>
      </c>
      <c r="K182" s="4" t="n">
        <v>3</v>
      </c>
      <c r="L182" s="4" t="n">
        <v>6</v>
      </c>
      <c r="M182" s="1" t="n">
        <v>0</v>
      </c>
      <c r="N182" s="1" t="n">
        <v>1</v>
      </c>
      <c r="O182" s="1" t="n">
        <v>0</v>
      </c>
      <c r="P182" s="1" t="n">
        <v>1</v>
      </c>
      <c r="Q182" s="1" t="n">
        <v>216464</v>
      </c>
      <c r="R182" s="1" t="s">
        <v>29</v>
      </c>
      <c r="S182" s="1" t="n">
        <v>1</v>
      </c>
      <c r="T182" s="5" t="n">
        <v>0.8995457</v>
      </c>
    </row>
    <row r="183" customFormat="false" ht="12.75" hidden="false" customHeight="false" outlineLevel="0" collapsed="false">
      <c r="A183" s="1" t="s">
        <v>398</v>
      </c>
      <c r="B183" s="1" t="s">
        <v>399</v>
      </c>
      <c r="C183" s="1" t="s">
        <v>299</v>
      </c>
      <c r="D183" s="1" t="s">
        <v>299</v>
      </c>
      <c r="E183" s="1" t="s">
        <v>299</v>
      </c>
      <c r="F183" s="32" t="n">
        <v>0.0126090831682</v>
      </c>
      <c r="G183" s="2" t="n">
        <v>0.00436204194738928</v>
      </c>
      <c r="H183" s="3" t="n">
        <v>1.23756128498816</v>
      </c>
      <c r="I183" s="4" t="n">
        <v>281.2222</v>
      </c>
      <c r="J183" s="4" t="n">
        <v>942.7778</v>
      </c>
      <c r="K183" s="4" t="n">
        <v>16</v>
      </c>
      <c r="L183" s="4" t="n">
        <v>36</v>
      </c>
      <c r="M183" s="1" t="n">
        <v>5</v>
      </c>
      <c r="N183" s="1" t="n">
        <v>2</v>
      </c>
      <c r="O183" s="1" t="n">
        <v>7</v>
      </c>
      <c r="P183" s="1" t="n">
        <v>23</v>
      </c>
      <c r="Q183" s="1" t="n">
        <v>16836613</v>
      </c>
      <c r="R183" s="1" t="s">
        <v>25</v>
      </c>
      <c r="S183" s="1" t="n">
        <v>0.230544155814865</v>
      </c>
      <c r="T183" s="5" t="n">
        <v>0.6736795</v>
      </c>
    </row>
    <row r="184" customFormat="false" ht="12.75" hidden="false" customHeight="false" outlineLevel="0" collapsed="false">
      <c r="A184" s="1" t="s">
        <v>400</v>
      </c>
      <c r="B184" s="1" t="s">
        <v>401</v>
      </c>
      <c r="C184" s="1" t="s">
        <v>299</v>
      </c>
      <c r="D184" s="1" t="s">
        <v>299</v>
      </c>
      <c r="E184" s="1" t="s">
        <v>299</v>
      </c>
      <c r="F184" s="32" t="n">
        <v>0.0123295919925</v>
      </c>
      <c r="G184" s="2" t="n">
        <v>0.00700215048162581</v>
      </c>
      <c r="H184" s="3" t="n">
        <v>3.14341630445247</v>
      </c>
      <c r="I184" s="4" t="n">
        <v>229.8889</v>
      </c>
      <c r="J184" s="4" t="n">
        <v>931.1111</v>
      </c>
      <c r="K184" s="4" t="n">
        <v>18</v>
      </c>
      <c r="L184" s="4" t="n">
        <v>12</v>
      </c>
      <c r="M184" s="1" t="n">
        <v>5</v>
      </c>
      <c r="N184" s="1" t="n">
        <v>9</v>
      </c>
      <c r="O184" s="1" t="n">
        <v>26</v>
      </c>
      <c r="P184" s="1" t="n">
        <v>27</v>
      </c>
      <c r="Q184" s="1" t="n">
        <v>22772118</v>
      </c>
      <c r="R184" s="1" t="s">
        <v>29</v>
      </c>
      <c r="S184" s="1" t="n">
        <v>0.000333163028973392</v>
      </c>
      <c r="T184" s="5" t="n">
        <v>0.01105207</v>
      </c>
    </row>
    <row r="185" customFormat="false" ht="12.75" hidden="false" customHeight="false" outlineLevel="0" collapsed="false">
      <c r="A185" s="1" t="s">
        <v>402</v>
      </c>
      <c r="B185" s="1" t="s">
        <v>403</v>
      </c>
      <c r="C185" s="1" t="s">
        <v>299</v>
      </c>
      <c r="D185" s="1" t="s">
        <v>299</v>
      </c>
      <c r="E185" s="1" t="s">
        <v>299</v>
      </c>
      <c r="F185" s="32" t="n">
        <v>0.0121393918506</v>
      </c>
      <c r="G185" s="2" t="n">
        <v>0.00741683229381519</v>
      </c>
      <c r="H185" s="3" t="n">
        <v>3.06615824598123</v>
      </c>
      <c r="I185" s="4" t="n">
        <v>362.5</v>
      </c>
      <c r="J185" s="4" t="n">
        <v>1329.5</v>
      </c>
      <c r="K185" s="4" t="n">
        <v>26</v>
      </c>
      <c r="L185" s="4" t="n">
        <v>26</v>
      </c>
      <c r="M185" s="1" t="n">
        <v>8</v>
      </c>
      <c r="N185" s="1" t="n">
        <v>13</v>
      </c>
      <c r="O185" s="1" t="n">
        <v>54</v>
      </c>
      <c r="P185" s="1" t="n">
        <v>43</v>
      </c>
      <c r="Q185" s="1" t="n">
        <v>9284539</v>
      </c>
      <c r="R185" s="1" t="s">
        <v>48</v>
      </c>
      <c r="S185" s="15" t="n">
        <v>3.12136257073553E-005</v>
      </c>
      <c r="T185" s="5" t="n">
        <v>0.001584674</v>
      </c>
    </row>
    <row r="186" customFormat="false" ht="12.75" hidden="false" customHeight="false" outlineLevel="0" collapsed="false">
      <c r="A186" s="1" t="s">
        <v>404</v>
      </c>
      <c r="B186" s="1" t="s">
        <v>405</v>
      </c>
      <c r="C186" s="1" t="s">
        <v>299</v>
      </c>
      <c r="D186" s="1" t="s">
        <v>299</v>
      </c>
      <c r="E186" s="1" t="s">
        <v>299</v>
      </c>
      <c r="F186" s="32" t="n">
        <v>0.0118198576153</v>
      </c>
      <c r="G186" s="2" t="n">
        <v>0.0047746589792166</v>
      </c>
      <c r="H186" s="3" t="n">
        <v>1.70511861219822</v>
      </c>
      <c r="I186" s="4" t="n">
        <v>402</v>
      </c>
      <c r="J186" s="4" t="n">
        <v>1386</v>
      </c>
      <c r="K186" s="4" t="n">
        <v>23</v>
      </c>
      <c r="L186" s="4" t="n">
        <v>43</v>
      </c>
      <c r="M186" s="1" t="n">
        <v>7</v>
      </c>
      <c r="N186" s="1" t="n">
        <v>5</v>
      </c>
      <c r="O186" s="1" t="n">
        <v>9</v>
      </c>
      <c r="P186" s="1" t="n">
        <v>11</v>
      </c>
      <c r="Q186" s="1" t="n">
        <v>15555111</v>
      </c>
      <c r="R186" s="1" t="s">
        <v>25</v>
      </c>
      <c r="S186" s="1" t="n">
        <v>0.824909116924033</v>
      </c>
      <c r="T186" s="5" t="n">
        <v>0.8807661</v>
      </c>
    </row>
    <row r="187" customFormat="false" ht="12.75" hidden="false" customHeight="false" outlineLevel="0" collapsed="false">
      <c r="A187" s="17" t="s">
        <v>406</v>
      </c>
      <c r="B187" s="17" t="s">
        <v>407</v>
      </c>
      <c r="C187" s="17" t="s">
        <v>299</v>
      </c>
      <c r="D187" s="17" t="s">
        <v>299</v>
      </c>
      <c r="E187" s="17" t="s">
        <v>299</v>
      </c>
      <c r="F187" s="34" t="n">
        <v>0.011763064455</v>
      </c>
      <c r="G187" s="2" t="n">
        <v>0.0119568079185324</v>
      </c>
      <c r="H187" s="19" t="n">
        <v>1.67240693949465</v>
      </c>
      <c r="I187" s="20" t="n">
        <v>38.44444</v>
      </c>
      <c r="J187" s="20" t="n">
        <v>147.5556</v>
      </c>
      <c r="K187" s="20" t="n">
        <v>3.5</v>
      </c>
      <c r="L187" s="20" t="n">
        <v>2.5</v>
      </c>
      <c r="M187" s="17" t="n">
        <v>1</v>
      </c>
      <c r="N187" s="17" t="n">
        <v>0</v>
      </c>
      <c r="O187" s="17" t="n">
        <v>4</v>
      </c>
      <c r="P187" s="17" t="n">
        <v>0</v>
      </c>
      <c r="Q187" s="17" t="n">
        <v>15650342</v>
      </c>
      <c r="R187" s="17" t="s">
        <v>25</v>
      </c>
      <c r="S187" s="21" t="n">
        <v>0.242424242424242</v>
      </c>
      <c r="T187" s="22" t="n">
        <v>0.6846276</v>
      </c>
    </row>
    <row r="188" customFormat="false" ht="12.75" hidden="false" customHeight="false" outlineLevel="0" collapsed="false">
      <c r="A188" s="1" t="s">
        <v>408</v>
      </c>
      <c r="B188" s="1" t="s">
        <v>409</v>
      </c>
      <c r="C188" s="1" t="s">
        <v>299</v>
      </c>
      <c r="D188" s="1" t="s">
        <v>299</v>
      </c>
      <c r="E188" s="1" t="s">
        <v>299</v>
      </c>
      <c r="F188" s="32" t="n">
        <v>0.0116333972555</v>
      </c>
      <c r="G188" s="2" t="n">
        <v>0.00328733541961765</v>
      </c>
      <c r="H188" s="3" t="n">
        <v>2.78227748324922</v>
      </c>
      <c r="I188" s="4" t="n">
        <v>124.8333</v>
      </c>
      <c r="J188" s="4" t="n">
        <v>536.1667</v>
      </c>
      <c r="K188" s="4" t="n">
        <v>8</v>
      </c>
      <c r="L188" s="4" t="n">
        <v>15</v>
      </c>
      <c r="M188" s="1" t="n">
        <v>1</v>
      </c>
      <c r="N188" s="1" t="n">
        <v>0</v>
      </c>
      <c r="O188" s="1" t="n">
        <v>0</v>
      </c>
      <c r="P188" s="1" t="n">
        <v>0</v>
      </c>
      <c r="Q188" s="1" t="n">
        <v>20835034</v>
      </c>
      <c r="R188" s="1" t="s">
        <v>48</v>
      </c>
      <c r="S188" s="1" t="n">
        <v>0.375</v>
      </c>
      <c r="T188" s="5" t="n">
        <v>0.7705391</v>
      </c>
    </row>
    <row r="189" customFormat="false" ht="12.75" hidden="false" customHeight="false" outlineLevel="0" collapsed="false">
      <c r="A189" s="1" t="s">
        <v>410</v>
      </c>
      <c r="B189" s="1" t="s">
        <v>411</v>
      </c>
      <c r="C189" s="1" t="s">
        <v>299</v>
      </c>
      <c r="D189" s="1" t="s">
        <v>299</v>
      </c>
      <c r="E189" s="1" t="s">
        <v>299</v>
      </c>
      <c r="F189" s="32" t="n">
        <v>0.0115273775216</v>
      </c>
      <c r="G189" s="2" t="n">
        <v>1.38326849974391E-014</v>
      </c>
      <c r="H189" s="3" t="n">
        <v>1.28578580624274</v>
      </c>
      <c r="I189" s="4" t="n">
        <v>100</v>
      </c>
      <c r="J189" s="4" t="n">
        <v>347</v>
      </c>
      <c r="K189" s="4" t="n">
        <v>4</v>
      </c>
      <c r="L189" s="4" t="n">
        <v>10</v>
      </c>
      <c r="M189" s="1" t="n">
        <v>0</v>
      </c>
      <c r="N189" s="1" t="n">
        <v>0</v>
      </c>
      <c r="O189" s="1" t="n">
        <v>1</v>
      </c>
      <c r="P189" s="1" t="n">
        <v>0</v>
      </c>
      <c r="Q189" s="1" t="n">
        <v>4596434</v>
      </c>
      <c r="R189" s="1" t="s">
        <v>48</v>
      </c>
      <c r="S189" s="1" t="n">
        <v>1</v>
      </c>
      <c r="T189" s="5" t="n">
        <v>0.8995457</v>
      </c>
    </row>
    <row r="190" customFormat="false" ht="12.75" hidden="false" customHeight="false" outlineLevel="0" collapsed="false">
      <c r="A190" s="1" t="s">
        <v>412</v>
      </c>
      <c r="B190" s="1" t="s">
        <v>413</v>
      </c>
      <c r="C190" s="1" t="s">
        <v>299</v>
      </c>
      <c r="D190" s="1" t="s">
        <v>299</v>
      </c>
      <c r="E190" s="1" t="s">
        <v>299</v>
      </c>
      <c r="F190" s="32" t="n">
        <v>0.0114362451929</v>
      </c>
      <c r="G190" s="2" t="n">
        <v>0.0302447139261066</v>
      </c>
      <c r="H190" s="3" t="n">
        <v>3.19771096202969</v>
      </c>
      <c r="I190" s="4" t="n">
        <v>198.2222</v>
      </c>
      <c r="J190" s="4" t="n">
        <v>647.7778</v>
      </c>
      <c r="K190" s="4" t="n">
        <v>27</v>
      </c>
      <c r="L190" s="4" t="n">
        <v>28</v>
      </c>
      <c r="M190" s="1" t="n">
        <v>12</v>
      </c>
      <c r="N190" s="1" t="n">
        <v>0</v>
      </c>
      <c r="O190" s="1" t="n">
        <v>5</v>
      </c>
      <c r="P190" s="1" t="n">
        <v>0</v>
      </c>
      <c r="Q190" s="1" t="n">
        <v>3375178</v>
      </c>
      <c r="R190" s="1" t="s">
        <v>25</v>
      </c>
      <c r="S190" s="1" t="n">
        <v>0.165829557419002</v>
      </c>
      <c r="T190" s="5" t="n">
        <v>0.5975801</v>
      </c>
    </row>
    <row r="191" customFormat="false" ht="12.75" hidden="false" customHeight="false" outlineLevel="0" collapsed="false">
      <c r="A191" s="1" t="s">
        <v>414</v>
      </c>
      <c r="B191" s="1" t="s">
        <v>415</v>
      </c>
      <c r="C191" s="1" t="s">
        <v>299</v>
      </c>
      <c r="D191" s="1" t="s">
        <v>299</v>
      </c>
      <c r="E191" s="1" t="s">
        <v>299</v>
      </c>
      <c r="F191" s="32" t="n">
        <v>0.0111853430435</v>
      </c>
      <c r="G191" s="2" t="n">
        <v>0.0143858644587513</v>
      </c>
      <c r="H191" s="3" t="n">
        <v>3.0125906836502</v>
      </c>
      <c r="I191" s="4" t="n">
        <v>269.4444</v>
      </c>
      <c r="J191" s="4" t="n">
        <v>938.5556</v>
      </c>
      <c r="K191" s="4" t="n">
        <v>24</v>
      </c>
      <c r="L191" s="4" t="n">
        <v>19</v>
      </c>
      <c r="M191" s="1" t="n">
        <v>8</v>
      </c>
      <c r="N191" s="1" t="n">
        <v>0</v>
      </c>
      <c r="O191" s="1" t="n">
        <v>11</v>
      </c>
      <c r="P191" s="1" t="n">
        <v>0</v>
      </c>
      <c r="Q191" s="1" t="n">
        <v>20047865</v>
      </c>
      <c r="R191" s="1" t="s">
        <v>48</v>
      </c>
      <c r="S191" s="1" t="n">
        <v>0.411295037701811</v>
      </c>
      <c r="T191" s="5" t="n">
        <v>0.7864642</v>
      </c>
    </row>
    <row r="192" customFormat="false" ht="12.75" hidden="false" customHeight="false" outlineLevel="0" collapsed="false">
      <c r="A192" s="1" t="s">
        <v>416</v>
      </c>
      <c r="B192" s="1" t="s">
        <v>417</v>
      </c>
      <c r="C192" s="1" t="s">
        <v>299</v>
      </c>
      <c r="D192" s="1" t="s">
        <v>299</v>
      </c>
      <c r="E192" s="1" t="s">
        <v>299</v>
      </c>
      <c r="F192" s="32" t="n">
        <v>0.01101815866</v>
      </c>
      <c r="G192" s="2" t="n">
        <v>1.56159807307432E-014</v>
      </c>
      <c r="H192" s="3" t="n">
        <v>2.22358484730141</v>
      </c>
      <c r="I192" s="4" t="n">
        <v>84.72222</v>
      </c>
      <c r="J192" s="4" t="n">
        <v>272.2778</v>
      </c>
      <c r="K192" s="4" t="n">
        <v>3</v>
      </c>
      <c r="L192" s="4" t="n">
        <v>6</v>
      </c>
      <c r="M192" s="1" t="n">
        <v>0</v>
      </c>
      <c r="N192" s="1" t="n">
        <v>0</v>
      </c>
      <c r="O192" s="1" t="n">
        <v>5</v>
      </c>
      <c r="P192" s="1" t="n">
        <v>1</v>
      </c>
      <c r="Q192" s="1" t="n">
        <v>11157848</v>
      </c>
      <c r="R192" s="1" t="s">
        <v>29</v>
      </c>
      <c r="S192" s="1" t="n">
        <v>0.228571428571429</v>
      </c>
      <c r="T192" s="5" t="n">
        <v>0.6717874</v>
      </c>
    </row>
    <row r="193" customFormat="false" ht="12.75" hidden="false" customHeight="false" outlineLevel="0" collapsed="false">
      <c r="A193" s="1" t="s">
        <v>418</v>
      </c>
      <c r="B193" s="1" t="s">
        <v>419</v>
      </c>
      <c r="C193" s="1" t="s">
        <v>299</v>
      </c>
      <c r="D193" s="1" t="s">
        <v>299</v>
      </c>
      <c r="E193" s="1" t="s">
        <v>299</v>
      </c>
      <c r="F193" s="32" t="n">
        <v>0.0108909547895</v>
      </c>
      <c r="G193" s="2" t="n">
        <v>0.00308691195739962</v>
      </c>
      <c r="H193" s="3" t="n">
        <v>3.65842345556231</v>
      </c>
      <c r="I193" s="4" t="n">
        <v>76.83333</v>
      </c>
      <c r="J193" s="4" t="n">
        <v>286.1667</v>
      </c>
      <c r="K193" s="4" t="n">
        <v>4</v>
      </c>
      <c r="L193" s="4" t="n">
        <v>10</v>
      </c>
      <c r="M193" s="1" t="n">
        <v>1</v>
      </c>
      <c r="N193" s="1" t="n">
        <v>1</v>
      </c>
      <c r="O193" s="1" t="n">
        <v>3</v>
      </c>
      <c r="P193" s="1" t="n">
        <v>6</v>
      </c>
      <c r="Q193" s="1" t="n">
        <v>10342028</v>
      </c>
      <c r="R193" s="1" t="s">
        <v>34</v>
      </c>
      <c r="S193" s="1" t="n">
        <v>0.660869565217391</v>
      </c>
      <c r="T193" s="5" t="n">
        <v>0.8554483</v>
      </c>
    </row>
    <row r="194" customFormat="false" ht="12.75" hidden="false" customHeight="false" outlineLevel="0" collapsed="false">
      <c r="A194" s="1" t="s">
        <v>420</v>
      </c>
      <c r="B194" s="1" t="s">
        <v>421</v>
      </c>
      <c r="C194" s="1" t="s">
        <v>299</v>
      </c>
      <c r="D194" s="1" t="s">
        <v>299</v>
      </c>
      <c r="E194" s="1" t="s">
        <v>299</v>
      </c>
      <c r="F194" s="32" t="n">
        <v>0.0108651545189</v>
      </c>
      <c r="G194" s="2" t="n">
        <v>0.00236041336053361</v>
      </c>
      <c r="H194" s="3" t="n">
        <v>3.55722026169072</v>
      </c>
      <c r="I194" s="4" t="n">
        <v>113.9444</v>
      </c>
      <c r="J194" s="4" t="n">
        <v>378.0556</v>
      </c>
      <c r="K194" s="4" t="n">
        <v>5</v>
      </c>
      <c r="L194" s="4" t="n">
        <v>10</v>
      </c>
      <c r="M194" s="1" t="n">
        <v>1</v>
      </c>
      <c r="N194" s="1" t="n">
        <v>1</v>
      </c>
      <c r="O194" s="1" t="n">
        <v>14</v>
      </c>
      <c r="P194" s="1" t="n">
        <v>12</v>
      </c>
      <c r="Q194" s="1" t="n">
        <v>10821320</v>
      </c>
      <c r="R194" s="1" t="s">
        <v>34</v>
      </c>
      <c r="S194" s="1" t="n">
        <v>0.0397748406674579</v>
      </c>
      <c r="T194" s="5" t="n">
        <v>0.2665397</v>
      </c>
    </row>
    <row r="195" customFormat="false" ht="12.75" hidden="false" customHeight="false" outlineLevel="0" collapsed="false">
      <c r="A195" s="1" t="s">
        <v>422</v>
      </c>
      <c r="B195" s="1" t="s">
        <v>423</v>
      </c>
      <c r="C195" s="1" t="s">
        <v>299</v>
      </c>
      <c r="D195" s="1" t="s">
        <v>299</v>
      </c>
      <c r="E195" s="1" t="s">
        <v>299</v>
      </c>
      <c r="F195" s="32" t="n">
        <v>0.010714283801</v>
      </c>
      <c r="G195" s="2" t="n">
        <v>2.07490274961586E-014</v>
      </c>
      <c r="H195" s="3" t="n">
        <v>2.3944081982729</v>
      </c>
      <c r="I195" s="4" t="n">
        <v>59.33333</v>
      </c>
      <c r="J195" s="4" t="n">
        <v>186.6667</v>
      </c>
      <c r="K195" s="4" t="n">
        <v>2</v>
      </c>
      <c r="L195" s="4" t="n">
        <v>3</v>
      </c>
      <c r="M195" s="1" t="n">
        <v>0</v>
      </c>
      <c r="N195" s="1" t="n">
        <v>0</v>
      </c>
      <c r="O195" s="1" t="n">
        <v>2</v>
      </c>
      <c r="P195" s="1" t="n">
        <v>0</v>
      </c>
      <c r="Q195" s="1" t="n">
        <v>18274744</v>
      </c>
      <c r="R195" s="1" t="s">
        <v>45</v>
      </c>
      <c r="S195" s="15" t="n">
        <v>1</v>
      </c>
      <c r="T195" s="5" t="n">
        <v>0.8995457</v>
      </c>
    </row>
    <row r="196" customFormat="false" ht="12.75" hidden="false" customHeight="false" outlineLevel="0" collapsed="false">
      <c r="A196" s="17" t="s">
        <v>424</v>
      </c>
      <c r="B196" s="17" t="s">
        <v>425</v>
      </c>
      <c r="C196" s="17" t="s">
        <v>299</v>
      </c>
      <c r="D196" s="17" t="s">
        <v>299</v>
      </c>
      <c r="E196" s="17" t="s">
        <v>299</v>
      </c>
      <c r="F196" s="34" t="n">
        <v>0.0105464628634</v>
      </c>
      <c r="G196" s="2" t="n">
        <v>0.00523636289417576</v>
      </c>
      <c r="H196" s="19" t="n">
        <v>2.40690872039535</v>
      </c>
      <c r="I196" s="20" t="n">
        <v>384</v>
      </c>
      <c r="J196" s="20" t="n">
        <v>1320</v>
      </c>
      <c r="K196" s="20" t="n">
        <v>20.83333</v>
      </c>
      <c r="L196" s="20" t="n">
        <v>42.16667</v>
      </c>
      <c r="M196" s="17" t="n">
        <v>7</v>
      </c>
      <c r="N196" s="17" t="n">
        <v>7</v>
      </c>
      <c r="O196" s="17" t="n">
        <v>23</v>
      </c>
      <c r="P196" s="17" t="n">
        <v>22</v>
      </c>
      <c r="Q196" s="17" t="n">
        <v>2343285</v>
      </c>
      <c r="R196" s="17" t="s">
        <v>45</v>
      </c>
      <c r="S196" s="21" t="n">
        <v>0.31692962698128</v>
      </c>
      <c r="T196" s="22" t="n">
        <v>0.73945</v>
      </c>
    </row>
    <row r="197" customFormat="false" ht="12.75" hidden="false" customHeight="false" outlineLevel="0" collapsed="false">
      <c r="A197" s="1" t="s">
        <v>426</v>
      </c>
      <c r="B197" s="1" t="s">
        <v>427</v>
      </c>
      <c r="C197" s="1" t="s">
        <v>299</v>
      </c>
      <c r="D197" s="1" t="s">
        <v>299</v>
      </c>
      <c r="E197" s="1" t="s">
        <v>299</v>
      </c>
      <c r="F197" s="32" t="n">
        <v>0.0104549796101</v>
      </c>
      <c r="G197" s="2" t="n">
        <v>0.00471155608907016</v>
      </c>
      <c r="H197" s="3" t="n">
        <v>0</v>
      </c>
      <c r="I197" s="4" t="n">
        <v>159.5556</v>
      </c>
      <c r="J197" s="4" t="n">
        <v>560.4444</v>
      </c>
      <c r="K197" s="4" t="n">
        <v>8.5</v>
      </c>
      <c r="L197" s="4" t="n">
        <v>19.5</v>
      </c>
      <c r="M197" s="1" t="n">
        <v>2</v>
      </c>
      <c r="N197" s="1" t="n">
        <v>1</v>
      </c>
      <c r="O197" s="1" t="n">
        <v>1</v>
      </c>
      <c r="P197" s="1" t="n">
        <v>9</v>
      </c>
      <c r="Q197" s="1" t="n">
        <v>1936116</v>
      </c>
      <c r="R197" s="1" t="s">
        <v>29</v>
      </c>
      <c r="S197" s="1" t="n">
        <v>1</v>
      </c>
      <c r="T197" s="5" t="n">
        <v>0.8995457</v>
      </c>
    </row>
    <row r="198" customFormat="false" ht="12.75" hidden="false" customHeight="false" outlineLevel="0" collapsed="false">
      <c r="A198" s="1" t="s">
        <v>428</v>
      </c>
      <c r="B198" s="1" t="s">
        <v>429</v>
      </c>
      <c r="C198" s="1" t="s">
        <v>299</v>
      </c>
      <c r="D198" s="1" t="s">
        <v>299</v>
      </c>
      <c r="E198" s="1" t="s">
        <v>299</v>
      </c>
      <c r="F198" s="32" t="n">
        <v>0.0100415364686</v>
      </c>
      <c r="G198" s="2" t="n">
        <v>0.00911588807110296</v>
      </c>
      <c r="H198" s="3" t="n">
        <v>3.32705014416409</v>
      </c>
      <c r="I198" s="4" t="n">
        <v>367.2222</v>
      </c>
      <c r="J198" s="4" t="n">
        <v>1252.778</v>
      </c>
      <c r="K198" s="4" t="n">
        <v>24</v>
      </c>
      <c r="L198" s="4" t="n">
        <v>29</v>
      </c>
      <c r="M198" s="1" t="n">
        <v>5</v>
      </c>
      <c r="N198" s="1" t="n">
        <v>20</v>
      </c>
      <c r="O198" s="1" t="n">
        <v>25</v>
      </c>
      <c r="P198" s="1" t="n">
        <v>45</v>
      </c>
      <c r="Q198" s="1" t="n">
        <v>5891622</v>
      </c>
      <c r="R198" s="1" t="s">
        <v>25</v>
      </c>
      <c r="S198" s="1" t="n">
        <v>0.0282154800156423</v>
      </c>
      <c r="T198" s="5" t="n">
        <v>0.2129673</v>
      </c>
    </row>
    <row r="199" customFormat="false" ht="12.75" hidden="false" customHeight="false" outlineLevel="0" collapsed="false">
      <c r="A199" s="1" t="s">
        <v>430</v>
      </c>
      <c r="B199" s="1" t="s">
        <v>431</v>
      </c>
      <c r="C199" s="1" t="s">
        <v>299</v>
      </c>
      <c r="D199" s="1" t="s">
        <v>299</v>
      </c>
      <c r="E199" s="1" t="s">
        <v>299</v>
      </c>
      <c r="F199" s="32" t="n">
        <v>0.0100269495004</v>
      </c>
      <c r="G199" s="2" t="n">
        <v>0.00364789283355176</v>
      </c>
      <c r="H199" s="3" t="n">
        <v>3.12062998011641</v>
      </c>
      <c r="I199" s="4" t="n">
        <v>139.1111</v>
      </c>
      <c r="J199" s="4" t="n">
        <v>511.8889</v>
      </c>
      <c r="K199" s="4" t="n">
        <v>7</v>
      </c>
      <c r="L199" s="4" t="n">
        <v>12</v>
      </c>
      <c r="M199" s="1" t="n">
        <v>2</v>
      </c>
      <c r="N199" s="1" t="n">
        <v>2</v>
      </c>
      <c r="O199" s="1" t="n">
        <v>4</v>
      </c>
      <c r="P199" s="1" t="n">
        <v>9</v>
      </c>
      <c r="Q199" s="1" t="n">
        <v>9451762</v>
      </c>
      <c r="R199" s="1" t="s">
        <v>25</v>
      </c>
      <c r="S199" s="1" t="n">
        <v>0.481028303052775</v>
      </c>
      <c r="T199" s="5" t="n">
        <v>0.8115874</v>
      </c>
    </row>
    <row r="200" customFormat="false" ht="12.75" hidden="false" customHeight="false" outlineLevel="0" collapsed="false">
      <c r="A200" s="17" t="s">
        <v>432</v>
      </c>
      <c r="B200" s="17" t="s">
        <v>433</v>
      </c>
      <c r="C200" s="17" t="s">
        <v>299</v>
      </c>
      <c r="D200" s="17" t="s">
        <v>299</v>
      </c>
      <c r="E200" s="17" t="s">
        <v>299</v>
      </c>
      <c r="F200" s="34" t="n">
        <v>0.00981388777239</v>
      </c>
      <c r="G200" s="2" t="n">
        <v>0.0157668252873403</v>
      </c>
      <c r="H200" s="19" t="n">
        <v>3.01359137996622</v>
      </c>
      <c r="I200" s="20" t="n">
        <v>160.1667</v>
      </c>
      <c r="J200" s="20" t="n">
        <v>566.8333</v>
      </c>
      <c r="K200" s="20" t="n">
        <v>14.5</v>
      </c>
      <c r="L200" s="20" t="n">
        <v>11.5</v>
      </c>
      <c r="M200" s="17" t="n">
        <v>5</v>
      </c>
      <c r="N200" s="17" t="n">
        <v>0</v>
      </c>
      <c r="O200" s="17" t="n">
        <v>8</v>
      </c>
      <c r="P200" s="17" t="n">
        <v>0</v>
      </c>
      <c r="Q200" s="17" t="n">
        <v>20044198</v>
      </c>
      <c r="R200" s="17" t="s">
        <v>48</v>
      </c>
      <c r="S200" s="21" t="n">
        <v>0.50060341606504</v>
      </c>
      <c r="T200" s="22" t="n">
        <v>0.8176112</v>
      </c>
    </row>
    <row r="201" customFormat="false" ht="12.75" hidden="false" customHeight="false" outlineLevel="0" collapsed="false">
      <c r="A201" s="1" t="s">
        <v>434</v>
      </c>
      <c r="B201" s="1" t="s">
        <v>435</v>
      </c>
      <c r="C201" s="1" t="s">
        <v>299</v>
      </c>
      <c r="D201" s="1" t="s">
        <v>299</v>
      </c>
      <c r="E201" s="1" t="s">
        <v>299</v>
      </c>
      <c r="F201" s="32" t="n">
        <v>0.00956124589918</v>
      </c>
      <c r="G201" s="2" t="n">
        <v>1.63410951437015E-015</v>
      </c>
      <c r="H201" s="3" t="n">
        <v>0</v>
      </c>
      <c r="I201" s="4" t="n">
        <v>146.0556</v>
      </c>
      <c r="J201" s="4" t="n">
        <v>522.9444</v>
      </c>
      <c r="K201" s="4" t="n">
        <v>5</v>
      </c>
      <c r="L201" s="4" t="n">
        <v>15</v>
      </c>
      <c r="M201" s="1" t="n">
        <v>0</v>
      </c>
      <c r="N201" s="1" t="n">
        <v>0</v>
      </c>
      <c r="O201" s="1" t="n">
        <v>3</v>
      </c>
      <c r="P201" s="1" t="n">
        <v>3</v>
      </c>
      <c r="Q201" s="1" t="n">
        <v>136124</v>
      </c>
      <c r="R201" s="1" t="s">
        <v>29</v>
      </c>
      <c r="S201" s="1" t="n">
        <v>0.298114928549711</v>
      </c>
      <c r="T201" s="5" t="n">
        <v>0.7274872</v>
      </c>
    </row>
    <row r="202" customFormat="false" ht="12.75" hidden="false" customHeight="false" outlineLevel="0" collapsed="false">
      <c r="A202" s="1" t="s">
        <v>436</v>
      </c>
      <c r="B202" s="1" t="s">
        <v>437</v>
      </c>
      <c r="C202" s="1" t="s">
        <v>299</v>
      </c>
      <c r="D202" s="1" t="s">
        <v>299</v>
      </c>
      <c r="E202" s="1" t="s">
        <v>299</v>
      </c>
      <c r="F202" s="32" t="n">
        <v>0.00928792282108</v>
      </c>
      <c r="G202" s="2" t="n">
        <v>-3.47465112238154E-015</v>
      </c>
      <c r="H202" s="3" t="n">
        <v>2.38828938445587</v>
      </c>
      <c r="I202" s="4" t="n">
        <v>36.33333</v>
      </c>
      <c r="J202" s="4" t="n">
        <v>107.6667</v>
      </c>
      <c r="K202" s="4" t="n">
        <v>1</v>
      </c>
      <c r="L202" s="4" t="n">
        <v>2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11971925</v>
      </c>
      <c r="R202" s="1" t="s">
        <v>29</v>
      </c>
      <c r="S202" s="1" t="n">
        <v>1</v>
      </c>
      <c r="T202" s="5" t="n">
        <v>0.8995457</v>
      </c>
    </row>
    <row r="203" customFormat="false" ht="12.75" hidden="false" customHeight="false" outlineLevel="0" collapsed="false">
      <c r="A203" s="1" t="s">
        <v>438</v>
      </c>
      <c r="B203" s="1" t="s">
        <v>439</v>
      </c>
      <c r="C203" s="1" t="s">
        <v>299</v>
      </c>
      <c r="D203" s="1" t="s">
        <v>299</v>
      </c>
      <c r="E203" s="1" t="s">
        <v>299</v>
      </c>
      <c r="F203" s="32" t="n">
        <v>0.00915949917173</v>
      </c>
      <c r="G203" s="2" t="n">
        <v>0.00672129745137741</v>
      </c>
      <c r="H203" s="3" t="n">
        <v>0.71013959618081</v>
      </c>
      <c r="I203" s="4" t="n">
        <v>162.2778</v>
      </c>
      <c r="J203" s="4" t="n">
        <v>566.7222</v>
      </c>
      <c r="K203" s="4" t="n">
        <v>9</v>
      </c>
      <c r="L203" s="4" t="n">
        <v>6</v>
      </c>
      <c r="M203" s="1" t="n">
        <v>0</v>
      </c>
      <c r="N203" s="1" t="n">
        <v>6</v>
      </c>
      <c r="O203" s="1" t="n">
        <v>9</v>
      </c>
      <c r="P203" s="1" t="n">
        <v>19</v>
      </c>
      <c r="Q203" s="1" t="n">
        <v>17527348</v>
      </c>
      <c r="R203" s="1" t="s">
        <v>34</v>
      </c>
      <c r="S203" s="15" t="n">
        <v>0.0060224780415487</v>
      </c>
      <c r="T203" s="5" t="n">
        <v>0.06900096</v>
      </c>
    </row>
    <row r="204" customFormat="false" ht="12.75" hidden="false" customHeight="false" outlineLevel="0" collapsed="false">
      <c r="A204" s="1" t="s">
        <v>440</v>
      </c>
      <c r="B204" s="1" t="s">
        <v>441</v>
      </c>
      <c r="C204" s="1" t="s">
        <v>299</v>
      </c>
      <c r="D204" s="1" t="s">
        <v>299</v>
      </c>
      <c r="E204" s="1" t="s">
        <v>299</v>
      </c>
      <c r="F204" s="32" t="n">
        <v>0.00900450135022</v>
      </c>
      <c r="G204" s="2" t="n">
        <v>4.97692165257746E-015</v>
      </c>
      <c r="H204" s="3" t="n">
        <v>2.35801093368577</v>
      </c>
      <c r="I204" s="4" t="n">
        <v>104.8333</v>
      </c>
      <c r="J204" s="4" t="n">
        <v>333.1667</v>
      </c>
      <c r="K204" s="4" t="n">
        <v>3</v>
      </c>
      <c r="L204" s="4" t="n">
        <v>5</v>
      </c>
      <c r="M204" s="1" t="n">
        <v>0</v>
      </c>
      <c r="N204" s="1" t="n">
        <v>0</v>
      </c>
      <c r="O204" s="1" t="n">
        <v>5</v>
      </c>
      <c r="P204" s="1" t="n">
        <v>0</v>
      </c>
      <c r="Q204" s="1" t="n">
        <v>2238326</v>
      </c>
      <c r="R204" s="1" t="s">
        <v>45</v>
      </c>
      <c r="S204" s="1" t="n">
        <v>0.230769230769231</v>
      </c>
      <c r="T204" s="5" t="n">
        <v>0.6738939</v>
      </c>
    </row>
    <row r="205" customFormat="false" ht="12.75" hidden="false" customHeight="false" outlineLevel="0" collapsed="false">
      <c r="A205" s="17" t="s">
        <v>442</v>
      </c>
      <c r="B205" s="17" t="s">
        <v>443</v>
      </c>
      <c r="C205" s="17" t="s">
        <v>299</v>
      </c>
      <c r="D205" s="17" t="s">
        <v>299</v>
      </c>
      <c r="E205" s="17" t="s">
        <v>299</v>
      </c>
      <c r="F205" s="34" t="n">
        <v>0.00891046147995</v>
      </c>
      <c r="G205" s="2" t="n">
        <v>0.00329183781796842</v>
      </c>
      <c r="H205" s="19" t="n">
        <v>2.474642042087</v>
      </c>
      <c r="I205" s="20" t="n">
        <v>365.9444</v>
      </c>
      <c r="J205" s="20" t="n">
        <v>1038.056</v>
      </c>
      <c r="K205" s="20" t="n">
        <v>12.66667</v>
      </c>
      <c r="L205" s="20" t="n">
        <v>28.33333</v>
      </c>
      <c r="M205" s="17" t="n">
        <v>2</v>
      </c>
      <c r="N205" s="17" t="n">
        <v>0</v>
      </c>
      <c r="O205" s="17" t="n">
        <v>17</v>
      </c>
      <c r="P205" s="17" t="n">
        <v>0</v>
      </c>
      <c r="Q205" s="17" t="n">
        <v>14157700</v>
      </c>
      <c r="R205" s="17" t="s">
        <v>34</v>
      </c>
      <c r="S205" s="21" t="n">
        <v>0.111630212802303</v>
      </c>
      <c r="T205" s="22" t="n">
        <v>0.4999059</v>
      </c>
    </row>
    <row r="206" customFormat="false" ht="12.75" hidden="false" customHeight="false" outlineLevel="0" collapsed="false">
      <c r="A206" s="1" t="s">
        <v>444</v>
      </c>
      <c r="B206" s="1" t="s">
        <v>445</v>
      </c>
      <c r="C206" s="1" t="s">
        <v>299</v>
      </c>
      <c r="D206" s="1" t="s">
        <v>299</v>
      </c>
      <c r="E206" s="1" t="s">
        <v>299</v>
      </c>
      <c r="F206" s="32" t="n">
        <v>0.00852957798474</v>
      </c>
      <c r="G206" s="2" t="n">
        <v>0.0053982677657611</v>
      </c>
      <c r="H206" s="3" t="n">
        <v>2.22337958354152</v>
      </c>
      <c r="I206" s="4" t="n">
        <v>169.6111</v>
      </c>
      <c r="J206" s="4" t="n">
        <v>574.3889</v>
      </c>
      <c r="K206" s="4" t="n">
        <v>8</v>
      </c>
      <c r="L206" s="4" t="n">
        <v>8</v>
      </c>
      <c r="M206" s="1" t="n">
        <v>3</v>
      </c>
      <c r="N206" s="1" t="n">
        <v>3</v>
      </c>
      <c r="O206" s="1" t="n">
        <v>2</v>
      </c>
      <c r="P206" s="1" t="n">
        <v>11</v>
      </c>
      <c r="Q206" s="1" t="n">
        <v>11156878</v>
      </c>
      <c r="R206" s="1" t="s">
        <v>29</v>
      </c>
      <c r="S206" s="1" t="n">
        <v>0.316709387241863</v>
      </c>
      <c r="T206" s="5" t="n">
        <v>0.739316</v>
      </c>
    </row>
    <row r="207" customFormat="false" ht="12.75" hidden="false" customHeight="false" outlineLevel="0" collapsed="false">
      <c r="A207" s="1" t="s">
        <v>446</v>
      </c>
      <c r="B207" s="1" t="s">
        <v>447</v>
      </c>
      <c r="C207" s="1" t="s">
        <v>299</v>
      </c>
      <c r="D207" s="1" t="s">
        <v>299</v>
      </c>
      <c r="E207" s="1" t="s">
        <v>299</v>
      </c>
      <c r="F207" s="32" t="n">
        <v>0.00850273804062</v>
      </c>
      <c r="G207" s="2" t="n">
        <v>0.00257214098847637</v>
      </c>
      <c r="H207" s="3" t="n">
        <v>3.16771273901926</v>
      </c>
      <c r="I207" s="4" t="n">
        <v>255.0556</v>
      </c>
      <c r="J207" s="4" t="n">
        <v>902.9444</v>
      </c>
      <c r="K207" s="4" t="n">
        <v>10</v>
      </c>
      <c r="L207" s="4" t="n">
        <v>23</v>
      </c>
      <c r="M207" s="1" t="n">
        <v>1</v>
      </c>
      <c r="N207" s="1" t="n">
        <v>4</v>
      </c>
      <c r="O207" s="1" t="n">
        <v>15</v>
      </c>
      <c r="P207" s="1" t="n">
        <v>34</v>
      </c>
      <c r="Q207" s="1" t="n">
        <v>9041179</v>
      </c>
      <c r="R207" s="1" t="s">
        <v>25</v>
      </c>
      <c r="S207" s="1" t="n">
        <v>0.0182107172814985</v>
      </c>
      <c r="T207" s="5" t="n">
        <v>0.155547</v>
      </c>
    </row>
    <row r="208" customFormat="false" ht="12.75" hidden="false" customHeight="false" outlineLevel="0" collapsed="false">
      <c r="A208" s="1" t="s">
        <v>448</v>
      </c>
      <c r="B208" s="1" t="s">
        <v>449</v>
      </c>
      <c r="C208" s="1" t="s">
        <v>299</v>
      </c>
      <c r="D208" s="1" t="s">
        <v>299</v>
      </c>
      <c r="E208" s="1" t="s">
        <v>299</v>
      </c>
      <c r="F208" s="32" t="n">
        <v>0.00847264335931</v>
      </c>
      <c r="G208" s="2" t="n">
        <v>0.0501592975631463</v>
      </c>
      <c r="H208" s="3" t="n">
        <v>2.93856138413718</v>
      </c>
      <c r="I208" s="4" t="n">
        <v>26.66667</v>
      </c>
      <c r="J208" s="4" t="n">
        <v>102.3333</v>
      </c>
      <c r="K208" s="4" t="n">
        <v>6</v>
      </c>
      <c r="L208" s="4" t="n">
        <v>3</v>
      </c>
      <c r="M208" s="1" t="n">
        <v>3</v>
      </c>
      <c r="N208" s="1" t="n">
        <v>0</v>
      </c>
      <c r="O208" s="1" t="n">
        <v>2</v>
      </c>
      <c r="P208" s="1" t="n">
        <v>0</v>
      </c>
      <c r="Q208" s="1" t="n">
        <v>1412301</v>
      </c>
      <c r="R208" s="1" t="s">
        <v>25</v>
      </c>
      <c r="S208" s="1" t="n">
        <v>1</v>
      </c>
      <c r="T208" s="5" t="n">
        <v>0.8995457</v>
      </c>
    </row>
    <row r="209" customFormat="false" ht="12.75" hidden="false" customHeight="false" outlineLevel="0" collapsed="false">
      <c r="A209" s="1" t="s">
        <v>450</v>
      </c>
      <c r="B209" s="1" t="s">
        <v>451</v>
      </c>
      <c r="C209" s="1" t="s">
        <v>299</v>
      </c>
      <c r="D209" s="1" t="s">
        <v>299</v>
      </c>
      <c r="E209" s="1" t="s">
        <v>299</v>
      </c>
      <c r="F209" s="32" t="n">
        <v>0.00824184360078</v>
      </c>
      <c r="G209" s="2" t="n">
        <v>0.00213944498012553</v>
      </c>
      <c r="H209" s="3" t="n">
        <v>3.18411085368189</v>
      </c>
      <c r="I209" s="4" t="n">
        <v>243.0556</v>
      </c>
      <c r="J209" s="4" t="n">
        <v>866.9444</v>
      </c>
      <c r="K209" s="4" t="n">
        <v>9</v>
      </c>
      <c r="L209" s="4" t="n">
        <v>23</v>
      </c>
      <c r="M209" s="1" t="n">
        <v>0</v>
      </c>
      <c r="N209" s="1" t="n">
        <v>4</v>
      </c>
      <c r="O209" s="1" t="n">
        <v>17</v>
      </c>
      <c r="P209" s="1" t="n">
        <v>14</v>
      </c>
      <c r="Q209" s="1" t="n">
        <v>3238028</v>
      </c>
      <c r="R209" s="1" t="s">
        <v>25</v>
      </c>
      <c r="S209" s="1" t="n">
        <v>0.123032997513711</v>
      </c>
      <c r="T209" s="5" t="n">
        <v>0.5242022</v>
      </c>
    </row>
    <row r="210" customFormat="false" ht="12.75" hidden="false" customHeight="false" outlineLevel="0" collapsed="false">
      <c r="A210" s="1" t="s">
        <v>452</v>
      </c>
      <c r="B210" s="1" t="s">
        <v>453</v>
      </c>
      <c r="C210" s="1" t="s">
        <v>299</v>
      </c>
      <c r="D210" s="1" t="s">
        <v>299</v>
      </c>
      <c r="E210" s="1" t="s">
        <v>299</v>
      </c>
      <c r="F210" s="32" t="n">
        <v>0.00819172956536</v>
      </c>
      <c r="G210" s="2" t="n">
        <v>0.00406985474673627</v>
      </c>
      <c r="H210" s="3" t="n">
        <v>3.05302693620225</v>
      </c>
      <c r="I210" s="4" t="n">
        <v>428.5556</v>
      </c>
      <c r="J210" s="4" t="n">
        <v>1386.444</v>
      </c>
      <c r="K210" s="4" t="n">
        <v>17</v>
      </c>
      <c r="L210" s="4" t="n">
        <v>36</v>
      </c>
      <c r="M210" s="1" t="n">
        <v>4</v>
      </c>
      <c r="N210" s="1" t="n">
        <v>8</v>
      </c>
      <c r="O210" s="1" t="n">
        <v>26</v>
      </c>
      <c r="P210" s="1" t="n">
        <v>36</v>
      </c>
      <c r="Q210" s="1" t="n">
        <v>16701379</v>
      </c>
      <c r="R210" s="1" t="s">
        <v>45</v>
      </c>
      <c r="S210" s="1" t="n">
        <v>0.0527547974091382</v>
      </c>
      <c r="T210" s="5" t="n">
        <v>0.3208402</v>
      </c>
    </row>
    <row r="211" customFormat="false" ht="12.75" hidden="false" customHeight="false" outlineLevel="0" collapsed="false">
      <c r="A211" s="1" t="s">
        <v>454</v>
      </c>
      <c r="B211" s="1" t="s">
        <v>455</v>
      </c>
      <c r="C211" s="1" t="s">
        <v>299</v>
      </c>
      <c r="D211" s="1" t="s">
        <v>299</v>
      </c>
      <c r="E211" s="1" t="s">
        <v>299</v>
      </c>
      <c r="F211" s="32" t="n">
        <v>0.00759967910928</v>
      </c>
      <c r="G211" s="2" t="n">
        <v>0.0010851844142932</v>
      </c>
      <c r="H211" s="3" t="n">
        <v>3.75866619136525</v>
      </c>
      <c r="I211" s="4" t="n">
        <v>232</v>
      </c>
      <c r="J211" s="4" t="n">
        <v>806</v>
      </c>
      <c r="K211" s="4" t="n">
        <v>7</v>
      </c>
      <c r="L211" s="4" t="n">
        <v>10</v>
      </c>
      <c r="M211" s="1" t="n">
        <v>2</v>
      </c>
      <c r="N211" s="1" t="n">
        <v>0</v>
      </c>
      <c r="O211" s="1" t="n">
        <v>15</v>
      </c>
      <c r="P211" s="1" t="n">
        <v>21</v>
      </c>
      <c r="Q211" s="1" t="n">
        <v>14857926</v>
      </c>
      <c r="R211" s="1" t="s">
        <v>48</v>
      </c>
      <c r="S211" s="1" t="n">
        <v>0.00229932518973064</v>
      </c>
      <c r="T211" s="5" t="n">
        <v>0.0357113</v>
      </c>
    </row>
    <row r="212" customFormat="false" ht="12.75" hidden="false" customHeight="false" outlineLevel="0" collapsed="false">
      <c r="A212" s="1" t="s">
        <v>456</v>
      </c>
      <c r="B212" s="1" t="s">
        <v>457</v>
      </c>
      <c r="C212" s="1" t="s">
        <v>299</v>
      </c>
      <c r="D212" s="1" t="s">
        <v>299</v>
      </c>
      <c r="E212" s="1" t="s">
        <v>299</v>
      </c>
      <c r="F212" s="32" t="n">
        <v>0.00728812159787</v>
      </c>
      <c r="G212" s="2" t="n">
        <v>0.00533383116090473</v>
      </c>
      <c r="H212" s="3" t="n">
        <v>2.75261415357147</v>
      </c>
      <c r="I212" s="4" t="n">
        <v>499.7778</v>
      </c>
      <c r="J212" s="4" t="n">
        <v>1822.222</v>
      </c>
      <c r="K212" s="4" t="n">
        <v>23</v>
      </c>
      <c r="L212" s="4" t="n">
        <v>41</v>
      </c>
      <c r="M212" s="1" t="n">
        <v>10</v>
      </c>
      <c r="N212" s="1" t="n">
        <v>10</v>
      </c>
      <c r="O212" s="1" t="n">
        <v>19</v>
      </c>
      <c r="P212" s="1" t="n">
        <v>26</v>
      </c>
      <c r="Q212" s="1" t="n">
        <v>8203187</v>
      </c>
      <c r="R212" s="1" t="s">
        <v>48</v>
      </c>
      <c r="S212" s="1" t="n">
        <v>0.578441722543005</v>
      </c>
      <c r="T212" s="5" t="n">
        <v>0.8381829</v>
      </c>
    </row>
    <row r="213" customFormat="false" ht="12.75" hidden="false" customHeight="false" outlineLevel="0" collapsed="false">
      <c r="A213" s="1" t="s">
        <v>458</v>
      </c>
      <c r="B213" s="1" t="s">
        <v>459</v>
      </c>
      <c r="C213" s="1" t="s">
        <v>299</v>
      </c>
      <c r="D213" s="1" t="s">
        <v>299</v>
      </c>
      <c r="E213" s="1" t="s">
        <v>299</v>
      </c>
      <c r="F213" s="32" t="n">
        <v>0.00726392075934</v>
      </c>
      <c r="G213" s="2" t="n">
        <v>1.22124532708767E-015</v>
      </c>
      <c r="H213" s="3" t="n">
        <v>3.97091899370642</v>
      </c>
      <c r="I213" s="4" t="n">
        <v>39.33333</v>
      </c>
      <c r="J213" s="4" t="n">
        <v>137.6667</v>
      </c>
      <c r="K213" s="4" t="n">
        <v>1</v>
      </c>
      <c r="L213" s="4" t="n">
        <v>1</v>
      </c>
      <c r="M213" s="1" t="n">
        <v>0</v>
      </c>
      <c r="N213" s="1" t="n">
        <v>0</v>
      </c>
      <c r="O213" s="1" t="n">
        <v>1</v>
      </c>
      <c r="P213" s="1" t="n">
        <v>2</v>
      </c>
      <c r="Q213" s="1" t="n">
        <v>7711114</v>
      </c>
      <c r="R213" s="1" t="s">
        <v>34</v>
      </c>
      <c r="S213" s="1" t="n">
        <v>0.4</v>
      </c>
      <c r="T213" s="5" t="n">
        <v>0.7817504</v>
      </c>
    </row>
    <row r="214" customFormat="false" ht="12.75" hidden="false" customHeight="false" outlineLevel="0" collapsed="false">
      <c r="A214" s="17" t="s">
        <v>460</v>
      </c>
      <c r="B214" s="17" t="s">
        <v>461</v>
      </c>
      <c r="C214" s="17" t="s">
        <v>299</v>
      </c>
      <c r="D214" s="17" t="s">
        <v>299</v>
      </c>
      <c r="E214" s="17" t="s">
        <v>299</v>
      </c>
      <c r="F214" s="34" t="n">
        <v>0.00704111242524</v>
      </c>
      <c r="G214" s="2" t="n">
        <v>0.00498293567095239</v>
      </c>
      <c r="H214" s="19" t="n">
        <v>2.54964566356522</v>
      </c>
      <c r="I214" s="20" t="n">
        <v>143</v>
      </c>
      <c r="J214" s="20" t="n">
        <v>499</v>
      </c>
      <c r="K214" s="20" t="n">
        <v>6</v>
      </c>
      <c r="L214" s="20" t="n">
        <v>10</v>
      </c>
      <c r="M214" s="17" t="n">
        <v>1</v>
      </c>
      <c r="N214" s="17" t="n">
        <v>4</v>
      </c>
      <c r="O214" s="17" t="n">
        <v>7</v>
      </c>
      <c r="P214" s="17" t="n">
        <v>4</v>
      </c>
      <c r="Q214" s="17" t="n">
        <v>13978369</v>
      </c>
      <c r="R214" s="17" t="s">
        <v>34</v>
      </c>
      <c r="S214" s="21" t="n">
        <v>1</v>
      </c>
      <c r="T214" s="22" t="n">
        <v>0.8995457</v>
      </c>
    </row>
    <row r="215" customFormat="false" ht="12.75" hidden="false" customHeight="false" outlineLevel="0" collapsed="false">
      <c r="A215" s="17" t="s">
        <v>462</v>
      </c>
      <c r="B215" s="17" t="s">
        <v>463</v>
      </c>
      <c r="C215" s="17" t="s">
        <v>299</v>
      </c>
      <c r="D215" s="17" t="s">
        <v>299</v>
      </c>
      <c r="E215" s="17" t="s">
        <v>299</v>
      </c>
      <c r="F215" s="34" t="n">
        <v>0.00692942139438</v>
      </c>
      <c r="G215" s="2" t="n">
        <v>0.00644105065347827</v>
      </c>
      <c r="H215" s="19" t="n">
        <v>2.83121962984375</v>
      </c>
      <c r="I215" s="20" t="n">
        <v>90.83333</v>
      </c>
      <c r="J215" s="20" t="n">
        <v>299.1667</v>
      </c>
      <c r="K215" s="20" t="n">
        <v>4</v>
      </c>
      <c r="L215" s="20" t="n">
        <v>13</v>
      </c>
      <c r="M215" s="17" t="n">
        <v>3</v>
      </c>
      <c r="N215" s="17" t="n">
        <v>1</v>
      </c>
      <c r="O215" s="17" t="n">
        <v>4</v>
      </c>
      <c r="P215" s="17" t="n">
        <v>8</v>
      </c>
      <c r="Q215" s="17" t="n">
        <v>20676250</v>
      </c>
      <c r="R215" s="17" t="s">
        <v>48</v>
      </c>
      <c r="S215" s="21" t="n">
        <v>1</v>
      </c>
      <c r="T215" s="22" t="n">
        <v>0.8995457</v>
      </c>
    </row>
    <row r="216" customFormat="false" ht="12.75" hidden="false" customHeight="false" outlineLevel="0" collapsed="false">
      <c r="A216" s="17" t="s">
        <v>464</v>
      </c>
      <c r="B216" s="17" t="s">
        <v>465</v>
      </c>
      <c r="C216" s="17" t="s">
        <v>299</v>
      </c>
      <c r="D216" s="17" t="s">
        <v>299</v>
      </c>
      <c r="E216" s="17" t="s">
        <v>299</v>
      </c>
      <c r="F216" s="34" t="n">
        <v>0.0068939106432</v>
      </c>
      <c r="G216" s="2" t="n">
        <v>-1.58380253356682E-015</v>
      </c>
      <c r="H216" s="19" t="n">
        <v>0</v>
      </c>
      <c r="I216" s="20" t="n">
        <v>278.6667</v>
      </c>
      <c r="J216" s="20" t="n">
        <v>870.3333</v>
      </c>
      <c r="K216" s="20" t="n">
        <v>6</v>
      </c>
      <c r="L216" s="20" t="n">
        <v>24</v>
      </c>
      <c r="M216" s="17" t="n">
        <v>0</v>
      </c>
      <c r="N216" s="17" t="n">
        <v>0</v>
      </c>
      <c r="O216" s="17" t="n">
        <v>1</v>
      </c>
      <c r="P216" s="17" t="n">
        <v>0</v>
      </c>
      <c r="Q216" s="17" t="n">
        <v>20991992</v>
      </c>
      <c r="R216" s="17" t="s">
        <v>25</v>
      </c>
      <c r="S216" s="21" t="n">
        <v>1</v>
      </c>
      <c r="T216" s="22" t="n">
        <v>0.8995457</v>
      </c>
    </row>
    <row r="217" customFormat="false" ht="12.75" hidden="false" customHeight="false" outlineLevel="0" collapsed="false">
      <c r="A217" s="1" t="s">
        <v>466</v>
      </c>
      <c r="B217" s="1" t="s">
        <v>467</v>
      </c>
      <c r="C217" s="1" t="s">
        <v>299</v>
      </c>
      <c r="D217" s="1" t="s">
        <v>299</v>
      </c>
      <c r="E217" s="1" t="s">
        <v>299</v>
      </c>
      <c r="F217" s="32" t="n">
        <v>0.00656395701392</v>
      </c>
      <c r="G217" s="2" t="n">
        <v>0.00624439334740356</v>
      </c>
      <c r="H217" s="3" t="n">
        <v>2.72414613241948</v>
      </c>
      <c r="I217" s="4" t="n">
        <v>134.5556</v>
      </c>
      <c r="J217" s="4" t="n">
        <v>468.4444</v>
      </c>
      <c r="K217" s="4" t="n">
        <v>6</v>
      </c>
      <c r="L217" s="4" t="n">
        <v>21</v>
      </c>
      <c r="M217" s="1" t="n">
        <v>4</v>
      </c>
      <c r="N217" s="1" t="n">
        <v>2</v>
      </c>
      <c r="O217" s="1" t="n">
        <v>8</v>
      </c>
      <c r="P217" s="1" t="n">
        <v>7</v>
      </c>
      <c r="Q217" s="1" t="n">
        <v>13542071</v>
      </c>
      <c r="R217" s="1" t="s">
        <v>34</v>
      </c>
      <c r="S217" s="1" t="n">
        <v>0.740621464080027</v>
      </c>
      <c r="T217" s="5" t="n">
        <v>0.8689745</v>
      </c>
    </row>
    <row r="218" customFormat="false" ht="12.75" hidden="false" customHeight="false" outlineLevel="0" collapsed="false">
      <c r="A218" s="1" t="s">
        <v>468</v>
      </c>
      <c r="B218" s="1" t="s">
        <v>469</v>
      </c>
      <c r="C218" s="1" t="s">
        <v>299</v>
      </c>
      <c r="D218" s="1" t="s">
        <v>299</v>
      </c>
      <c r="E218" s="1" t="s">
        <v>299</v>
      </c>
      <c r="F218" s="32" t="n">
        <v>0.00642619383512</v>
      </c>
      <c r="G218" s="2" t="n">
        <v>0.00484493982226594</v>
      </c>
      <c r="H218" s="3" t="n">
        <v>3.93601391389607</v>
      </c>
      <c r="I218" s="4" t="n">
        <v>25.27778</v>
      </c>
      <c r="J218" s="4" t="n">
        <v>88.72222</v>
      </c>
      <c r="K218" s="4" t="n">
        <v>1</v>
      </c>
      <c r="L218" s="4" t="n">
        <v>0</v>
      </c>
      <c r="M218" s="1" t="n">
        <v>1</v>
      </c>
      <c r="N218" s="1" t="n">
        <v>0</v>
      </c>
      <c r="O218" s="1" t="n">
        <v>3</v>
      </c>
      <c r="P218" s="1" t="n">
        <v>0</v>
      </c>
      <c r="Q218" s="1" t="n">
        <v>8308870</v>
      </c>
      <c r="R218" s="1" t="s">
        <v>34</v>
      </c>
      <c r="S218" s="1" t="n">
        <v>0.4</v>
      </c>
      <c r="T218" s="5" t="n">
        <v>0.7817504</v>
      </c>
    </row>
    <row r="219" customFormat="false" ht="12.75" hidden="false" customHeight="false" outlineLevel="0" collapsed="false">
      <c r="A219" s="1" t="s">
        <v>470</v>
      </c>
      <c r="B219" s="1" t="s">
        <v>471</v>
      </c>
      <c r="C219" s="1" t="s">
        <v>299</v>
      </c>
      <c r="D219" s="1" t="s">
        <v>299</v>
      </c>
      <c r="E219" s="1" t="s">
        <v>299</v>
      </c>
      <c r="F219" s="32" t="n">
        <v>0.00626593951527</v>
      </c>
      <c r="G219" s="2" t="n">
        <v>0.00296377800102122</v>
      </c>
      <c r="H219" s="3" t="n">
        <v>2.83249715505775</v>
      </c>
      <c r="I219" s="4" t="n">
        <v>293.8889</v>
      </c>
      <c r="J219" s="4" t="n">
        <v>975.1111</v>
      </c>
      <c r="K219" s="4" t="n">
        <v>9</v>
      </c>
      <c r="L219" s="4" t="n">
        <v>23</v>
      </c>
      <c r="M219" s="1" t="n">
        <v>5</v>
      </c>
      <c r="N219" s="1" t="n">
        <v>1</v>
      </c>
      <c r="O219" s="1" t="n">
        <v>1</v>
      </c>
      <c r="P219" s="1" t="n">
        <v>10</v>
      </c>
      <c r="Q219" s="1" t="n">
        <v>20672050</v>
      </c>
      <c r="R219" s="1" t="s">
        <v>48</v>
      </c>
      <c r="S219" s="1" t="n">
        <v>0.746631993864042</v>
      </c>
      <c r="T219" s="5" t="n">
        <v>0.869892</v>
      </c>
    </row>
    <row r="220" customFormat="false" ht="12.75" hidden="false" customHeight="false" outlineLevel="0" collapsed="false">
      <c r="A220" s="1" t="s">
        <v>472</v>
      </c>
      <c r="B220" s="1" t="s">
        <v>473</v>
      </c>
      <c r="C220" s="1" t="s">
        <v>299</v>
      </c>
      <c r="D220" s="1" t="s">
        <v>299</v>
      </c>
      <c r="E220" s="1" t="s">
        <v>299</v>
      </c>
      <c r="F220" s="32" t="n">
        <v>0.00624046612787</v>
      </c>
      <c r="G220" s="2" t="n">
        <v>3.141584214994E-015</v>
      </c>
      <c r="H220" s="3" t="n">
        <v>3.12621319115326</v>
      </c>
      <c r="I220" s="4" t="n">
        <v>224.7778</v>
      </c>
      <c r="J220" s="4" t="n">
        <v>801.2222</v>
      </c>
      <c r="K220" s="4" t="n">
        <v>5</v>
      </c>
      <c r="L220" s="4" t="n">
        <v>19</v>
      </c>
      <c r="M220" s="1" t="n">
        <v>0</v>
      </c>
      <c r="N220" s="1" t="n">
        <v>0</v>
      </c>
      <c r="O220" s="1" t="n">
        <v>8</v>
      </c>
      <c r="P220" s="1" t="n">
        <v>0</v>
      </c>
      <c r="Q220" s="1" t="n">
        <v>23075710</v>
      </c>
      <c r="R220" s="1" t="s">
        <v>29</v>
      </c>
      <c r="S220" s="1" t="n">
        <v>0.296440489432703</v>
      </c>
      <c r="T220" s="5" t="n">
        <v>0.7263691</v>
      </c>
    </row>
    <row r="221" customFormat="false" ht="12.75" hidden="false" customHeight="false" outlineLevel="0" collapsed="false">
      <c r="A221" s="1" t="s">
        <v>474</v>
      </c>
      <c r="B221" s="1" t="s">
        <v>475</v>
      </c>
      <c r="C221" s="1" t="s">
        <v>299</v>
      </c>
      <c r="D221" s="1" t="s">
        <v>299</v>
      </c>
      <c r="E221" s="1" t="s">
        <v>299</v>
      </c>
      <c r="F221" s="32" t="n">
        <v>0.00611401386886</v>
      </c>
      <c r="G221" s="2" t="n">
        <v>0.00457693503125518</v>
      </c>
      <c r="H221" s="3" t="n">
        <v>0</v>
      </c>
      <c r="I221" s="4" t="n">
        <v>399.9444</v>
      </c>
      <c r="J221" s="4" t="n">
        <v>1403.056</v>
      </c>
      <c r="K221" s="4" t="n">
        <v>15</v>
      </c>
      <c r="L221" s="4" t="n">
        <v>19</v>
      </c>
      <c r="M221" s="1" t="n">
        <v>5</v>
      </c>
      <c r="N221" s="1" t="n">
        <v>4</v>
      </c>
      <c r="O221" s="1" t="n">
        <v>8</v>
      </c>
      <c r="P221" s="1" t="n">
        <v>45</v>
      </c>
      <c r="Q221" s="1" t="n">
        <v>20059553</v>
      </c>
      <c r="R221" s="1" t="s">
        <v>34</v>
      </c>
      <c r="S221" s="1" t="n">
        <v>0.0025966038329907</v>
      </c>
      <c r="T221" s="5" t="n">
        <v>0.03844278</v>
      </c>
    </row>
    <row r="222" customFormat="false" ht="12.75" hidden="false" customHeight="false" outlineLevel="0" collapsed="false">
      <c r="A222" s="1" t="s">
        <v>476</v>
      </c>
      <c r="B222" s="1" t="s">
        <v>477</v>
      </c>
      <c r="C222" s="1" t="s">
        <v>299</v>
      </c>
      <c r="D222" s="1" t="s">
        <v>299</v>
      </c>
      <c r="E222" s="1" t="s">
        <v>299</v>
      </c>
      <c r="F222" s="32" t="n">
        <v>0.00611031736874</v>
      </c>
      <c r="G222" s="2" t="n">
        <v>0.00791056252559865</v>
      </c>
      <c r="H222" s="3" t="n">
        <v>3.05408029385016</v>
      </c>
      <c r="I222" s="4" t="n">
        <v>349.1667</v>
      </c>
      <c r="J222" s="4" t="n">
        <v>1069.833</v>
      </c>
      <c r="K222" s="4" t="n">
        <v>15</v>
      </c>
      <c r="L222" s="4" t="n">
        <v>19</v>
      </c>
      <c r="M222" s="1" t="n">
        <v>8</v>
      </c>
      <c r="N222" s="1" t="n">
        <v>10.5</v>
      </c>
      <c r="O222" s="1" t="n">
        <v>17</v>
      </c>
      <c r="P222" s="1" t="n">
        <v>29.5</v>
      </c>
      <c r="Q222" s="1" t="n">
        <v>16698553</v>
      </c>
      <c r="R222" s="1" t="s">
        <v>45</v>
      </c>
      <c r="S222" s="1" t="n">
        <v>0.122223347182395</v>
      </c>
      <c r="T222" s="5" t="n">
        <v>0.5225552</v>
      </c>
    </row>
    <row r="223" customFormat="false" ht="12.75" hidden="false" customHeight="false" outlineLevel="0" collapsed="false">
      <c r="A223" s="1" t="s">
        <v>478</v>
      </c>
      <c r="B223" s="1" t="s">
        <v>479</v>
      </c>
      <c r="C223" s="1" t="s">
        <v>299</v>
      </c>
      <c r="D223" s="1" t="s">
        <v>299</v>
      </c>
      <c r="E223" s="1" t="s">
        <v>299</v>
      </c>
      <c r="F223" s="32" t="n">
        <v>0.00603419457381</v>
      </c>
      <c r="G223" s="2" t="n">
        <v>8.71698546678346E-016</v>
      </c>
      <c r="H223" s="3" t="n">
        <v>1.73922903017228</v>
      </c>
      <c r="I223" s="4" t="n">
        <v>91.55556</v>
      </c>
      <c r="J223" s="4" t="n">
        <v>331.4444</v>
      </c>
      <c r="K223" s="4" t="n">
        <v>2</v>
      </c>
      <c r="L223" s="4" t="n">
        <v>5</v>
      </c>
      <c r="M223" s="1" t="n">
        <v>0</v>
      </c>
      <c r="N223" s="1" t="n">
        <v>0</v>
      </c>
      <c r="O223" s="1" t="n">
        <v>4</v>
      </c>
      <c r="P223" s="1" t="n">
        <v>0</v>
      </c>
      <c r="Q223" s="1" t="n">
        <v>19578989</v>
      </c>
      <c r="R223" s="1" t="s">
        <v>45</v>
      </c>
      <c r="S223" s="1" t="n">
        <v>0.490909090909091</v>
      </c>
      <c r="T223" s="5" t="n">
        <v>0.8146769</v>
      </c>
    </row>
    <row r="224" customFormat="false" ht="12.75" hidden="false" customHeight="false" outlineLevel="0" collapsed="false">
      <c r="A224" s="1" t="s">
        <v>480</v>
      </c>
      <c r="B224" s="1" t="s">
        <v>481</v>
      </c>
      <c r="C224" s="1" t="s">
        <v>299</v>
      </c>
      <c r="D224" s="1" t="s">
        <v>299</v>
      </c>
      <c r="E224" s="1" t="s">
        <v>299</v>
      </c>
      <c r="F224" s="32" t="n">
        <v>0.00599601783235</v>
      </c>
      <c r="G224" s="2" t="n">
        <v>0.0158958746512147</v>
      </c>
      <c r="H224" s="3" t="n">
        <v>3.12154249465689</v>
      </c>
      <c r="I224" s="4" t="n">
        <v>110.8889</v>
      </c>
      <c r="J224" s="4" t="n">
        <v>411.1111</v>
      </c>
      <c r="K224" s="4" t="n">
        <v>9</v>
      </c>
      <c r="L224" s="4" t="n">
        <v>13</v>
      </c>
      <c r="M224" s="1" t="n">
        <v>6</v>
      </c>
      <c r="N224" s="1" t="n">
        <v>8.5</v>
      </c>
      <c r="O224" s="1" t="n">
        <v>2</v>
      </c>
      <c r="P224" s="1" t="n">
        <v>5.5</v>
      </c>
      <c r="Q224" s="1" t="n">
        <v>9444278</v>
      </c>
      <c r="R224" s="1" t="s">
        <v>25</v>
      </c>
      <c r="S224" s="1" t="n">
        <v>0.227056448152681</v>
      </c>
      <c r="T224" s="5" t="n">
        <v>0.6703195</v>
      </c>
    </row>
    <row r="225" customFormat="false" ht="12.75" hidden="false" customHeight="false" outlineLevel="0" collapsed="false">
      <c r="A225" s="1" t="s">
        <v>482</v>
      </c>
      <c r="B225" s="1" t="s">
        <v>483</v>
      </c>
      <c r="C225" s="1" t="s">
        <v>299</v>
      </c>
      <c r="D225" s="1" t="s">
        <v>299</v>
      </c>
      <c r="E225" s="1" t="s">
        <v>299</v>
      </c>
      <c r="F225" s="32" t="n">
        <v>0.00582187346923</v>
      </c>
      <c r="G225" s="2" t="n">
        <v>0.00737364063657665</v>
      </c>
      <c r="H225" s="3" t="n">
        <v>3.9362189900072</v>
      </c>
      <c r="I225" s="4" t="n">
        <v>220.1667</v>
      </c>
      <c r="J225" s="4" t="n">
        <v>757.8333</v>
      </c>
      <c r="K225" s="4" t="n">
        <v>10</v>
      </c>
      <c r="L225" s="4" t="n">
        <v>11</v>
      </c>
      <c r="M225" s="1" t="n">
        <v>7</v>
      </c>
      <c r="N225" s="1" t="n">
        <v>6</v>
      </c>
      <c r="O225" s="1" t="n">
        <v>16</v>
      </c>
      <c r="P225" s="1" t="n">
        <v>22</v>
      </c>
      <c r="Q225" s="1" t="n">
        <v>8306174</v>
      </c>
      <c r="R225" s="1" t="s">
        <v>34</v>
      </c>
      <c r="S225" s="1" t="n">
        <v>0.0954290191053211</v>
      </c>
      <c r="T225" s="5" t="n">
        <v>0.4607843</v>
      </c>
    </row>
    <row r="226" customFormat="false" ht="12.75" hidden="false" customHeight="false" outlineLevel="0" collapsed="false">
      <c r="A226" s="1" t="s">
        <v>484</v>
      </c>
      <c r="B226" s="1" t="s">
        <v>485</v>
      </c>
      <c r="C226" s="1" t="s">
        <v>299</v>
      </c>
      <c r="D226" s="1" t="s">
        <v>299</v>
      </c>
      <c r="E226" s="1" t="s">
        <v>299</v>
      </c>
      <c r="F226" s="32" t="n">
        <v>0.0058165843089</v>
      </c>
      <c r="G226" s="2" t="n">
        <v>0.00504860727521234</v>
      </c>
      <c r="H226" s="3" t="n">
        <v>4.19972077929633</v>
      </c>
      <c r="I226" s="4" t="n">
        <v>161.7778</v>
      </c>
      <c r="J226" s="4" t="n">
        <v>552.2222</v>
      </c>
      <c r="K226" s="4" t="n">
        <v>6</v>
      </c>
      <c r="L226" s="4" t="n">
        <v>6</v>
      </c>
      <c r="M226" s="1" t="n">
        <v>2</v>
      </c>
      <c r="N226" s="1" t="n">
        <v>0</v>
      </c>
      <c r="O226" s="1" t="n">
        <v>6</v>
      </c>
      <c r="P226" s="1" t="n">
        <v>0</v>
      </c>
      <c r="Q226" s="1" t="n">
        <v>11572083</v>
      </c>
      <c r="R226" s="1" t="s">
        <v>45</v>
      </c>
      <c r="S226" s="15" t="n">
        <v>0.372850678733032</v>
      </c>
      <c r="T226" s="5" t="n">
        <v>0.7695922</v>
      </c>
    </row>
    <row r="227" customFormat="false" ht="12.75" hidden="false" customHeight="false" outlineLevel="0" collapsed="false">
      <c r="A227" s="1" t="s">
        <v>486</v>
      </c>
      <c r="B227" s="1" t="s">
        <v>487</v>
      </c>
      <c r="C227" s="1" t="s">
        <v>299</v>
      </c>
      <c r="D227" s="1" t="s">
        <v>299</v>
      </c>
      <c r="E227" s="1" t="s">
        <v>299</v>
      </c>
      <c r="F227" s="32" t="n">
        <v>0.00579026390286</v>
      </c>
      <c r="G227" s="2" t="n">
        <v>-2.09901540593194E-015</v>
      </c>
      <c r="H227" s="3" t="n">
        <v>3.66778031080294</v>
      </c>
      <c r="I227" s="4" t="n">
        <v>147.8889</v>
      </c>
      <c r="J227" s="4" t="n">
        <v>518.1111</v>
      </c>
      <c r="K227" s="4" t="n">
        <v>3</v>
      </c>
      <c r="L227" s="4" t="n">
        <v>8</v>
      </c>
      <c r="M227" s="1" t="n">
        <v>0</v>
      </c>
      <c r="N227" s="1" t="n">
        <v>0</v>
      </c>
      <c r="O227" s="1" t="n">
        <v>15</v>
      </c>
      <c r="P227" s="1" t="n">
        <v>26</v>
      </c>
      <c r="Q227" s="1" t="n">
        <v>12633624</v>
      </c>
      <c r="R227" s="1" t="s">
        <v>48</v>
      </c>
      <c r="S227" s="1" t="n">
        <v>0.00746606334841629</v>
      </c>
      <c r="T227" s="5" t="n">
        <v>0.08124782</v>
      </c>
    </row>
    <row r="228" customFormat="false" ht="12.75" hidden="false" customHeight="false" outlineLevel="0" collapsed="false">
      <c r="A228" s="1" t="s">
        <v>488</v>
      </c>
      <c r="B228" s="1" t="s">
        <v>489</v>
      </c>
      <c r="C228" s="1" t="s">
        <v>299</v>
      </c>
      <c r="D228" s="1" t="s">
        <v>299</v>
      </c>
      <c r="E228" s="1" t="s">
        <v>299</v>
      </c>
      <c r="F228" s="32" t="n">
        <v>0.00555555555556</v>
      </c>
      <c r="G228" s="2" t="n">
        <v>-4.44436154545258E-015</v>
      </c>
      <c r="H228" s="3" t="n">
        <v>3.02559005238173</v>
      </c>
      <c r="I228" s="4" t="n">
        <v>60</v>
      </c>
      <c r="J228" s="4" t="n">
        <v>180</v>
      </c>
      <c r="K228" s="4" t="n">
        <v>1</v>
      </c>
      <c r="L228" s="4" t="n">
        <v>4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16466071</v>
      </c>
      <c r="R228" s="1" t="s">
        <v>29</v>
      </c>
      <c r="S228" s="1" t="n">
        <v>1</v>
      </c>
      <c r="T228" s="5" t="n">
        <v>0.8995457</v>
      </c>
    </row>
    <row r="229" customFormat="false" ht="12.75" hidden="false" customHeight="false" outlineLevel="0" collapsed="false">
      <c r="A229" s="1" t="s">
        <v>490</v>
      </c>
      <c r="B229" s="1" t="s">
        <v>491</v>
      </c>
      <c r="C229" s="1" t="s">
        <v>299</v>
      </c>
      <c r="D229" s="1" t="s">
        <v>299</v>
      </c>
      <c r="E229" s="1" t="s">
        <v>299</v>
      </c>
      <c r="F229" s="32" t="n">
        <v>0.00553543823829</v>
      </c>
      <c r="G229" s="2" t="n">
        <v>0.00971621557479122</v>
      </c>
      <c r="H229" s="3" t="n">
        <v>3.36445134931094</v>
      </c>
      <c r="I229" s="4" t="n">
        <v>104.1667</v>
      </c>
      <c r="J229" s="4" t="n">
        <v>327.8333</v>
      </c>
      <c r="K229" s="4" t="n">
        <v>5</v>
      </c>
      <c r="L229" s="4" t="n">
        <v>6</v>
      </c>
      <c r="M229" s="1" t="n">
        <v>3</v>
      </c>
      <c r="N229" s="1" t="n">
        <v>4</v>
      </c>
      <c r="O229" s="1" t="n">
        <v>10</v>
      </c>
      <c r="P229" s="1" t="n">
        <v>5</v>
      </c>
      <c r="Q229" s="1" t="n">
        <v>18555875</v>
      </c>
      <c r="R229" s="1" t="s">
        <v>48</v>
      </c>
      <c r="S229" s="1" t="n">
        <v>0.471281728862616</v>
      </c>
      <c r="T229" s="5" t="n">
        <v>0.8084373</v>
      </c>
    </row>
    <row r="230" customFormat="false" ht="12.75" hidden="false" customHeight="false" outlineLevel="0" collapsed="false">
      <c r="A230" s="1" t="s">
        <v>492</v>
      </c>
      <c r="B230" s="1" t="s">
        <v>493</v>
      </c>
      <c r="C230" s="1" t="s">
        <v>299</v>
      </c>
      <c r="D230" s="1" t="s">
        <v>299</v>
      </c>
      <c r="E230" s="1" t="s">
        <v>299</v>
      </c>
      <c r="F230" s="32" t="n">
        <v>0.00537187966407</v>
      </c>
      <c r="G230" s="2" t="n">
        <v>0.00525027511589965</v>
      </c>
      <c r="H230" s="3" t="n">
        <v>2.60277772218112</v>
      </c>
      <c r="I230" s="4" t="n">
        <v>199</v>
      </c>
      <c r="J230" s="4" t="n">
        <v>659</v>
      </c>
      <c r="K230" s="4" t="n">
        <v>7</v>
      </c>
      <c r="L230" s="4" t="n">
        <v>13</v>
      </c>
      <c r="M230" s="1" t="n">
        <v>2</v>
      </c>
      <c r="N230" s="1" t="n">
        <v>5</v>
      </c>
      <c r="O230" s="1" t="n">
        <v>4</v>
      </c>
      <c r="P230" s="1" t="n">
        <v>25</v>
      </c>
      <c r="Q230" s="1" t="n">
        <v>13848480</v>
      </c>
      <c r="R230" s="1" t="s">
        <v>34</v>
      </c>
      <c r="S230" s="1" t="n">
        <v>0.216339087722133</v>
      </c>
      <c r="T230" s="5" t="n">
        <v>0.6595476</v>
      </c>
    </row>
    <row r="231" customFormat="false" ht="12.75" hidden="false" customHeight="false" outlineLevel="0" collapsed="false">
      <c r="A231" s="1" t="s">
        <v>494</v>
      </c>
      <c r="B231" s="1" t="s">
        <v>495</v>
      </c>
      <c r="C231" s="1" t="s">
        <v>299</v>
      </c>
      <c r="D231" s="1" t="s">
        <v>299</v>
      </c>
      <c r="E231" s="1" t="s">
        <v>299</v>
      </c>
      <c r="F231" s="32" t="n">
        <v>0.00533552984561</v>
      </c>
      <c r="G231" s="2" t="n">
        <v>0.00262202983608761</v>
      </c>
      <c r="H231" s="3" t="n">
        <v>2.60318694359327</v>
      </c>
      <c r="I231" s="4" t="n">
        <v>103</v>
      </c>
      <c r="J231" s="4" t="n">
        <v>377</v>
      </c>
      <c r="K231" s="4" t="n">
        <v>3</v>
      </c>
      <c r="L231" s="4" t="n">
        <v>3</v>
      </c>
      <c r="M231" s="1" t="n">
        <v>2</v>
      </c>
      <c r="N231" s="1" t="n">
        <v>0</v>
      </c>
      <c r="O231" s="1" t="n">
        <v>7</v>
      </c>
      <c r="P231" s="1" t="n">
        <v>5</v>
      </c>
      <c r="Q231" s="1" t="n">
        <v>13847470</v>
      </c>
      <c r="R231" s="1" t="s">
        <v>34</v>
      </c>
      <c r="S231" s="1" t="n">
        <v>0.131320949432405</v>
      </c>
      <c r="T231" s="5" t="n">
        <v>0.5404306</v>
      </c>
    </row>
    <row r="232" customFormat="false" ht="12.75" hidden="false" customHeight="false" outlineLevel="0" collapsed="false">
      <c r="A232" s="1" t="s">
        <v>496</v>
      </c>
      <c r="B232" s="1" t="s">
        <v>497</v>
      </c>
      <c r="C232" s="1" t="s">
        <v>299</v>
      </c>
      <c r="D232" s="1" t="s">
        <v>299</v>
      </c>
      <c r="E232" s="1" t="s">
        <v>299</v>
      </c>
      <c r="F232" s="32" t="n">
        <v>0.00517383942539</v>
      </c>
      <c r="G232" s="2" t="n">
        <v>0.00152383524243045</v>
      </c>
      <c r="H232" s="3" t="n">
        <v>3.3646364998421</v>
      </c>
      <c r="I232" s="4" t="n">
        <v>85.38889</v>
      </c>
      <c r="J232" s="4" t="n">
        <v>298.6111</v>
      </c>
      <c r="K232" s="4" t="n">
        <v>2</v>
      </c>
      <c r="L232" s="4" t="n">
        <v>2</v>
      </c>
      <c r="M232" s="1" t="n">
        <v>1</v>
      </c>
      <c r="N232" s="1" t="n">
        <v>0</v>
      </c>
      <c r="O232" s="1" t="n">
        <v>5</v>
      </c>
      <c r="P232" s="1" t="n">
        <v>3</v>
      </c>
      <c r="Q232" s="1" t="n">
        <v>18554943</v>
      </c>
      <c r="R232" s="1" t="s">
        <v>48</v>
      </c>
      <c r="S232" s="1" t="n">
        <v>0.202797202797203</v>
      </c>
      <c r="T232" s="5" t="n">
        <v>0.6448868</v>
      </c>
    </row>
    <row r="233" customFormat="false" ht="12.75" hidden="false" customHeight="false" outlineLevel="0" collapsed="false">
      <c r="A233" s="1" t="s">
        <v>498</v>
      </c>
      <c r="B233" s="1" t="s">
        <v>499</v>
      </c>
      <c r="C233" s="1" t="s">
        <v>299</v>
      </c>
      <c r="D233" s="1" t="s">
        <v>299</v>
      </c>
      <c r="E233" s="1" t="s">
        <v>299</v>
      </c>
      <c r="F233" s="32" t="n">
        <v>0.00505283075295</v>
      </c>
      <c r="G233" s="2" t="n">
        <v>0.00323382568614114</v>
      </c>
      <c r="H233" s="3" t="n">
        <v>1.26338880032488</v>
      </c>
      <c r="I233" s="4" t="n">
        <v>226.9444</v>
      </c>
      <c r="J233" s="4" t="n">
        <v>724.0556</v>
      </c>
      <c r="K233" s="4" t="n">
        <v>6</v>
      </c>
      <c r="L233" s="4" t="n">
        <v>24</v>
      </c>
      <c r="M233" s="1" t="n">
        <v>2</v>
      </c>
      <c r="N233" s="1" t="n">
        <v>2</v>
      </c>
      <c r="O233" s="1" t="n">
        <v>4</v>
      </c>
      <c r="P233" s="1" t="n">
        <v>17</v>
      </c>
      <c r="Q233" s="1" t="n">
        <v>7386393</v>
      </c>
      <c r="R233" s="1" t="s">
        <v>29</v>
      </c>
      <c r="S233" s="1" t="n">
        <v>0.741138687510331</v>
      </c>
      <c r="T233" s="5" t="n">
        <v>0.869054</v>
      </c>
    </row>
    <row r="234" customFormat="false" ht="12.75" hidden="false" customHeight="false" outlineLevel="0" collapsed="false">
      <c r="A234" s="17" t="s">
        <v>500</v>
      </c>
      <c r="B234" s="17" t="s">
        <v>501</v>
      </c>
      <c r="C234" s="17" t="s">
        <v>299</v>
      </c>
      <c r="D234" s="17" t="s">
        <v>299</v>
      </c>
      <c r="E234" s="17" t="s">
        <v>299</v>
      </c>
      <c r="F234" s="34" t="n">
        <v>0.00505037382273</v>
      </c>
      <c r="G234" s="2" t="n">
        <v>0.00308682245641888</v>
      </c>
      <c r="H234" s="19" t="n">
        <v>2.6655239776884</v>
      </c>
      <c r="I234" s="20" t="n">
        <v>585.1667</v>
      </c>
      <c r="J234" s="20" t="n">
        <v>1904.833</v>
      </c>
      <c r="K234" s="20" t="n">
        <v>15.5</v>
      </c>
      <c r="L234" s="20" t="n">
        <v>22.5</v>
      </c>
      <c r="M234" s="17" t="n">
        <v>4</v>
      </c>
      <c r="N234" s="17" t="n">
        <v>9</v>
      </c>
      <c r="O234" s="17" t="n">
        <v>27</v>
      </c>
      <c r="P234" s="17" t="n">
        <v>56</v>
      </c>
      <c r="Q234" s="17" t="n">
        <v>13556322</v>
      </c>
      <c r="R234" s="17" t="s">
        <v>29</v>
      </c>
      <c r="S234" s="21" t="n">
        <v>0.000787134763650979</v>
      </c>
      <c r="T234" s="22" t="n">
        <v>0.01864568</v>
      </c>
    </row>
    <row r="235" customFormat="false" ht="12.75" hidden="false" customHeight="false" outlineLevel="0" collapsed="false">
      <c r="A235" s="1" t="s">
        <v>502</v>
      </c>
      <c r="B235" s="1" t="s">
        <v>503</v>
      </c>
      <c r="C235" s="1" t="s">
        <v>299</v>
      </c>
      <c r="D235" s="1" t="s">
        <v>299</v>
      </c>
      <c r="E235" s="1" t="s">
        <v>299</v>
      </c>
      <c r="F235" s="32" t="n">
        <v>0.00480049686405</v>
      </c>
      <c r="G235" s="2" t="n">
        <v>0.00144624897179114</v>
      </c>
      <c r="H235" s="3" t="n">
        <v>3.19748266489977</v>
      </c>
      <c r="I235" s="4" t="n">
        <v>114.8333</v>
      </c>
      <c r="J235" s="4" t="n">
        <v>320.1667</v>
      </c>
      <c r="K235" s="4" t="n">
        <v>2</v>
      </c>
      <c r="L235" s="4" t="n">
        <v>1</v>
      </c>
      <c r="M235" s="1" t="n">
        <v>1</v>
      </c>
      <c r="N235" s="1" t="n">
        <v>0</v>
      </c>
      <c r="O235" s="1" t="n">
        <v>7</v>
      </c>
      <c r="P235" s="1" t="n">
        <v>6</v>
      </c>
      <c r="Q235" s="1" t="n">
        <v>3372818</v>
      </c>
      <c r="R235" s="1" t="s">
        <v>25</v>
      </c>
      <c r="S235" s="1" t="n">
        <v>0.0632352941176471</v>
      </c>
      <c r="T235" s="5" t="n">
        <v>0.3615356</v>
      </c>
    </row>
    <row r="236" customFormat="false" ht="12.75" hidden="false" customHeight="false" outlineLevel="0" collapsed="false">
      <c r="A236" s="1" t="s">
        <v>504</v>
      </c>
      <c r="B236" s="1" t="s">
        <v>505</v>
      </c>
      <c r="C236" s="1" t="s">
        <v>299</v>
      </c>
      <c r="D236" s="1" t="s">
        <v>299</v>
      </c>
      <c r="E236" s="1" t="s">
        <v>299</v>
      </c>
      <c r="F236" s="32" t="n">
        <v>0.00471094600168</v>
      </c>
      <c r="G236" s="2" t="n">
        <v>0.0145492214407128</v>
      </c>
      <c r="H236" s="3" t="n">
        <v>0.454067879664644</v>
      </c>
      <c r="I236" s="4" t="n">
        <v>122.5556</v>
      </c>
      <c r="J236" s="4" t="n">
        <v>363.4444</v>
      </c>
      <c r="K236" s="4" t="n">
        <v>7</v>
      </c>
      <c r="L236" s="4" t="n">
        <v>15</v>
      </c>
      <c r="M236" s="1" t="n">
        <v>6</v>
      </c>
      <c r="N236" s="1" t="n">
        <v>2</v>
      </c>
      <c r="O236" s="1" t="n">
        <v>1</v>
      </c>
      <c r="P236" s="1" t="n">
        <v>12</v>
      </c>
      <c r="Q236" s="1" t="n">
        <v>3042383</v>
      </c>
      <c r="R236" s="1" t="s">
        <v>48</v>
      </c>
      <c r="S236" s="1" t="n">
        <v>0.754621502646818</v>
      </c>
      <c r="T236" s="5" t="n">
        <v>0.871092</v>
      </c>
    </row>
    <row r="237" customFormat="false" ht="12.75" hidden="false" customHeight="false" outlineLevel="0" collapsed="false">
      <c r="A237" s="1" t="s">
        <v>506</v>
      </c>
      <c r="B237" s="1" t="s">
        <v>507</v>
      </c>
      <c r="C237" s="1" t="s">
        <v>299</v>
      </c>
      <c r="D237" s="1" t="s">
        <v>299</v>
      </c>
      <c r="E237" s="1" t="s">
        <v>299</v>
      </c>
      <c r="F237" s="32" t="n">
        <v>0.00468091654946</v>
      </c>
      <c r="G237" s="2" t="n">
        <v>0.007909882482017</v>
      </c>
      <c r="H237" s="3" t="n">
        <v>3.93635741512333</v>
      </c>
      <c r="I237" s="4" t="n">
        <v>281.5</v>
      </c>
      <c r="J237" s="4" t="n">
        <v>1032.5</v>
      </c>
      <c r="K237" s="4" t="n">
        <v>13</v>
      </c>
      <c r="L237" s="4" t="n">
        <v>24</v>
      </c>
      <c r="M237" s="1" t="n">
        <v>10.5</v>
      </c>
      <c r="N237" s="1" t="n">
        <v>9</v>
      </c>
      <c r="O237" s="1" t="n">
        <v>30.5</v>
      </c>
      <c r="P237" s="1" t="n">
        <v>40</v>
      </c>
      <c r="Q237" s="1" t="n">
        <v>8304351</v>
      </c>
      <c r="R237" s="1" t="s">
        <v>34</v>
      </c>
      <c r="S237" s="1" t="n">
        <v>0.180772960944641</v>
      </c>
      <c r="T237" s="5" t="n">
        <v>0.618143</v>
      </c>
    </row>
    <row r="238" customFormat="false" ht="12.75" hidden="false" customHeight="false" outlineLevel="0" collapsed="false">
      <c r="A238" s="1" t="s">
        <v>508</v>
      </c>
      <c r="B238" s="1" t="s">
        <v>509</v>
      </c>
      <c r="C238" s="1" t="s">
        <v>299</v>
      </c>
      <c r="D238" s="1" t="s">
        <v>299</v>
      </c>
      <c r="E238" s="1" t="s">
        <v>299</v>
      </c>
      <c r="F238" s="32" t="n">
        <v>0.00455745577965</v>
      </c>
      <c r="G238" s="2" t="n">
        <v>0.00392710782954761</v>
      </c>
      <c r="H238" s="3" t="n">
        <v>3.20132540644733</v>
      </c>
      <c r="I238" s="4" t="n">
        <v>360.3889</v>
      </c>
      <c r="J238" s="4" t="n">
        <v>1178.611</v>
      </c>
      <c r="K238" s="4" t="n">
        <v>10</v>
      </c>
      <c r="L238" s="4" t="n">
        <v>37</v>
      </c>
      <c r="M238" s="1" t="n">
        <v>4</v>
      </c>
      <c r="N238" s="1" t="n">
        <v>6</v>
      </c>
      <c r="O238" s="1" t="n">
        <v>14</v>
      </c>
      <c r="P238" s="1" t="n">
        <v>39</v>
      </c>
      <c r="Q238" s="1" t="n">
        <v>21043226</v>
      </c>
      <c r="R238" s="1" t="s">
        <v>29</v>
      </c>
      <c r="S238" s="1" t="n">
        <v>0.618064858849259</v>
      </c>
      <c r="T238" s="5" t="n">
        <v>0.8469692</v>
      </c>
    </row>
    <row r="239" customFormat="false" ht="12.75" hidden="false" customHeight="false" outlineLevel="0" collapsed="false">
      <c r="A239" s="1" t="s">
        <v>510</v>
      </c>
      <c r="B239" s="1" t="s">
        <v>511</v>
      </c>
      <c r="C239" s="1" t="s">
        <v>299</v>
      </c>
      <c r="D239" s="1" t="s">
        <v>299</v>
      </c>
      <c r="E239" s="1" t="s">
        <v>299</v>
      </c>
      <c r="F239" s="32" t="n">
        <v>0.00447928331467</v>
      </c>
      <c r="G239" s="2" t="n">
        <v>-3.46944695195361E-016</v>
      </c>
      <c r="H239" s="3" t="n">
        <v>3.67607181955455</v>
      </c>
      <c r="I239" s="4" t="n">
        <v>141.5</v>
      </c>
      <c r="J239" s="4" t="n">
        <v>446.5</v>
      </c>
      <c r="K239" s="4" t="n">
        <v>2</v>
      </c>
      <c r="L239" s="4" t="n">
        <v>13</v>
      </c>
      <c r="M239" s="1" t="n">
        <v>0</v>
      </c>
      <c r="N239" s="1" t="n">
        <v>0</v>
      </c>
      <c r="O239" s="1" t="n">
        <v>11</v>
      </c>
      <c r="P239" s="1" t="n">
        <v>13</v>
      </c>
      <c r="Q239" s="1" t="n">
        <v>10251159</v>
      </c>
      <c r="R239" s="1" t="s">
        <v>34</v>
      </c>
      <c r="S239" s="1" t="n">
        <v>0.1417004048583</v>
      </c>
      <c r="T239" s="5" t="n">
        <v>0.5592569</v>
      </c>
    </row>
    <row r="240" customFormat="false" ht="12.75" hidden="false" customHeight="false" outlineLevel="0" collapsed="false">
      <c r="A240" s="1" t="s">
        <v>512</v>
      </c>
      <c r="B240" s="1" t="s">
        <v>513</v>
      </c>
      <c r="C240" s="1" t="s">
        <v>299</v>
      </c>
      <c r="D240" s="1" t="s">
        <v>299</v>
      </c>
      <c r="E240" s="1" t="s">
        <v>299</v>
      </c>
      <c r="F240" s="32" t="n">
        <v>0.00443136046346</v>
      </c>
      <c r="G240" s="2" t="n">
        <v>0.000800782589038847</v>
      </c>
      <c r="H240" s="3" t="n">
        <v>3.02616419237264</v>
      </c>
      <c r="I240" s="4" t="n">
        <v>588.6111</v>
      </c>
      <c r="J240" s="4" t="n">
        <v>2102.389</v>
      </c>
      <c r="K240" s="4" t="n">
        <v>11</v>
      </c>
      <c r="L240" s="4" t="n">
        <v>86</v>
      </c>
      <c r="M240" s="1" t="n">
        <v>1</v>
      </c>
      <c r="N240" s="1" t="n">
        <v>0</v>
      </c>
      <c r="O240" s="1" t="n">
        <v>25</v>
      </c>
      <c r="P240" s="1" t="n">
        <v>0</v>
      </c>
      <c r="Q240" s="1" t="n">
        <v>16472415</v>
      </c>
      <c r="R240" s="1" t="s">
        <v>29</v>
      </c>
      <c r="S240" s="1" t="n">
        <v>0.457496994661434</v>
      </c>
      <c r="T240" s="5" t="n">
        <v>0.8037978</v>
      </c>
    </row>
    <row r="241" customFormat="false" ht="12.75" hidden="false" customHeight="false" outlineLevel="0" collapsed="false">
      <c r="A241" s="1" t="s">
        <v>514</v>
      </c>
      <c r="B241" s="1" t="s">
        <v>515</v>
      </c>
      <c r="C241" s="1" t="s">
        <v>299</v>
      </c>
      <c r="D241" s="1" t="s">
        <v>299</v>
      </c>
      <c r="E241" s="1" t="s">
        <v>299</v>
      </c>
      <c r="F241" s="32" t="n">
        <v>0.00429367043519</v>
      </c>
      <c r="G241" s="2" t="n">
        <v>0.00517502945171585</v>
      </c>
      <c r="H241" s="3" t="n">
        <v>3.35577577621981</v>
      </c>
      <c r="I241" s="4" t="n">
        <v>143.9444</v>
      </c>
      <c r="J241" s="4" t="n">
        <v>528.0556</v>
      </c>
      <c r="K241" s="4" t="n">
        <v>5</v>
      </c>
      <c r="L241" s="4" t="n">
        <v>21</v>
      </c>
      <c r="M241" s="1" t="n">
        <v>1</v>
      </c>
      <c r="N241" s="1" t="n">
        <v>5</v>
      </c>
      <c r="O241" s="1" t="n">
        <v>5</v>
      </c>
      <c r="P241" s="1" t="n">
        <v>17</v>
      </c>
      <c r="Q241" s="1" t="n">
        <v>10533226</v>
      </c>
      <c r="R241" s="1" t="s">
        <v>48</v>
      </c>
      <c r="S241" s="1" t="n">
        <v>1</v>
      </c>
      <c r="T241" s="5" t="n">
        <v>0.8995457</v>
      </c>
    </row>
    <row r="242" customFormat="false" ht="12.75" hidden="false" customHeight="false" outlineLevel="0" collapsed="false">
      <c r="A242" s="17" t="s">
        <v>516</v>
      </c>
      <c r="B242" s="17" t="s">
        <v>517</v>
      </c>
      <c r="C242" s="17" t="s">
        <v>299</v>
      </c>
      <c r="D242" s="17" t="s">
        <v>299</v>
      </c>
      <c r="E242" s="17" t="s">
        <v>299</v>
      </c>
      <c r="F242" s="34" t="n">
        <v>0.00427059064295</v>
      </c>
      <c r="G242" s="2" t="n">
        <v>0.00211332447862199</v>
      </c>
      <c r="H242" s="19" t="n">
        <v>3.65873470625367</v>
      </c>
      <c r="I242" s="20" t="n">
        <v>193.8889</v>
      </c>
      <c r="J242" s="20" t="n">
        <v>757.1111</v>
      </c>
      <c r="K242" s="20" t="n">
        <v>4.833333</v>
      </c>
      <c r="L242" s="20" t="n">
        <v>14.16667</v>
      </c>
      <c r="M242" s="17" t="n">
        <v>3</v>
      </c>
      <c r="N242" s="17" t="n">
        <v>1</v>
      </c>
      <c r="O242" s="17" t="n">
        <v>15</v>
      </c>
      <c r="P242" s="17" t="n">
        <v>28</v>
      </c>
      <c r="Q242" s="17" t="n">
        <v>10340447</v>
      </c>
      <c r="R242" s="17" t="s">
        <v>34</v>
      </c>
      <c r="S242" s="21" t="n">
        <v>0.106303640040243</v>
      </c>
      <c r="T242" s="22" t="n">
        <v>0.4876853</v>
      </c>
    </row>
    <row r="243" customFormat="false" ht="12.75" hidden="false" customHeight="false" outlineLevel="0" collapsed="false">
      <c r="A243" s="17" t="s">
        <v>518</v>
      </c>
      <c r="B243" s="17" t="s">
        <v>519</v>
      </c>
      <c r="C243" s="17" t="s">
        <v>299</v>
      </c>
      <c r="D243" s="17" t="s">
        <v>299</v>
      </c>
      <c r="E243" s="17" t="s">
        <v>299</v>
      </c>
      <c r="F243" s="34" t="n">
        <v>0.00421052631579</v>
      </c>
      <c r="G243" s="2" t="n">
        <v>-5.26488574958961E-016</v>
      </c>
      <c r="H243" s="19" t="n">
        <v>4.10011723642185</v>
      </c>
      <c r="I243" s="20" t="n">
        <v>143</v>
      </c>
      <c r="J243" s="20" t="n">
        <v>475</v>
      </c>
      <c r="K243" s="20" t="n">
        <v>2</v>
      </c>
      <c r="L243" s="20" t="n">
        <v>9</v>
      </c>
      <c r="M243" s="17" t="n">
        <v>0</v>
      </c>
      <c r="N243" s="17" t="n">
        <v>0</v>
      </c>
      <c r="O243" s="17" t="n">
        <v>13</v>
      </c>
      <c r="P243" s="17" t="n">
        <v>11</v>
      </c>
      <c r="Q243" s="17" t="n">
        <v>8047782</v>
      </c>
      <c r="R243" s="17" t="s">
        <v>45</v>
      </c>
      <c r="S243" s="21" t="n">
        <v>0.092436974789916</v>
      </c>
      <c r="T243" s="22" t="n">
        <v>0.45288</v>
      </c>
    </row>
    <row r="244" customFormat="false" ht="12.75" hidden="false" customHeight="false" outlineLevel="0" collapsed="false">
      <c r="A244" s="17" t="s">
        <v>520</v>
      </c>
      <c r="B244" s="17" t="s">
        <v>521</v>
      </c>
      <c r="C244" s="17" t="s">
        <v>299</v>
      </c>
      <c r="D244" s="17" t="s">
        <v>299</v>
      </c>
      <c r="E244" s="17" t="s">
        <v>299</v>
      </c>
      <c r="F244" s="34" t="n">
        <v>0.00402205205338</v>
      </c>
      <c r="G244" s="2" t="n">
        <v>0.0100175973204165</v>
      </c>
      <c r="H244" s="19" t="n">
        <v>0</v>
      </c>
      <c r="I244" s="20" t="n">
        <v>225.2778</v>
      </c>
      <c r="J244" s="20" t="n">
        <v>854.7222</v>
      </c>
      <c r="K244" s="20" t="n">
        <v>12</v>
      </c>
      <c r="L244" s="20" t="n">
        <v>15</v>
      </c>
      <c r="M244" s="17" t="n">
        <v>5.5</v>
      </c>
      <c r="N244" s="17" t="n">
        <v>6</v>
      </c>
      <c r="O244" s="17" t="n">
        <v>3.5</v>
      </c>
      <c r="P244" s="17" t="n">
        <v>17</v>
      </c>
      <c r="Q244" s="17" t="n">
        <v>19794323</v>
      </c>
      <c r="R244" s="17" t="s">
        <v>34</v>
      </c>
      <c r="S244" s="21" t="n">
        <v>0.606767346197519</v>
      </c>
      <c r="T244" s="22" t="n">
        <v>0.8445628</v>
      </c>
    </row>
    <row r="245" customFormat="false" ht="12.75" hidden="false" customHeight="false" outlineLevel="0" collapsed="false">
      <c r="A245" s="1" t="s">
        <v>522</v>
      </c>
      <c r="B245" s="1" t="s">
        <v>523</v>
      </c>
      <c r="C245" s="1" t="s">
        <v>299</v>
      </c>
      <c r="D245" s="1" t="s">
        <v>299</v>
      </c>
      <c r="E245" s="1" t="s">
        <v>299</v>
      </c>
      <c r="F245" s="32" t="n">
        <v>0.00374692722659</v>
      </c>
      <c r="G245" s="2" t="n">
        <v>0.00240397557832009</v>
      </c>
      <c r="H245" s="3" t="n">
        <v>2.9194165826688</v>
      </c>
      <c r="I245" s="4" t="n">
        <v>103.5556</v>
      </c>
      <c r="J245" s="4" t="n">
        <v>406.4444</v>
      </c>
      <c r="K245" s="4" t="n">
        <v>2.5</v>
      </c>
      <c r="L245" s="4" t="n">
        <v>4.5</v>
      </c>
      <c r="M245" s="1" t="n">
        <v>0</v>
      </c>
      <c r="N245" s="1" t="n">
        <v>1</v>
      </c>
      <c r="O245" s="1" t="n">
        <v>6</v>
      </c>
      <c r="P245" s="1" t="n">
        <v>4</v>
      </c>
      <c r="Q245" s="1" t="n">
        <v>1299280</v>
      </c>
      <c r="R245" s="1" t="s">
        <v>25</v>
      </c>
      <c r="S245" s="1" t="n">
        <v>0.514705882352941</v>
      </c>
      <c r="T245" s="5" t="n">
        <v>0.8217175</v>
      </c>
    </row>
    <row r="246" customFormat="false" ht="12.75" hidden="false" customHeight="false" outlineLevel="0" collapsed="false">
      <c r="A246" s="17" t="s">
        <v>524</v>
      </c>
      <c r="B246" s="17" t="s">
        <v>525</v>
      </c>
      <c r="C246" s="17" t="s">
        <v>299</v>
      </c>
      <c r="D246" s="17" t="s">
        <v>299</v>
      </c>
      <c r="E246" s="17" t="s">
        <v>299</v>
      </c>
      <c r="F246" s="34" t="n">
        <v>0.00373050239798</v>
      </c>
      <c r="G246" s="2" t="n">
        <v>0.0154534190641418</v>
      </c>
      <c r="H246" s="19" t="n">
        <v>1.53671396624598</v>
      </c>
      <c r="I246" s="20" t="n">
        <v>230.2222</v>
      </c>
      <c r="J246" s="20" t="n">
        <v>729.7778</v>
      </c>
      <c r="K246" s="20" t="n">
        <v>14</v>
      </c>
      <c r="L246" s="20" t="n">
        <v>14</v>
      </c>
      <c r="M246" s="17" t="n">
        <v>6</v>
      </c>
      <c r="N246" s="17" t="n">
        <v>14</v>
      </c>
      <c r="O246" s="17" t="n">
        <v>10</v>
      </c>
      <c r="P246" s="17" t="n">
        <v>15</v>
      </c>
      <c r="Q246" s="17" t="n">
        <v>644530.5</v>
      </c>
      <c r="R246" s="17" t="s">
        <v>45</v>
      </c>
      <c r="S246" s="21" t="n">
        <v>0.809649459639885</v>
      </c>
      <c r="T246" s="22" t="n">
        <v>0.8787913</v>
      </c>
    </row>
    <row r="247" customFormat="false" ht="12.75" hidden="false" customHeight="false" outlineLevel="0" collapsed="false">
      <c r="A247" s="1" t="s">
        <v>526</v>
      </c>
      <c r="B247" s="1" t="s">
        <v>527</v>
      </c>
      <c r="C247" s="1" t="s">
        <v>299</v>
      </c>
      <c r="D247" s="1" t="s">
        <v>299</v>
      </c>
      <c r="E247" s="1" t="s">
        <v>299</v>
      </c>
      <c r="F247" s="32" t="n">
        <v>0.00356862991249</v>
      </c>
      <c r="G247" s="2" t="n">
        <v>0.00317294312121787</v>
      </c>
      <c r="H247" s="3" t="n">
        <v>3.04443895496848</v>
      </c>
      <c r="I247" s="4" t="n">
        <v>143</v>
      </c>
      <c r="J247" s="4" t="n">
        <v>445</v>
      </c>
      <c r="K247" s="4" t="n">
        <v>3</v>
      </c>
      <c r="L247" s="4" t="n">
        <v>6</v>
      </c>
      <c r="M247" s="1" t="n">
        <v>1</v>
      </c>
      <c r="N247" s="1" t="n">
        <v>2</v>
      </c>
      <c r="O247" s="1" t="n">
        <v>4</v>
      </c>
      <c r="P247" s="1" t="n">
        <v>14</v>
      </c>
      <c r="Q247" s="1" t="n">
        <v>19929929</v>
      </c>
      <c r="R247" s="1" t="s">
        <v>48</v>
      </c>
      <c r="S247" s="1" t="n">
        <v>0.328700265251989</v>
      </c>
      <c r="T247" s="5" t="n">
        <v>0.7464141</v>
      </c>
    </row>
    <row r="248" customFormat="false" ht="12.75" hidden="false" customHeight="false" outlineLevel="0" collapsed="false">
      <c r="A248" s="1" t="s">
        <v>528</v>
      </c>
      <c r="B248" s="1" t="s">
        <v>529</v>
      </c>
      <c r="C248" s="1" t="s">
        <v>299</v>
      </c>
      <c r="D248" s="1" t="s">
        <v>299</v>
      </c>
      <c r="E248" s="1" t="s">
        <v>299</v>
      </c>
      <c r="F248" s="32" t="n">
        <v>0.00330576160828</v>
      </c>
      <c r="G248" s="2" t="n">
        <v>0.00933764624529922</v>
      </c>
      <c r="H248" s="3" t="n">
        <v>1.67147059131551</v>
      </c>
      <c r="I248" s="4" t="n">
        <v>65.72222</v>
      </c>
      <c r="J248" s="4" t="n">
        <v>237.2778</v>
      </c>
      <c r="K248" s="4" t="n">
        <v>3</v>
      </c>
      <c r="L248" s="4" t="n">
        <v>4</v>
      </c>
      <c r="M248" s="1" t="n">
        <v>3</v>
      </c>
      <c r="N248" s="1" t="n">
        <v>1</v>
      </c>
      <c r="O248" s="1" t="n">
        <v>1</v>
      </c>
      <c r="P248" s="1" t="n">
        <v>16</v>
      </c>
      <c r="Q248" s="1" t="n">
        <v>15653054</v>
      </c>
      <c r="R248" s="1" t="s">
        <v>25</v>
      </c>
      <c r="S248" s="1" t="n">
        <v>0.318285699807439</v>
      </c>
      <c r="T248" s="5" t="n">
        <v>0.7402717</v>
      </c>
    </row>
    <row r="249" customFormat="false" ht="12.75" hidden="false" customHeight="false" outlineLevel="0" collapsed="false">
      <c r="A249" s="1" t="s">
        <v>530</v>
      </c>
      <c r="B249" s="1" t="s">
        <v>531</v>
      </c>
      <c r="C249" s="1" t="s">
        <v>299</v>
      </c>
      <c r="D249" s="1" t="s">
        <v>299</v>
      </c>
      <c r="E249" s="1" t="s">
        <v>299</v>
      </c>
      <c r="F249" s="32" t="n">
        <v>0.00321603753241</v>
      </c>
      <c r="G249" s="2" t="n">
        <v>0.00283235078379732</v>
      </c>
      <c r="H249" s="3" t="n">
        <v>3.0915220381322</v>
      </c>
      <c r="I249" s="4" t="n">
        <v>53.66667</v>
      </c>
      <c r="J249" s="4" t="n">
        <v>165.3333</v>
      </c>
      <c r="K249" s="4" t="n">
        <v>1</v>
      </c>
      <c r="L249" s="4" t="n">
        <v>1</v>
      </c>
      <c r="M249" s="1" t="n">
        <v>0</v>
      </c>
      <c r="N249" s="1" t="n">
        <v>1</v>
      </c>
      <c r="O249" s="1" t="n">
        <v>4</v>
      </c>
      <c r="P249" s="1" t="n">
        <v>2</v>
      </c>
      <c r="Q249" s="1" t="n">
        <v>9381865</v>
      </c>
      <c r="R249" s="1" t="s">
        <v>48</v>
      </c>
      <c r="S249" s="1" t="n">
        <v>0.416666666666667</v>
      </c>
      <c r="T249" s="5" t="n">
        <v>0.7886352</v>
      </c>
    </row>
    <row r="250" customFormat="false" ht="12.75" hidden="false" customHeight="false" outlineLevel="0" collapsed="false">
      <c r="A250" s="17" t="s">
        <v>532</v>
      </c>
      <c r="B250" s="17" t="s">
        <v>533</v>
      </c>
      <c r="C250" s="17" t="s">
        <v>299</v>
      </c>
      <c r="D250" s="17" t="s">
        <v>299</v>
      </c>
      <c r="E250" s="17" t="s">
        <v>299</v>
      </c>
      <c r="F250" s="34" t="n">
        <v>0.00309652307165</v>
      </c>
      <c r="G250" s="2" t="n">
        <v>0.00408444449191952</v>
      </c>
      <c r="H250" s="19" t="n">
        <v>3.36472113199879</v>
      </c>
      <c r="I250" s="20" t="n">
        <v>316.9444</v>
      </c>
      <c r="J250" s="20" t="n">
        <v>1114.056</v>
      </c>
      <c r="K250" s="20" t="n">
        <v>8</v>
      </c>
      <c r="L250" s="20" t="n">
        <v>31</v>
      </c>
      <c r="M250" s="17" t="n">
        <v>5</v>
      </c>
      <c r="N250" s="17" t="n">
        <v>5</v>
      </c>
      <c r="O250" s="17" t="n">
        <v>22</v>
      </c>
      <c r="P250" s="17" t="n">
        <v>11</v>
      </c>
      <c r="Q250" s="17" t="n">
        <v>15802231</v>
      </c>
      <c r="R250" s="17" t="s">
        <v>45</v>
      </c>
      <c r="S250" s="21" t="n">
        <v>0.795773390764098</v>
      </c>
      <c r="T250" s="22" t="n">
        <v>0.8769378</v>
      </c>
    </row>
    <row r="251" customFormat="false" ht="12.75" hidden="false" customHeight="false" outlineLevel="0" collapsed="false">
      <c r="A251" s="1" t="s">
        <v>534</v>
      </c>
      <c r="B251" s="1" t="s">
        <v>535</v>
      </c>
      <c r="C251" s="1" t="s">
        <v>299</v>
      </c>
      <c r="D251" s="1" t="s">
        <v>299</v>
      </c>
      <c r="E251" s="1" t="s">
        <v>299</v>
      </c>
      <c r="F251" s="32" t="n">
        <v>0.00307728964578</v>
      </c>
      <c r="G251" s="2" t="n">
        <v>0.00170676357394164</v>
      </c>
      <c r="H251" s="3" t="n">
        <v>0</v>
      </c>
      <c r="I251" s="4" t="n">
        <v>255.8889</v>
      </c>
      <c r="J251" s="4" t="n">
        <v>836.1111</v>
      </c>
      <c r="K251" s="4" t="n">
        <v>4</v>
      </c>
      <c r="L251" s="4" t="n">
        <v>16</v>
      </c>
      <c r="M251" s="1" t="n">
        <v>1</v>
      </c>
      <c r="N251" s="1" t="n">
        <v>1</v>
      </c>
      <c r="O251" s="1" t="n">
        <v>5</v>
      </c>
      <c r="P251" s="1" t="n">
        <v>20</v>
      </c>
      <c r="Q251" s="1" t="n">
        <v>20461331</v>
      </c>
      <c r="R251" s="1" t="s">
        <v>25</v>
      </c>
      <c r="S251" s="1" t="n">
        <v>0.378909926852185</v>
      </c>
      <c r="T251" s="5" t="n">
        <v>0.7723679</v>
      </c>
    </row>
    <row r="252" customFormat="false" ht="12.75" hidden="false" customHeight="false" outlineLevel="0" collapsed="false">
      <c r="A252" s="1" t="s">
        <v>536</v>
      </c>
      <c r="B252" s="1" t="s">
        <v>537</v>
      </c>
      <c r="C252" s="1" t="s">
        <v>299</v>
      </c>
      <c r="D252" s="1" t="s">
        <v>299</v>
      </c>
      <c r="E252" s="1" t="s">
        <v>299</v>
      </c>
      <c r="F252" s="32" t="n">
        <v>0.00306399133628</v>
      </c>
      <c r="G252" s="2" t="n">
        <v>0.0174260324614191</v>
      </c>
      <c r="H252" s="3" t="n">
        <v>3.75877140292636</v>
      </c>
      <c r="I252" s="4" t="n">
        <v>304.1111</v>
      </c>
      <c r="J252" s="4" t="n">
        <v>1024.889</v>
      </c>
      <c r="K252" s="4" t="n">
        <v>21</v>
      </c>
      <c r="L252" s="4" t="n">
        <v>38</v>
      </c>
      <c r="M252" s="1" t="n">
        <v>12</v>
      </c>
      <c r="N252" s="1" t="n">
        <v>0</v>
      </c>
      <c r="O252" s="1" t="n">
        <v>21</v>
      </c>
      <c r="P252" s="1" t="n">
        <v>0</v>
      </c>
      <c r="Q252" s="1" t="n">
        <v>14281940</v>
      </c>
      <c r="R252" s="1" t="s">
        <v>48</v>
      </c>
      <c r="S252" s="1" t="n">
        <v>1</v>
      </c>
      <c r="T252" s="5" t="n">
        <v>0.8995457</v>
      </c>
    </row>
    <row r="253" customFormat="false" ht="12.75" hidden="false" customHeight="false" outlineLevel="0" collapsed="false">
      <c r="A253" s="1" t="s">
        <v>538</v>
      </c>
      <c r="B253" s="1" t="s">
        <v>539</v>
      </c>
      <c r="C253" s="1" t="s">
        <v>299</v>
      </c>
      <c r="D253" s="1" t="s">
        <v>299</v>
      </c>
      <c r="E253" s="1" t="s">
        <v>299</v>
      </c>
      <c r="F253" s="32" t="n">
        <v>0.00300263934238</v>
      </c>
      <c r="G253" s="2" t="n">
        <v>0.002246704489641</v>
      </c>
      <c r="H253" s="3" t="n">
        <v>3.98114147400447</v>
      </c>
      <c r="I253" s="4" t="n">
        <v>55.5</v>
      </c>
      <c r="J253" s="4" t="n">
        <v>190.5</v>
      </c>
      <c r="K253" s="4" t="n">
        <v>1</v>
      </c>
      <c r="L253" s="4" t="n">
        <v>9</v>
      </c>
      <c r="M253" s="1" t="n">
        <v>0</v>
      </c>
      <c r="N253" s="1" t="n">
        <v>1</v>
      </c>
      <c r="O253" s="1" t="n">
        <v>2</v>
      </c>
      <c r="P253" s="1" t="n">
        <v>1</v>
      </c>
      <c r="Q253" s="1" t="n">
        <v>6674930</v>
      </c>
      <c r="R253" s="1" t="s">
        <v>34</v>
      </c>
      <c r="S253" s="1" t="n">
        <v>0.505494505494506</v>
      </c>
      <c r="T253" s="5" t="n">
        <v>0.8190566</v>
      </c>
    </row>
    <row r="254" customFormat="false" ht="12.75" hidden="false" customHeight="false" outlineLevel="0" collapsed="false">
      <c r="A254" s="1" t="s">
        <v>540</v>
      </c>
      <c r="B254" s="1" t="s">
        <v>541</v>
      </c>
      <c r="C254" s="1" t="s">
        <v>299</v>
      </c>
      <c r="D254" s="1" t="s">
        <v>299</v>
      </c>
      <c r="E254" s="1" t="s">
        <v>299</v>
      </c>
      <c r="F254" s="32" t="n">
        <v>0.002954853276</v>
      </c>
      <c r="G254" s="2" t="n">
        <v>0.00441414255830666</v>
      </c>
      <c r="H254" s="3" t="n">
        <v>3.48928376488407</v>
      </c>
      <c r="I254" s="4" t="n">
        <v>117.8889</v>
      </c>
      <c r="J254" s="4" t="n">
        <v>407.1111</v>
      </c>
      <c r="K254" s="4" t="n">
        <v>3</v>
      </c>
      <c r="L254" s="4" t="n">
        <v>12</v>
      </c>
      <c r="M254" s="1" t="n">
        <v>2</v>
      </c>
      <c r="N254" s="1" t="n">
        <v>2</v>
      </c>
      <c r="O254" s="1" t="n">
        <v>8</v>
      </c>
      <c r="P254" s="1" t="n">
        <v>20</v>
      </c>
      <c r="Q254" s="1" t="n">
        <v>11111636</v>
      </c>
      <c r="R254" s="1" t="s">
        <v>34</v>
      </c>
      <c r="S254" s="1" t="n">
        <v>0.663794307081153</v>
      </c>
      <c r="T254" s="5" t="n">
        <v>0.8559935</v>
      </c>
    </row>
    <row r="255" customFormat="false" ht="12.75" hidden="false" customHeight="false" outlineLevel="0" collapsed="false">
      <c r="A255" s="1" t="s">
        <v>542</v>
      </c>
      <c r="B255" s="1" t="s">
        <v>543</v>
      </c>
      <c r="C255" s="1" t="s">
        <v>299</v>
      </c>
      <c r="D255" s="1" t="s">
        <v>299</v>
      </c>
      <c r="E255" s="1" t="s">
        <v>299</v>
      </c>
      <c r="F255" s="32" t="n">
        <v>0.00248774621488</v>
      </c>
      <c r="G255" s="2" t="n">
        <v>0.003521952806741</v>
      </c>
      <c r="H255" s="3" t="n">
        <v>2.40691705116056</v>
      </c>
      <c r="I255" s="4" t="n">
        <v>504.2222</v>
      </c>
      <c r="J255" s="4" t="n">
        <v>1580.778</v>
      </c>
      <c r="K255" s="4" t="n">
        <v>9.5</v>
      </c>
      <c r="L255" s="4" t="n">
        <v>35.5</v>
      </c>
      <c r="M255" s="1" t="n">
        <v>7</v>
      </c>
      <c r="N255" s="1" t="n">
        <v>5</v>
      </c>
      <c r="O255" s="1" t="n">
        <v>28</v>
      </c>
      <c r="P255" s="1" t="n">
        <v>51</v>
      </c>
      <c r="Q255" s="1" t="n">
        <v>2343303</v>
      </c>
      <c r="R255" s="1" t="s">
        <v>45</v>
      </c>
      <c r="S255" s="1" t="n">
        <v>0.222831165438033</v>
      </c>
      <c r="T255" s="5" t="n">
        <v>0.6661551</v>
      </c>
    </row>
    <row r="256" customFormat="false" ht="12.75" hidden="false" customHeight="false" outlineLevel="0" collapsed="false">
      <c r="A256" s="1" t="s">
        <v>544</v>
      </c>
      <c r="B256" s="1" t="s">
        <v>545</v>
      </c>
      <c r="C256" s="1" t="s">
        <v>299</v>
      </c>
      <c r="D256" s="1" t="s">
        <v>299</v>
      </c>
      <c r="E256" s="1" t="s">
        <v>299</v>
      </c>
      <c r="F256" s="32" t="n">
        <v>0.0024382283061</v>
      </c>
      <c r="G256" s="2" t="n">
        <v>0.0113866552123439</v>
      </c>
      <c r="H256" s="3" t="n">
        <v>2.05332642086031</v>
      </c>
      <c r="I256" s="4" t="n">
        <v>100.3333</v>
      </c>
      <c r="J256" s="4" t="n">
        <v>361.6667</v>
      </c>
      <c r="K256" s="4" t="n">
        <v>5</v>
      </c>
      <c r="L256" s="4" t="n">
        <v>5</v>
      </c>
      <c r="M256" s="1" t="n">
        <v>2</v>
      </c>
      <c r="N256" s="1" t="n">
        <v>0</v>
      </c>
      <c r="O256" s="1" t="n">
        <v>3</v>
      </c>
      <c r="P256" s="1" t="n">
        <v>0</v>
      </c>
      <c r="Q256" s="1" t="n">
        <v>10385376</v>
      </c>
      <c r="R256" s="1" t="s">
        <v>29</v>
      </c>
      <c r="S256" s="1" t="n">
        <v>1</v>
      </c>
      <c r="T256" s="5" t="n">
        <v>0.8995457</v>
      </c>
    </row>
    <row r="257" customFormat="false" ht="12.75" hidden="false" customHeight="false" outlineLevel="0" collapsed="false">
      <c r="A257" s="1" t="s">
        <v>546</v>
      </c>
      <c r="B257" s="1" t="s">
        <v>547</v>
      </c>
      <c r="C257" s="1" t="s">
        <v>299</v>
      </c>
      <c r="D257" s="1" t="s">
        <v>299</v>
      </c>
      <c r="E257" s="1" t="s">
        <v>299</v>
      </c>
      <c r="F257" s="32" t="n">
        <v>0.00240616923728</v>
      </c>
      <c r="G257" s="2" t="n">
        <v>0.00756060775745517</v>
      </c>
      <c r="H257" s="3" t="n">
        <v>3.12082987172323</v>
      </c>
      <c r="I257" s="4" t="n">
        <v>223.3333</v>
      </c>
      <c r="J257" s="4" t="n">
        <v>802.6667</v>
      </c>
      <c r="K257" s="4" t="n">
        <v>8</v>
      </c>
      <c r="L257" s="4" t="n">
        <v>15</v>
      </c>
      <c r="M257" s="1" t="n">
        <v>6</v>
      </c>
      <c r="N257" s="1" t="n">
        <v>7</v>
      </c>
      <c r="O257" s="1" t="n">
        <v>5</v>
      </c>
      <c r="P257" s="1" t="n">
        <v>11</v>
      </c>
      <c r="Q257" s="1" t="n">
        <v>9450124</v>
      </c>
      <c r="R257" s="1" t="s">
        <v>25</v>
      </c>
      <c r="S257" s="1" t="n">
        <v>0.572948342828775</v>
      </c>
      <c r="T257" s="5" t="n">
        <v>0.8368845</v>
      </c>
    </row>
    <row r="258" customFormat="false" ht="12.75" hidden="false" customHeight="false" outlineLevel="0" collapsed="false">
      <c r="A258" s="1" t="s">
        <v>548</v>
      </c>
      <c r="B258" s="1" t="s">
        <v>549</v>
      </c>
      <c r="C258" s="1" t="s">
        <v>299</v>
      </c>
      <c r="D258" s="1" t="s">
        <v>299</v>
      </c>
      <c r="E258" s="1" t="s">
        <v>299</v>
      </c>
      <c r="F258" s="32" t="n">
        <v>0.00230488200248</v>
      </c>
      <c r="G258" s="2" t="n">
        <v>0.0020178851910023</v>
      </c>
      <c r="H258" s="3" t="n">
        <v>3.12113342932195</v>
      </c>
      <c r="I258" s="4" t="n">
        <v>68.66667</v>
      </c>
      <c r="J258" s="4" t="n">
        <v>231.3333</v>
      </c>
      <c r="K258" s="4" t="n">
        <v>1</v>
      </c>
      <c r="L258" s="4" t="n">
        <v>2</v>
      </c>
      <c r="M258" s="1" t="n">
        <v>1</v>
      </c>
      <c r="N258" s="1" t="n">
        <v>0</v>
      </c>
      <c r="O258" s="1" t="n">
        <v>2</v>
      </c>
      <c r="P258" s="1" t="n">
        <v>1</v>
      </c>
      <c r="Q258" s="1" t="n">
        <v>9447635</v>
      </c>
      <c r="R258" s="1" t="s">
        <v>25</v>
      </c>
      <c r="S258" s="1" t="n">
        <v>1</v>
      </c>
      <c r="T258" s="5" t="n">
        <v>0.8995457</v>
      </c>
    </row>
    <row r="259" customFormat="false" ht="12.75" hidden="false" customHeight="false" outlineLevel="0" collapsed="false">
      <c r="A259" s="17" t="s">
        <v>550</v>
      </c>
      <c r="B259" s="17" t="s">
        <v>551</v>
      </c>
      <c r="C259" s="17" t="s">
        <v>299</v>
      </c>
      <c r="D259" s="17" t="s">
        <v>299</v>
      </c>
      <c r="E259" s="17" t="s">
        <v>299</v>
      </c>
      <c r="F259" s="34" t="n">
        <v>0.00225356423695</v>
      </c>
      <c r="G259" s="2" t="n">
        <v>0.00731072906804469</v>
      </c>
      <c r="H259" s="19" t="n">
        <v>3.28883379812557</v>
      </c>
      <c r="I259" s="20" t="n">
        <v>566</v>
      </c>
      <c r="J259" s="20" t="n">
        <v>1882</v>
      </c>
      <c r="K259" s="20" t="n">
        <v>18</v>
      </c>
      <c r="L259" s="20" t="n">
        <v>40</v>
      </c>
      <c r="M259" s="17" t="n">
        <v>16</v>
      </c>
      <c r="N259" s="17" t="n">
        <v>14</v>
      </c>
      <c r="O259" s="17" t="n">
        <v>21</v>
      </c>
      <c r="P259" s="17" t="n">
        <v>47</v>
      </c>
      <c r="Q259" s="17" t="n">
        <v>7528032</v>
      </c>
      <c r="R259" s="17" t="s">
        <v>25</v>
      </c>
      <c r="S259" s="21" t="n">
        <v>1</v>
      </c>
      <c r="T259" s="22" t="n">
        <v>0.8995457</v>
      </c>
    </row>
    <row r="260" customFormat="false" ht="12.75" hidden="false" customHeight="false" outlineLevel="0" collapsed="false">
      <c r="A260" s="1" t="s">
        <v>552</v>
      </c>
      <c r="B260" s="1" t="s">
        <v>553</v>
      </c>
      <c r="C260" s="1" t="s">
        <v>299</v>
      </c>
      <c r="D260" s="1" t="s">
        <v>299</v>
      </c>
      <c r="E260" s="1" t="s">
        <v>299</v>
      </c>
      <c r="F260" s="32" t="n">
        <v>0.00217602331584</v>
      </c>
      <c r="G260" s="2" t="n">
        <v>0.00542604072901556</v>
      </c>
      <c r="H260" s="3" t="n">
        <v>3.97484242101685</v>
      </c>
      <c r="I260" s="4" t="n">
        <v>346.1111</v>
      </c>
      <c r="J260" s="4" t="n">
        <v>1183.889</v>
      </c>
      <c r="K260" s="4" t="n">
        <v>9</v>
      </c>
      <c r="L260" s="4" t="n">
        <v>23</v>
      </c>
      <c r="M260" s="1" t="n">
        <v>10</v>
      </c>
      <c r="N260" s="1" t="n">
        <v>5</v>
      </c>
      <c r="O260" s="1" t="n">
        <v>53</v>
      </c>
      <c r="P260" s="1" t="n">
        <v>30</v>
      </c>
      <c r="Q260" s="1" t="n">
        <v>7606589</v>
      </c>
      <c r="R260" s="1" t="s">
        <v>34</v>
      </c>
      <c r="S260" s="1" t="n">
        <v>0.119605769244256</v>
      </c>
      <c r="T260" s="5" t="n">
        <v>0.5171515</v>
      </c>
    </row>
    <row r="261" customFormat="false" ht="12.75" hidden="false" customHeight="false" outlineLevel="0" collapsed="false">
      <c r="A261" s="1" t="s">
        <v>554</v>
      </c>
      <c r="B261" s="1" t="s">
        <v>555</v>
      </c>
      <c r="C261" s="1" t="s">
        <v>299</v>
      </c>
      <c r="D261" s="1" t="s">
        <v>299</v>
      </c>
      <c r="E261" s="1" t="s">
        <v>299</v>
      </c>
      <c r="F261" s="32" t="n">
        <v>0.00207162718019</v>
      </c>
      <c r="G261" s="2" t="n">
        <v>0.00577835032962444</v>
      </c>
      <c r="H261" s="3" t="n">
        <v>2.66603571591516</v>
      </c>
      <c r="I261" s="4" t="n">
        <v>69.22222</v>
      </c>
      <c r="J261" s="4" t="n">
        <v>254.7778</v>
      </c>
      <c r="K261" s="4" t="n">
        <v>2</v>
      </c>
      <c r="L261" s="4" t="n">
        <v>9</v>
      </c>
      <c r="M261" s="1" t="n">
        <v>1</v>
      </c>
      <c r="N261" s="1" t="n">
        <v>2</v>
      </c>
      <c r="O261" s="1" t="n">
        <v>3</v>
      </c>
      <c r="P261" s="1" t="n">
        <v>12</v>
      </c>
      <c r="Q261" s="1" t="n">
        <v>13559584</v>
      </c>
      <c r="R261" s="1" t="s">
        <v>29</v>
      </c>
      <c r="S261" s="1" t="n">
        <v>1</v>
      </c>
      <c r="T261" s="5" t="n">
        <v>0.8995457</v>
      </c>
    </row>
    <row r="262" customFormat="false" ht="12.75" hidden="false" customHeight="false" outlineLevel="0" collapsed="false">
      <c r="A262" s="1" t="s">
        <v>556</v>
      </c>
      <c r="B262" s="1" t="s">
        <v>557</v>
      </c>
      <c r="C262" s="1" t="s">
        <v>299</v>
      </c>
      <c r="D262" s="1" t="s">
        <v>299</v>
      </c>
      <c r="E262" s="1" t="s">
        <v>299</v>
      </c>
      <c r="F262" s="32" t="n">
        <v>0.00192690371523</v>
      </c>
      <c r="G262" s="2" t="n">
        <v>0.0119688084595993</v>
      </c>
      <c r="H262" s="3" t="n">
        <v>1.62455986459996</v>
      </c>
      <c r="I262" s="4" t="n">
        <v>231.3889</v>
      </c>
      <c r="J262" s="4" t="n">
        <v>791.6111</v>
      </c>
      <c r="K262" s="4" t="n">
        <v>11</v>
      </c>
      <c r="L262" s="4" t="n">
        <v>12</v>
      </c>
      <c r="M262" s="1" t="n">
        <v>6</v>
      </c>
      <c r="N262" s="1" t="n">
        <v>11</v>
      </c>
      <c r="O262" s="1" t="n">
        <v>15</v>
      </c>
      <c r="P262" s="1" t="n">
        <v>26</v>
      </c>
      <c r="Q262" s="1" t="n">
        <v>5303860</v>
      </c>
      <c r="R262" s="1" t="s">
        <v>48</v>
      </c>
      <c r="S262" s="1" t="n">
        <v>0.128176194461304</v>
      </c>
      <c r="T262" s="5" t="n">
        <v>0.534405</v>
      </c>
    </row>
    <row r="263" customFormat="false" ht="12.75" hidden="false" customHeight="false" outlineLevel="0" collapsed="false">
      <c r="A263" s="17" t="s">
        <v>558</v>
      </c>
      <c r="B263" s="17" t="s">
        <v>559</v>
      </c>
      <c r="C263" s="17" t="s">
        <v>299</v>
      </c>
      <c r="D263" s="17" t="s">
        <v>299</v>
      </c>
      <c r="E263" s="17" t="s">
        <v>299</v>
      </c>
      <c r="F263" s="34" t="n">
        <v>0.00153824123916</v>
      </c>
      <c r="G263" s="2" t="n">
        <v>0.0118863958990003</v>
      </c>
      <c r="H263" s="19" t="n">
        <v>3.23071468091635</v>
      </c>
      <c r="I263" s="20" t="n">
        <v>447.2222</v>
      </c>
      <c r="J263" s="20" t="n">
        <v>1638.778</v>
      </c>
      <c r="K263" s="20" t="n">
        <v>22</v>
      </c>
      <c r="L263" s="20" t="n">
        <v>27</v>
      </c>
      <c r="M263" s="17" t="n">
        <v>12</v>
      </c>
      <c r="N263" s="17" t="n">
        <v>0</v>
      </c>
      <c r="O263" s="17" t="n">
        <v>7</v>
      </c>
      <c r="P263" s="17" t="n">
        <v>0</v>
      </c>
      <c r="Q263" s="17" t="n">
        <v>8380744</v>
      </c>
      <c r="R263" s="17" t="s">
        <v>25</v>
      </c>
      <c r="S263" s="21" t="n">
        <v>0.279620977979036</v>
      </c>
      <c r="T263" s="22" t="n">
        <v>0.7146073</v>
      </c>
    </row>
    <row r="264" customFormat="false" ht="12.75" hidden="false" customHeight="false" outlineLevel="0" collapsed="false">
      <c r="A264" s="1" t="s">
        <v>560</v>
      </c>
      <c r="B264" s="1" t="s">
        <v>561</v>
      </c>
      <c r="C264" s="1" t="s">
        <v>299</v>
      </c>
      <c r="D264" s="1" t="s">
        <v>299</v>
      </c>
      <c r="E264" s="1" t="s">
        <v>299</v>
      </c>
      <c r="F264" s="32" t="n">
        <v>0.00133229111672</v>
      </c>
      <c r="G264" s="2" t="n">
        <v>0.0112780493624729</v>
      </c>
      <c r="H264" s="3" t="n">
        <v>3.74896415981362</v>
      </c>
      <c r="I264" s="4" t="n">
        <v>128.5</v>
      </c>
      <c r="J264" s="4" t="n">
        <v>396.5</v>
      </c>
      <c r="K264" s="4" t="n">
        <v>5</v>
      </c>
      <c r="L264" s="4" t="n">
        <v>2</v>
      </c>
      <c r="M264" s="1" t="n">
        <v>3</v>
      </c>
      <c r="N264" s="1" t="n">
        <v>0</v>
      </c>
      <c r="O264" s="1" t="n">
        <v>9</v>
      </c>
      <c r="P264" s="1" t="n">
        <v>0</v>
      </c>
      <c r="Q264" s="1" t="n">
        <v>13877276</v>
      </c>
      <c r="R264" s="1" t="s">
        <v>48</v>
      </c>
      <c r="S264" s="1" t="n">
        <v>0.0739461776613479</v>
      </c>
      <c r="T264" s="5" t="n">
        <v>0.3983774</v>
      </c>
    </row>
    <row r="265" customFormat="false" ht="12.75" hidden="false" customHeight="false" outlineLevel="0" collapsed="false">
      <c r="A265" s="1" t="s">
        <v>562</v>
      </c>
      <c r="B265" s="1" t="s">
        <v>563</v>
      </c>
      <c r="C265" s="1" t="s">
        <v>299</v>
      </c>
      <c r="D265" s="1" t="s">
        <v>299</v>
      </c>
      <c r="E265" s="1" t="s">
        <v>299</v>
      </c>
      <c r="F265" s="32" t="n">
        <v>0.00130837407703</v>
      </c>
      <c r="G265" s="2" t="n">
        <v>0.00113495414648958</v>
      </c>
      <c r="H265" s="3" t="n">
        <v>3.16747909983075</v>
      </c>
      <c r="I265" s="4" t="n">
        <v>243.4444</v>
      </c>
      <c r="J265" s="4" t="n">
        <v>818.5556</v>
      </c>
      <c r="K265" s="4" t="n">
        <v>2</v>
      </c>
      <c r="L265" s="4" t="n">
        <v>2</v>
      </c>
      <c r="M265" s="1" t="n">
        <v>1</v>
      </c>
      <c r="N265" s="1" t="n">
        <v>1</v>
      </c>
      <c r="O265" s="1" t="n">
        <v>7</v>
      </c>
      <c r="P265" s="1" t="n">
        <v>8</v>
      </c>
      <c r="Q265" s="1" t="n">
        <v>9043356</v>
      </c>
      <c r="R265" s="1" t="s">
        <v>25</v>
      </c>
      <c r="S265" s="1" t="n">
        <v>0.147869674185464</v>
      </c>
      <c r="T265" s="5" t="n">
        <v>0.5697333</v>
      </c>
    </row>
    <row r="266" customFormat="false" ht="12.75" hidden="false" customHeight="false" outlineLevel="0" collapsed="false">
      <c r="A266" s="1" t="s">
        <v>564</v>
      </c>
      <c r="B266" s="1" t="s">
        <v>565</v>
      </c>
      <c r="C266" s="1" t="s">
        <v>299</v>
      </c>
      <c r="D266" s="1" t="s">
        <v>299</v>
      </c>
      <c r="E266" s="1" t="s">
        <v>299</v>
      </c>
      <c r="F266" s="32" t="n">
        <v>0.00128624326473</v>
      </c>
      <c r="G266" s="2" t="n">
        <v>0.0106126152480257</v>
      </c>
      <c r="H266" s="3" t="n">
        <v>0</v>
      </c>
      <c r="I266" s="4" t="n">
        <v>92.83333</v>
      </c>
      <c r="J266" s="4" t="n">
        <v>336.1667</v>
      </c>
      <c r="K266" s="4" t="n">
        <v>4</v>
      </c>
      <c r="L266" s="4" t="n">
        <v>5</v>
      </c>
      <c r="M266" s="1" t="n">
        <v>3</v>
      </c>
      <c r="N266" s="1" t="n">
        <v>2</v>
      </c>
      <c r="O266" s="1" t="n">
        <v>1</v>
      </c>
      <c r="P266" s="1" t="n">
        <v>0</v>
      </c>
      <c r="Q266" s="1" t="n">
        <v>1937717</v>
      </c>
      <c r="R266" s="1" t="s">
        <v>29</v>
      </c>
      <c r="S266" s="1" t="n">
        <v>0.286713286713287</v>
      </c>
      <c r="T266" s="5" t="n">
        <v>0.719688</v>
      </c>
    </row>
    <row r="267" customFormat="false" ht="12.75" hidden="false" customHeight="false" outlineLevel="0" collapsed="false">
      <c r="A267" s="1" t="s">
        <v>566</v>
      </c>
      <c r="B267" s="1" t="s">
        <v>567</v>
      </c>
      <c r="C267" s="1" t="s">
        <v>299</v>
      </c>
      <c r="D267" s="1" t="s">
        <v>299</v>
      </c>
      <c r="E267" s="1" t="s">
        <v>299</v>
      </c>
      <c r="F267" s="32" t="n">
        <v>0.00118819302608</v>
      </c>
      <c r="G267" s="2" t="n">
        <v>0.00105675606296456</v>
      </c>
      <c r="H267" s="3" t="n">
        <v>3.04300519062575</v>
      </c>
      <c r="I267" s="4" t="n">
        <v>127.5556</v>
      </c>
      <c r="J267" s="4" t="n">
        <v>445.4444</v>
      </c>
      <c r="K267" s="4" t="n">
        <v>1</v>
      </c>
      <c r="L267" s="4" t="n">
        <v>0</v>
      </c>
      <c r="M267" s="1" t="n">
        <v>1</v>
      </c>
      <c r="N267" s="1" t="n">
        <v>0</v>
      </c>
      <c r="O267" s="1" t="n">
        <v>5</v>
      </c>
      <c r="P267" s="1" t="n">
        <v>8</v>
      </c>
      <c r="Q267" s="1" t="n">
        <v>19935294</v>
      </c>
      <c r="R267" s="1" t="s">
        <v>48</v>
      </c>
      <c r="S267" s="1" t="n">
        <v>0.133333333333333</v>
      </c>
      <c r="T267" s="5" t="n">
        <v>0.5442053</v>
      </c>
    </row>
    <row r="268" customFormat="false" ht="12.75" hidden="false" customHeight="false" outlineLevel="0" collapsed="false">
      <c r="A268" s="1" t="s">
        <v>568</v>
      </c>
      <c r="B268" s="1" t="s">
        <v>569</v>
      </c>
      <c r="C268" s="1" t="s">
        <v>299</v>
      </c>
      <c r="D268" s="1" t="s">
        <v>299</v>
      </c>
      <c r="E268" s="1" t="s">
        <v>299</v>
      </c>
      <c r="F268" s="32" t="n">
        <v>0.00103240922703</v>
      </c>
      <c r="G268" s="2" t="n">
        <v>0.0088013237264077</v>
      </c>
      <c r="H268" s="3" t="n">
        <v>0.323311597493745</v>
      </c>
      <c r="I268" s="4" t="n">
        <v>339.5556</v>
      </c>
      <c r="J268" s="4" t="n">
        <v>1169.444</v>
      </c>
      <c r="K268" s="4" t="n">
        <v>11.5</v>
      </c>
      <c r="L268" s="4" t="n">
        <v>50.5</v>
      </c>
      <c r="M268" s="1" t="n">
        <v>3</v>
      </c>
      <c r="N268" s="1" t="n">
        <v>0</v>
      </c>
      <c r="O268" s="1" t="n">
        <v>12</v>
      </c>
      <c r="P268" s="1" t="n">
        <v>0</v>
      </c>
      <c r="Q268" s="1" t="n">
        <v>18980209</v>
      </c>
      <c r="R268" s="1" t="s">
        <v>25</v>
      </c>
      <c r="S268" s="1" t="n">
        <v>1</v>
      </c>
      <c r="T268" s="5" t="n">
        <v>0.8995457</v>
      </c>
    </row>
    <row r="269" customFormat="false" ht="12.75" hidden="false" customHeight="false" outlineLevel="0" collapsed="false">
      <c r="A269" s="1" t="s">
        <v>570</v>
      </c>
      <c r="B269" s="1" t="s">
        <v>571</v>
      </c>
      <c r="C269" s="1" t="s">
        <v>299</v>
      </c>
      <c r="D269" s="1" t="s">
        <v>299</v>
      </c>
      <c r="E269" s="1" t="s">
        <v>299</v>
      </c>
      <c r="F269" s="32" t="n">
        <v>0.00100188470749</v>
      </c>
      <c r="G269" s="2" t="n">
        <v>0.0232614384807648</v>
      </c>
      <c r="H269" s="3" t="n">
        <v>0</v>
      </c>
      <c r="I269" s="4" t="n">
        <v>280.8889</v>
      </c>
      <c r="J269" s="4" t="n">
        <v>886.1111</v>
      </c>
      <c r="K269" s="4" t="n">
        <v>21.5</v>
      </c>
      <c r="L269" s="4" t="n">
        <v>30.5</v>
      </c>
      <c r="M269" s="1" t="n">
        <v>5</v>
      </c>
      <c r="N269" s="1" t="n">
        <v>0</v>
      </c>
      <c r="O269" s="1" t="n">
        <v>1</v>
      </c>
      <c r="P269" s="1" t="n">
        <v>0</v>
      </c>
      <c r="Q269" s="1" t="n">
        <v>30902.5</v>
      </c>
      <c r="R269" s="1" t="s">
        <v>29</v>
      </c>
      <c r="S269" s="1" t="n">
        <v>0.0873351385798737</v>
      </c>
      <c r="T269" s="5" t="n">
        <v>0.4388538</v>
      </c>
    </row>
    <row r="270" customFormat="false" ht="12.75" hidden="false" customHeight="false" outlineLevel="0" collapsed="false">
      <c r="A270" s="1" t="s">
        <v>572</v>
      </c>
      <c r="B270" s="1" t="s">
        <v>573</v>
      </c>
      <c r="C270" s="1" t="s">
        <v>299</v>
      </c>
      <c r="D270" s="1" t="s">
        <v>299</v>
      </c>
      <c r="E270" s="1" t="s">
        <v>299</v>
      </c>
      <c r="F270" s="32" t="n">
        <v>0.000850475658476</v>
      </c>
      <c r="G270" s="2" t="n">
        <v>0.00894277787797667</v>
      </c>
      <c r="H270" s="3" t="n">
        <v>0.737554544750841</v>
      </c>
      <c r="I270" s="4" t="n">
        <v>254</v>
      </c>
      <c r="J270" s="4" t="n">
        <v>919</v>
      </c>
      <c r="K270" s="4" t="n">
        <v>9</v>
      </c>
      <c r="L270" s="4" t="n">
        <v>19</v>
      </c>
      <c r="M270" s="1" t="n">
        <v>7</v>
      </c>
      <c r="N270" s="1" t="n">
        <v>6</v>
      </c>
      <c r="O270" s="1" t="n">
        <v>6</v>
      </c>
      <c r="P270" s="1" t="n">
        <v>28</v>
      </c>
      <c r="Q270" s="1" t="n">
        <v>17483302</v>
      </c>
      <c r="R270" s="1" t="s">
        <v>34</v>
      </c>
      <c r="S270" s="1" t="n">
        <v>0.794340713924212</v>
      </c>
      <c r="T270" s="5" t="n">
        <v>0.8767432</v>
      </c>
    </row>
    <row r="271" customFormat="false" ht="12.75" hidden="false" customHeight="false" outlineLevel="0" collapsed="false">
      <c r="A271" s="1" t="s">
        <v>574</v>
      </c>
      <c r="B271" s="1" t="s">
        <v>575</v>
      </c>
      <c r="C271" s="1" t="s">
        <v>299</v>
      </c>
      <c r="D271" s="1" t="s">
        <v>299</v>
      </c>
      <c r="E271" s="1" t="s">
        <v>299</v>
      </c>
      <c r="F271" s="32" t="n">
        <v>0.000811983774594</v>
      </c>
      <c r="G271" s="2" t="n">
        <v>0.0146143856499304</v>
      </c>
      <c r="H271" s="3" t="n">
        <v>3.76062951447529</v>
      </c>
      <c r="I271" s="4" t="n">
        <v>115.0556</v>
      </c>
      <c r="J271" s="4" t="n">
        <v>388.9444</v>
      </c>
      <c r="K271" s="4" t="n">
        <v>6</v>
      </c>
      <c r="L271" s="4" t="n">
        <v>4</v>
      </c>
      <c r="M271" s="1" t="n">
        <v>6</v>
      </c>
      <c r="N271" s="1" t="n">
        <v>7</v>
      </c>
      <c r="O271" s="1" t="n">
        <v>5</v>
      </c>
      <c r="P271" s="1" t="n">
        <v>5</v>
      </c>
      <c r="Q271" s="1" t="n">
        <v>14645118</v>
      </c>
      <c r="R271" s="1" t="s">
        <v>48</v>
      </c>
      <c r="S271" s="1" t="n">
        <v>1</v>
      </c>
      <c r="T271" s="5" t="n">
        <v>0.8995457</v>
      </c>
    </row>
    <row r="272" customFormat="false" ht="12.75" hidden="false" customHeight="false" outlineLevel="0" collapsed="false">
      <c r="A272" s="1" t="s">
        <v>576</v>
      </c>
      <c r="B272" s="1" t="s">
        <v>577</v>
      </c>
      <c r="C272" s="1" t="s">
        <v>299</v>
      </c>
      <c r="D272" s="1" t="s">
        <v>299</v>
      </c>
      <c r="E272" s="1" t="s">
        <v>299</v>
      </c>
      <c r="F272" s="32" t="n">
        <v>0.000752564115993</v>
      </c>
      <c r="G272" s="2" t="n">
        <v>0.000567374306239726</v>
      </c>
      <c r="H272" s="3" t="n">
        <v>3.93612228682539</v>
      </c>
      <c r="I272" s="4" t="n">
        <v>232.3889</v>
      </c>
      <c r="J272" s="4" t="n">
        <v>757.6111</v>
      </c>
      <c r="K272" s="4" t="n">
        <v>1</v>
      </c>
      <c r="L272" s="4" t="n">
        <v>17</v>
      </c>
      <c r="M272" s="1" t="n">
        <v>1</v>
      </c>
      <c r="N272" s="1" t="n">
        <v>0</v>
      </c>
      <c r="O272" s="1" t="n">
        <v>19</v>
      </c>
      <c r="P272" s="1" t="n">
        <v>27</v>
      </c>
      <c r="Q272" s="1" t="n">
        <v>8307446</v>
      </c>
      <c r="R272" s="1" t="s">
        <v>34</v>
      </c>
      <c r="S272" s="1" t="n">
        <v>0.480288461538462</v>
      </c>
      <c r="T272" s="5" t="n">
        <v>0.811352</v>
      </c>
    </row>
    <row r="273" customFormat="false" ht="12.75" hidden="false" customHeight="false" outlineLevel="0" collapsed="false">
      <c r="A273" s="1" t="s">
        <v>578</v>
      </c>
      <c r="B273" s="1" t="s">
        <v>579</v>
      </c>
      <c r="C273" s="1" t="s">
        <v>299</v>
      </c>
      <c r="D273" s="1" t="s">
        <v>299</v>
      </c>
      <c r="E273" s="1" t="s">
        <v>299</v>
      </c>
      <c r="F273" s="32" t="n">
        <v>0.000736018905392</v>
      </c>
      <c r="G273" s="2" t="n">
        <v>0.00917041973487004</v>
      </c>
      <c r="H273" s="3" t="n">
        <v>3.20136203653055</v>
      </c>
      <c r="I273" s="4" t="n">
        <v>53.11111</v>
      </c>
      <c r="J273" s="4" t="n">
        <v>201.8889</v>
      </c>
      <c r="K273" s="4" t="n">
        <v>2</v>
      </c>
      <c r="L273" s="4" t="n">
        <v>2</v>
      </c>
      <c r="M273" s="1" t="n">
        <v>3</v>
      </c>
      <c r="N273" s="1" t="n">
        <v>1</v>
      </c>
      <c r="O273" s="1" t="n">
        <v>6</v>
      </c>
      <c r="P273" s="1" t="n">
        <v>6</v>
      </c>
      <c r="Q273" s="1" t="n">
        <v>21040563</v>
      </c>
      <c r="R273" s="1" t="s">
        <v>29</v>
      </c>
      <c r="S273" s="1" t="n">
        <v>0.54922600619195</v>
      </c>
      <c r="T273" s="5" t="n">
        <v>0.8310296</v>
      </c>
    </row>
    <row r="274" customFormat="false" ht="12.75" hidden="false" customHeight="false" outlineLevel="0" collapsed="false">
      <c r="A274" s="1" t="s">
        <v>580</v>
      </c>
      <c r="B274" s="1" t="s">
        <v>581</v>
      </c>
      <c r="C274" s="1" t="s">
        <v>299</v>
      </c>
      <c r="D274" s="1" t="s">
        <v>299</v>
      </c>
      <c r="E274" s="1" t="s">
        <v>299</v>
      </c>
      <c r="F274" s="32" t="n">
        <v>0.000691555498615</v>
      </c>
      <c r="G274" s="2" t="n">
        <v>0.00205569724863775</v>
      </c>
      <c r="H274" s="3" t="n">
        <v>1.94974469003488</v>
      </c>
      <c r="I274" s="4" t="n">
        <v>562</v>
      </c>
      <c r="J274" s="4" t="n">
        <v>1820</v>
      </c>
      <c r="K274" s="4" t="n">
        <v>5</v>
      </c>
      <c r="L274" s="4" t="n">
        <v>17</v>
      </c>
      <c r="M274" s="1" t="n">
        <v>5</v>
      </c>
      <c r="N274" s="1" t="n">
        <v>2</v>
      </c>
      <c r="O274" s="1" t="n">
        <v>19</v>
      </c>
      <c r="P274" s="1" t="n">
        <v>35</v>
      </c>
      <c r="Q274" s="1" t="n">
        <v>6037929</v>
      </c>
      <c r="R274" s="1" t="s">
        <v>48</v>
      </c>
      <c r="S274" s="1" t="n">
        <v>0.286753664005982</v>
      </c>
      <c r="T274" s="5" t="n">
        <v>0.7197164</v>
      </c>
    </row>
    <row r="275" customFormat="false" ht="12.75" hidden="false" customHeight="false" outlineLevel="0" collapsed="false">
      <c r="A275" s="1" t="s">
        <v>582</v>
      </c>
      <c r="B275" s="1" t="s">
        <v>583</v>
      </c>
      <c r="C275" s="1" t="s">
        <v>299</v>
      </c>
      <c r="D275" s="1" t="s">
        <v>299</v>
      </c>
      <c r="E275" s="1" t="s">
        <v>299</v>
      </c>
      <c r="F275" s="32" t="n">
        <v>0.000551930626374</v>
      </c>
      <c r="G275" s="2" t="n">
        <v>0.00826531166727608</v>
      </c>
      <c r="H275" s="3" t="n">
        <v>4.10066864417357</v>
      </c>
      <c r="I275" s="4" t="n">
        <v>183.2222</v>
      </c>
      <c r="J275" s="4" t="n">
        <v>623.7778</v>
      </c>
      <c r="K275" s="4" t="n">
        <v>5.5</v>
      </c>
      <c r="L275" s="4" t="n">
        <v>9.5</v>
      </c>
      <c r="M275" s="1" t="n">
        <v>4</v>
      </c>
      <c r="N275" s="1" t="n">
        <v>0</v>
      </c>
      <c r="O275" s="1" t="n">
        <v>10</v>
      </c>
      <c r="P275" s="1" t="n">
        <v>0</v>
      </c>
      <c r="Q275" s="1" t="n">
        <v>8052001</v>
      </c>
      <c r="R275" s="1" t="s">
        <v>45</v>
      </c>
      <c r="S275" s="1" t="n">
        <v>0.708945527236382</v>
      </c>
      <c r="T275" s="5" t="n">
        <v>0.8639169</v>
      </c>
    </row>
    <row r="276" customFormat="false" ht="12.75" hidden="false" customHeight="false" outlineLevel="0" collapsed="false">
      <c r="A276" s="1" t="s">
        <v>584</v>
      </c>
      <c r="B276" s="1" t="s">
        <v>585</v>
      </c>
      <c r="C276" s="1" t="s">
        <v>299</v>
      </c>
      <c r="D276" s="1" t="s">
        <v>299</v>
      </c>
      <c r="E276" s="1" t="s">
        <v>299</v>
      </c>
      <c r="F276" s="32" t="n">
        <v>0.000418039017295</v>
      </c>
      <c r="G276" s="2" t="n">
        <v>0.00314067984391496</v>
      </c>
      <c r="H276" s="3" t="n">
        <v>3.66799375701584</v>
      </c>
      <c r="I276" s="4" t="n">
        <v>82</v>
      </c>
      <c r="J276" s="4" t="n">
        <v>281</v>
      </c>
      <c r="K276" s="4" t="n">
        <v>1</v>
      </c>
      <c r="L276" s="4" t="n">
        <v>2</v>
      </c>
      <c r="M276" s="1" t="n">
        <v>2</v>
      </c>
      <c r="N276" s="1" t="n">
        <v>0</v>
      </c>
      <c r="O276" s="1" t="n">
        <v>5</v>
      </c>
      <c r="P276" s="1" t="n">
        <v>13</v>
      </c>
      <c r="Q276" s="1" t="n">
        <v>12635843</v>
      </c>
      <c r="R276" s="1" t="s">
        <v>48</v>
      </c>
      <c r="S276" s="1" t="n">
        <v>0.356295878035009</v>
      </c>
      <c r="T276" s="5" t="n">
        <v>0.7613678</v>
      </c>
    </row>
    <row r="277" customFormat="false" ht="12.75" hidden="false" customHeight="false" outlineLevel="0" collapsed="false">
      <c r="A277" s="1" t="s">
        <v>586</v>
      </c>
      <c r="B277" s="1" t="s">
        <v>587</v>
      </c>
      <c r="C277" s="1" t="s">
        <v>299</v>
      </c>
      <c r="D277" s="1" t="s">
        <v>299</v>
      </c>
      <c r="E277" s="1" t="s">
        <v>299</v>
      </c>
      <c r="F277" s="32" t="n">
        <v>0.000393771978749</v>
      </c>
      <c r="G277" s="2" t="n">
        <v>0.00505005062993624</v>
      </c>
      <c r="H277" s="3" t="n">
        <v>3.18129202399808</v>
      </c>
      <c r="I277" s="4" t="n">
        <v>219.2222</v>
      </c>
      <c r="J277" s="4" t="n">
        <v>734.7778</v>
      </c>
      <c r="K277" s="4" t="n">
        <v>4</v>
      </c>
      <c r="L277" s="4" t="n">
        <v>15</v>
      </c>
      <c r="M277" s="1" t="n">
        <v>2</v>
      </c>
      <c r="N277" s="1" t="n">
        <v>6</v>
      </c>
      <c r="O277" s="1" t="n">
        <v>12</v>
      </c>
      <c r="P277" s="1" t="n">
        <v>6</v>
      </c>
      <c r="Q277" s="1" t="n">
        <v>3210427</v>
      </c>
      <c r="R277" s="1" t="s">
        <v>25</v>
      </c>
      <c r="S277" s="1" t="n">
        <v>0.516846722745758</v>
      </c>
      <c r="T277" s="5" t="n">
        <v>0.8223248</v>
      </c>
    </row>
    <row r="278" customFormat="false" ht="12.75" hidden="false" customHeight="false" outlineLevel="0" collapsed="false">
      <c r="A278" s="1" t="s">
        <v>588</v>
      </c>
      <c r="B278" s="1" t="s">
        <v>589</v>
      </c>
      <c r="C278" s="1" t="s">
        <v>299</v>
      </c>
      <c r="D278" s="1" t="s">
        <v>299</v>
      </c>
      <c r="E278" s="1" t="s">
        <v>299</v>
      </c>
      <c r="F278" s="32" t="n">
        <v>0.000143517616114</v>
      </c>
      <c r="G278" s="2" t="n">
        <v>0.0177865167658202</v>
      </c>
      <c r="H278" s="3" t="n">
        <v>2.21571808711801</v>
      </c>
      <c r="I278" s="4" t="n">
        <v>317.6667</v>
      </c>
      <c r="J278" s="4" t="n">
        <v>1143.333</v>
      </c>
      <c r="K278" s="4" t="n">
        <v>20.5</v>
      </c>
      <c r="L278" s="4" t="n">
        <v>37.5</v>
      </c>
      <c r="M278" s="1" t="n">
        <v>10</v>
      </c>
      <c r="N278" s="1" t="n">
        <v>0</v>
      </c>
      <c r="O278" s="1" t="n">
        <v>13</v>
      </c>
      <c r="P278" s="1" t="n">
        <v>0</v>
      </c>
      <c r="Q278" s="1" t="n">
        <v>13920462</v>
      </c>
      <c r="R278" s="1" t="s">
        <v>25</v>
      </c>
      <c r="S278" s="1" t="n">
        <v>0.457399360343376</v>
      </c>
      <c r="T278" s="5" t="n">
        <v>0.8037642</v>
      </c>
    </row>
    <row r="279" customFormat="false" ht="12.75" hidden="false" customHeight="false" outlineLevel="0" collapsed="false">
      <c r="A279" s="17" t="s">
        <v>590</v>
      </c>
      <c r="B279" s="17" t="s">
        <v>591</v>
      </c>
      <c r="C279" s="17" t="s">
        <v>299</v>
      </c>
      <c r="D279" s="17" t="s">
        <v>299</v>
      </c>
      <c r="E279" s="17" t="s">
        <v>299</v>
      </c>
      <c r="F279" s="34" t="n">
        <v>7.91151047452E-005</v>
      </c>
      <c r="G279" s="2" t="n">
        <v>0.0106237036859369</v>
      </c>
      <c r="H279" s="19" t="n">
        <v>1.28151393805872</v>
      </c>
      <c r="I279" s="20" t="n">
        <v>280.6667</v>
      </c>
      <c r="J279" s="20" t="n">
        <v>934.3333</v>
      </c>
      <c r="K279" s="20" t="n">
        <v>10</v>
      </c>
      <c r="L279" s="20" t="n">
        <v>8</v>
      </c>
      <c r="M279" s="17" t="n">
        <v>4</v>
      </c>
      <c r="N279" s="17" t="n">
        <v>13</v>
      </c>
      <c r="O279" s="17" t="n">
        <v>14</v>
      </c>
      <c r="P279" s="17" t="n">
        <v>36</v>
      </c>
      <c r="Q279" s="17" t="n">
        <v>16722707</v>
      </c>
      <c r="R279" s="17" t="s">
        <v>25</v>
      </c>
      <c r="S279" s="21" t="n">
        <v>0.0221136139812967</v>
      </c>
      <c r="T279" s="22" t="n">
        <v>0.1794065</v>
      </c>
    </row>
    <row r="280" customFormat="false" ht="12.75" hidden="false" customHeight="false" outlineLevel="0" collapsed="false">
      <c r="A280" s="1" t="s">
        <v>592</v>
      </c>
      <c r="B280" s="1" t="s">
        <v>593</v>
      </c>
      <c r="C280" s="1" t="s">
        <v>299</v>
      </c>
      <c r="D280" s="1" t="s">
        <v>299</v>
      </c>
      <c r="E280" s="1" t="s">
        <v>299</v>
      </c>
      <c r="F280" s="32" t="n">
        <v>6.88219740843E-005</v>
      </c>
      <c r="G280" s="2" t="n">
        <v>0.0223694760720336</v>
      </c>
      <c r="H280" s="3" t="n">
        <v>1.67219082953357</v>
      </c>
      <c r="I280" s="4" t="n">
        <v>65.16667</v>
      </c>
      <c r="J280" s="4" t="n">
        <v>222.8333</v>
      </c>
      <c r="K280" s="4" t="n">
        <v>5</v>
      </c>
      <c r="L280" s="4" t="n">
        <v>2</v>
      </c>
      <c r="M280" s="1" t="n">
        <v>5</v>
      </c>
      <c r="N280" s="1" t="n">
        <v>4</v>
      </c>
      <c r="O280" s="1" t="n">
        <v>3</v>
      </c>
      <c r="P280" s="1" t="n">
        <v>7</v>
      </c>
      <c r="Q280" s="1" t="n">
        <v>15650968</v>
      </c>
      <c r="R280" s="1" t="s">
        <v>25</v>
      </c>
      <c r="S280" s="1" t="n">
        <v>0.391304347826087</v>
      </c>
      <c r="T280" s="5" t="n">
        <v>0.7779773</v>
      </c>
    </row>
    <row r="281" customFormat="false" ht="12.75" hidden="false" customHeight="false" outlineLevel="0" collapsed="false">
      <c r="A281" s="1" t="s">
        <v>594</v>
      </c>
      <c r="B281" s="1" t="s">
        <v>595</v>
      </c>
      <c r="C281" s="1" t="s">
        <v>299</v>
      </c>
      <c r="D281" s="1" t="s">
        <v>299</v>
      </c>
      <c r="E281" s="1" t="s">
        <v>299</v>
      </c>
      <c r="F281" s="32" t="n">
        <v>5.12586050444E-005</v>
      </c>
      <c r="G281" s="2" t="n">
        <v>0.00313535760686558</v>
      </c>
      <c r="H281" s="3" t="n">
        <v>3.1979405110088</v>
      </c>
      <c r="I281" s="4" t="n">
        <v>693.5</v>
      </c>
      <c r="J281" s="4" t="n">
        <v>2510.5</v>
      </c>
      <c r="K281" s="4" t="n">
        <v>8</v>
      </c>
      <c r="L281" s="4" t="n">
        <v>46</v>
      </c>
      <c r="M281" s="1" t="n">
        <v>7</v>
      </c>
      <c r="N281" s="1" t="n">
        <v>10</v>
      </c>
      <c r="O281" s="1" t="n">
        <v>69</v>
      </c>
      <c r="P281" s="1" t="n">
        <v>96</v>
      </c>
      <c r="Q281" s="1" t="n">
        <v>19624657</v>
      </c>
      <c r="R281" s="1" t="s">
        <v>29</v>
      </c>
      <c r="S281" s="1" t="n">
        <v>0.312111181875575</v>
      </c>
      <c r="T281" s="5" t="n">
        <v>0.7364875</v>
      </c>
    </row>
    <row r="282" customFormat="false" ht="12.75" hidden="false" customHeight="false" outlineLevel="0" collapsed="false">
      <c r="A282" s="1" t="s">
        <v>596</v>
      </c>
      <c r="B282" s="1" t="s">
        <v>597</v>
      </c>
      <c r="C282" s="1" t="s">
        <v>299</v>
      </c>
      <c r="D282" s="1" t="s">
        <v>299</v>
      </c>
      <c r="E282" s="1" t="s">
        <v>299</v>
      </c>
      <c r="F282" s="32" t="n">
        <v>2.97652504025E-005</v>
      </c>
      <c r="G282" s="2" t="n">
        <v>0.00276312120969973</v>
      </c>
      <c r="H282" s="3" t="n">
        <v>3.181769454056</v>
      </c>
      <c r="I282" s="4" t="n">
        <v>1504.889</v>
      </c>
      <c r="J282" s="4" t="n">
        <v>5311.111</v>
      </c>
      <c r="K282" s="4" t="n">
        <v>14.83333</v>
      </c>
      <c r="L282" s="4" t="n">
        <v>128.1667</v>
      </c>
      <c r="M282" s="1" t="n">
        <v>23</v>
      </c>
      <c r="N282" s="1" t="n">
        <v>9</v>
      </c>
      <c r="O282" s="1" t="n">
        <v>98</v>
      </c>
      <c r="P282" s="1" t="n">
        <v>51</v>
      </c>
      <c r="Q282" s="1" t="n">
        <v>3215083</v>
      </c>
      <c r="R282" s="1" t="s">
        <v>25</v>
      </c>
      <c r="S282" s="1" t="n">
        <v>0.080735801515852</v>
      </c>
      <c r="T282" s="5" t="n">
        <v>0.4196072</v>
      </c>
    </row>
    <row r="283" customFormat="false" ht="12.75" hidden="false" customHeight="false" outlineLevel="0" collapsed="false">
      <c r="A283" s="1" t="s">
        <v>598</v>
      </c>
      <c r="B283" s="1" t="s">
        <v>599</v>
      </c>
      <c r="C283" s="1" t="s">
        <v>299</v>
      </c>
      <c r="D283" s="1" t="s">
        <v>299</v>
      </c>
      <c r="E283" s="1" t="s">
        <v>299</v>
      </c>
      <c r="F283" s="32" t="n">
        <v>-5.98874195803E-018</v>
      </c>
      <c r="G283" s="2" t="n">
        <v>5.98874195803E-018</v>
      </c>
      <c r="H283" s="3" t="n">
        <v>3.14247991559541</v>
      </c>
      <c r="I283" s="4" t="n">
        <v>106.8889</v>
      </c>
      <c r="J283" s="4" t="n">
        <v>361.1111</v>
      </c>
      <c r="K283" s="4" t="n">
        <v>0</v>
      </c>
      <c r="L283" s="4" t="n">
        <v>8</v>
      </c>
      <c r="M283" s="1" t="n">
        <v>0</v>
      </c>
      <c r="N283" s="1" t="n">
        <v>0</v>
      </c>
      <c r="O283" s="1" t="n">
        <v>3</v>
      </c>
      <c r="P283" s="1" t="n">
        <v>8</v>
      </c>
      <c r="Q283" s="1" t="n">
        <v>22789652</v>
      </c>
      <c r="R283" s="1" t="s">
        <v>29</v>
      </c>
      <c r="S283" s="1" t="n">
        <v>1</v>
      </c>
      <c r="T283" s="5" t="n">
        <v>0.8995457</v>
      </c>
    </row>
    <row r="284" customFormat="false" ht="12.75" hidden="false" customHeight="false" outlineLevel="0" collapsed="false">
      <c r="A284" s="1" t="s">
        <v>600</v>
      </c>
      <c r="B284" s="1" t="s">
        <v>601</v>
      </c>
      <c r="C284" s="1" t="s">
        <v>299</v>
      </c>
      <c r="D284" s="1" t="s">
        <v>299</v>
      </c>
      <c r="E284" s="1" t="s">
        <v>299</v>
      </c>
      <c r="F284" s="32" t="n">
        <v>-6.07114762829E-017</v>
      </c>
      <c r="G284" s="2" t="n">
        <v>6.07114762829E-017</v>
      </c>
      <c r="H284" s="3" t="n">
        <v>3.02637238975343</v>
      </c>
      <c r="I284" s="4" t="n">
        <v>46.5</v>
      </c>
      <c r="J284" s="4" t="n">
        <v>160.5</v>
      </c>
      <c r="K284" s="4" t="n">
        <v>0</v>
      </c>
      <c r="L284" s="4" t="n">
        <v>8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16474718</v>
      </c>
      <c r="R284" s="1" t="s">
        <v>29</v>
      </c>
      <c r="S284" s="1" t="n">
        <v>1</v>
      </c>
      <c r="T284" s="5" t="n">
        <v>0.8995457</v>
      </c>
    </row>
    <row r="285" customFormat="false" ht="12.75" hidden="false" customHeight="false" outlineLevel="0" collapsed="false">
      <c r="A285" s="1" t="s">
        <v>602</v>
      </c>
      <c r="B285" s="1" t="s">
        <v>603</v>
      </c>
      <c r="C285" s="1" t="s">
        <v>299</v>
      </c>
      <c r="D285" s="1" t="s">
        <v>299</v>
      </c>
      <c r="E285" s="1" t="s">
        <v>299</v>
      </c>
      <c r="F285" s="32" t="n">
        <v>-1.88665194197E-016</v>
      </c>
      <c r="G285" s="2" t="n">
        <v>1.88665194197E-016</v>
      </c>
      <c r="H285" s="3" t="n">
        <v>4.14959338885066</v>
      </c>
      <c r="I285" s="4" t="n">
        <v>115.5556</v>
      </c>
      <c r="J285" s="4" t="n">
        <v>448.4444</v>
      </c>
      <c r="K285" s="4" t="n">
        <v>0</v>
      </c>
      <c r="L285" s="4" t="n">
        <v>14</v>
      </c>
      <c r="M285" s="1" t="n">
        <v>0</v>
      </c>
      <c r="N285" s="1" t="n">
        <v>0</v>
      </c>
      <c r="O285" s="1" t="n">
        <v>9</v>
      </c>
      <c r="P285" s="1" t="n">
        <v>0</v>
      </c>
      <c r="Q285" s="1" t="n">
        <v>8464639</v>
      </c>
      <c r="R285" s="1" t="s">
        <v>45</v>
      </c>
      <c r="S285" s="1" t="n">
        <v>1</v>
      </c>
      <c r="T285" s="5" t="n">
        <v>0.8995457</v>
      </c>
    </row>
    <row r="286" customFormat="false" ht="12.75" hidden="false" customHeight="false" outlineLevel="0" collapsed="false">
      <c r="A286" s="1" t="s">
        <v>604</v>
      </c>
      <c r="B286" s="1" t="s">
        <v>605</v>
      </c>
      <c r="C286" s="1" t="s">
        <v>299</v>
      </c>
      <c r="D286" s="1" t="s">
        <v>299</v>
      </c>
      <c r="E286" s="1" t="s">
        <v>299</v>
      </c>
      <c r="F286" s="32" t="n">
        <v>-2.07873102836E-016</v>
      </c>
      <c r="G286" s="2" t="n">
        <v>2.07873102836E-016</v>
      </c>
      <c r="H286" s="3" t="n">
        <v>2.66460233174123</v>
      </c>
      <c r="I286" s="4" t="n">
        <v>77.16667</v>
      </c>
      <c r="J286" s="4" t="n">
        <v>282.8333</v>
      </c>
      <c r="K286" s="4" t="n">
        <v>0</v>
      </c>
      <c r="L286" s="4" t="n">
        <v>8</v>
      </c>
      <c r="M286" s="1" t="n">
        <v>0</v>
      </c>
      <c r="N286" s="1" t="n">
        <v>0</v>
      </c>
      <c r="O286" s="1" t="n">
        <v>4</v>
      </c>
      <c r="P286" s="1" t="n">
        <v>4</v>
      </c>
      <c r="Q286" s="1" t="n">
        <v>13550451</v>
      </c>
      <c r="R286" s="1" t="s">
        <v>29</v>
      </c>
      <c r="S286" s="1" t="n">
        <v>1</v>
      </c>
      <c r="T286" s="5" t="n">
        <v>0.8995457</v>
      </c>
    </row>
    <row r="287" customFormat="false" ht="12.75" hidden="false" customHeight="false" outlineLevel="0" collapsed="false">
      <c r="A287" s="1" t="s">
        <v>606</v>
      </c>
      <c r="B287" s="1" t="s">
        <v>607</v>
      </c>
      <c r="C287" s="1" t="s">
        <v>299</v>
      </c>
      <c r="D287" s="1" t="s">
        <v>299</v>
      </c>
      <c r="E287" s="1" t="s">
        <v>299</v>
      </c>
      <c r="F287" s="32" t="n">
        <v>-2.68175093603E-016</v>
      </c>
      <c r="G287" s="2" t="n">
        <v>2.68175093603E-016</v>
      </c>
      <c r="H287" s="3" t="n">
        <v>2.38911943908493</v>
      </c>
      <c r="I287" s="4" t="n">
        <v>66.5</v>
      </c>
      <c r="J287" s="4" t="n">
        <v>209.5</v>
      </c>
      <c r="K287" s="4" t="n">
        <v>0</v>
      </c>
      <c r="L287" s="4" t="n">
        <v>11</v>
      </c>
      <c r="M287" s="1" t="n">
        <v>0</v>
      </c>
      <c r="N287" s="1" t="n">
        <v>0</v>
      </c>
      <c r="O287" s="1" t="n">
        <v>5</v>
      </c>
      <c r="P287" s="1" t="n">
        <v>0</v>
      </c>
      <c r="Q287" s="1" t="n">
        <v>11976226</v>
      </c>
      <c r="R287" s="1" t="s">
        <v>29</v>
      </c>
      <c r="S287" s="1" t="n">
        <v>1</v>
      </c>
      <c r="T287" s="5" t="n">
        <v>0.8995457</v>
      </c>
    </row>
    <row r="288" customFormat="false" ht="12.75" hidden="false" customHeight="false" outlineLevel="0" collapsed="false">
      <c r="A288" s="1" t="s">
        <v>608</v>
      </c>
      <c r="B288" s="1" t="s">
        <v>609</v>
      </c>
      <c r="C288" s="1" t="s">
        <v>299</v>
      </c>
      <c r="D288" s="1" t="s">
        <v>299</v>
      </c>
      <c r="E288" s="1" t="s">
        <v>299</v>
      </c>
      <c r="F288" s="32" t="n">
        <v>-3.00128910212E-016</v>
      </c>
      <c r="G288" s="2" t="n">
        <v>3.00128910212E-016</v>
      </c>
      <c r="H288" s="3" t="n">
        <v>3.28233633651318</v>
      </c>
      <c r="I288" s="4" t="n">
        <v>31.33333</v>
      </c>
      <c r="J288" s="4" t="n">
        <v>103.6667</v>
      </c>
      <c r="K288" s="4" t="n">
        <v>0</v>
      </c>
      <c r="L288" s="4" t="n">
        <v>0</v>
      </c>
      <c r="M288" s="1" t="n">
        <v>0</v>
      </c>
      <c r="N288" s="1" t="n">
        <v>0</v>
      </c>
      <c r="O288" s="1" t="n">
        <v>1</v>
      </c>
      <c r="P288" s="1" t="n">
        <v>1</v>
      </c>
      <c r="Q288" s="1" t="n">
        <v>7646301</v>
      </c>
      <c r="R288" s="1" t="s">
        <v>25</v>
      </c>
      <c r="S288" s="1" t="n">
        <v>1</v>
      </c>
      <c r="T288" s="5" t="n">
        <v>0.8995457</v>
      </c>
    </row>
    <row r="289" customFormat="false" ht="12.75" hidden="false" customHeight="false" outlineLevel="0" collapsed="false">
      <c r="A289" s="1" t="s">
        <v>610</v>
      </c>
      <c r="B289" s="1" t="s">
        <v>611</v>
      </c>
      <c r="C289" s="1" t="s">
        <v>299</v>
      </c>
      <c r="D289" s="1" t="s">
        <v>299</v>
      </c>
      <c r="E289" s="1" t="s">
        <v>299</v>
      </c>
      <c r="F289" s="32" t="n">
        <v>-3.65834922565E-016</v>
      </c>
      <c r="G289" s="2" t="n">
        <v>3.65834922565E-016</v>
      </c>
      <c r="H289" s="3" t="n">
        <v>4.22043206380109</v>
      </c>
      <c r="I289" s="4" t="n">
        <v>35.66667</v>
      </c>
      <c r="J289" s="4" t="n">
        <v>135.3333</v>
      </c>
      <c r="K289" s="4" t="n">
        <v>0</v>
      </c>
      <c r="L289" s="4" t="n">
        <v>3</v>
      </c>
      <c r="M289" s="1" t="n">
        <v>0</v>
      </c>
      <c r="N289" s="1" t="n">
        <v>0</v>
      </c>
      <c r="O289" s="1" t="n">
        <v>5</v>
      </c>
      <c r="P289" s="1" t="n">
        <v>2</v>
      </c>
      <c r="Q289" s="1" t="n">
        <v>11253579</v>
      </c>
      <c r="R289" s="1" t="s">
        <v>45</v>
      </c>
      <c r="S289" s="1" t="n">
        <v>1</v>
      </c>
      <c r="T289" s="5" t="n">
        <v>0.8995457</v>
      </c>
    </row>
    <row r="290" customFormat="false" ht="12.75" hidden="false" customHeight="false" outlineLevel="0" collapsed="false">
      <c r="A290" s="1" t="s">
        <v>612</v>
      </c>
      <c r="B290" s="1" t="s">
        <v>613</v>
      </c>
      <c r="C290" s="1" t="s">
        <v>299</v>
      </c>
      <c r="D290" s="1" t="s">
        <v>299</v>
      </c>
      <c r="E290" s="1" t="s">
        <v>299</v>
      </c>
      <c r="F290" s="32" t="n">
        <v>-4.07623834855E-016</v>
      </c>
      <c r="G290" s="2" t="n">
        <v>4.07623834855E-016</v>
      </c>
      <c r="H290" s="3" t="n">
        <v>3.14228856484565</v>
      </c>
      <c r="I290" s="4" t="n">
        <v>23.88889</v>
      </c>
      <c r="J290" s="4" t="n">
        <v>81.11111</v>
      </c>
      <c r="K290" s="4" t="n">
        <v>0</v>
      </c>
      <c r="L290" s="4" t="n">
        <v>0</v>
      </c>
      <c r="M290" s="1" t="n">
        <v>0</v>
      </c>
      <c r="N290" s="1" t="n">
        <v>0</v>
      </c>
      <c r="O290" s="1" t="n">
        <v>0</v>
      </c>
      <c r="P290" s="1" t="n">
        <v>5</v>
      </c>
      <c r="Q290" s="1" t="n">
        <v>22793219</v>
      </c>
      <c r="R290" s="1" t="s">
        <v>29</v>
      </c>
      <c r="S290" s="1" t="n">
        <v>1</v>
      </c>
      <c r="T290" s="5" t="n">
        <v>0.8995457</v>
      </c>
    </row>
    <row r="291" customFormat="false" ht="12.75" hidden="false" customHeight="false" outlineLevel="0" collapsed="false">
      <c r="A291" s="1" t="s">
        <v>614</v>
      </c>
      <c r="B291" s="1" t="s">
        <v>615</v>
      </c>
      <c r="C291" s="1" t="s">
        <v>299</v>
      </c>
      <c r="D291" s="1" t="s">
        <v>299</v>
      </c>
      <c r="E291" s="1" t="s">
        <v>299</v>
      </c>
      <c r="F291" s="32" t="n">
        <v>-4.81200301338E-016</v>
      </c>
      <c r="G291" s="2" t="n">
        <v>4.81200301338E-016</v>
      </c>
      <c r="H291" s="3" t="n">
        <v>3.36389384877424</v>
      </c>
      <c r="I291" s="4" t="n">
        <v>27.55556</v>
      </c>
      <c r="J291" s="4" t="n">
        <v>110.4444</v>
      </c>
      <c r="K291" s="4" t="n">
        <v>0</v>
      </c>
      <c r="L291" s="4" t="n">
        <v>0</v>
      </c>
      <c r="M291" s="1" t="n">
        <v>0</v>
      </c>
      <c r="N291" s="1" t="n">
        <v>0</v>
      </c>
      <c r="O291" s="1" t="n">
        <v>1</v>
      </c>
      <c r="P291" s="1" t="n">
        <v>0</v>
      </c>
      <c r="Q291" s="1" t="n">
        <v>18558680</v>
      </c>
      <c r="R291" s="1" t="s">
        <v>48</v>
      </c>
      <c r="S291" s="1" t="n">
        <v>1</v>
      </c>
      <c r="T291" s="5" t="n">
        <v>0.8995457</v>
      </c>
    </row>
    <row r="292" customFormat="false" ht="12.75" hidden="false" customHeight="false" outlineLevel="0" collapsed="false">
      <c r="A292" s="1" t="s">
        <v>616</v>
      </c>
      <c r="B292" s="1" t="s">
        <v>617</v>
      </c>
      <c r="C292" s="1" t="s">
        <v>299</v>
      </c>
      <c r="D292" s="1" t="s">
        <v>299</v>
      </c>
      <c r="E292" s="1" t="s">
        <v>299</v>
      </c>
      <c r="F292" s="32" t="n">
        <v>-7.30590466355E-016</v>
      </c>
      <c r="G292" s="2" t="n">
        <v>7.30590466355E-016</v>
      </c>
      <c r="H292" s="3" t="n">
        <v>1.23708411853232</v>
      </c>
      <c r="I292" s="4" t="n">
        <v>57.66667</v>
      </c>
      <c r="J292" s="4" t="n">
        <v>176.3333</v>
      </c>
      <c r="K292" s="4" t="n">
        <v>0</v>
      </c>
      <c r="L292" s="4" t="n">
        <v>10</v>
      </c>
      <c r="M292" s="1" t="n">
        <v>0</v>
      </c>
      <c r="N292" s="1" t="n">
        <v>0</v>
      </c>
      <c r="O292" s="1" t="n">
        <v>1</v>
      </c>
      <c r="P292" s="1" t="n">
        <v>7</v>
      </c>
      <c r="Q292" s="1" t="n">
        <v>16837843</v>
      </c>
      <c r="R292" s="1" t="s">
        <v>25</v>
      </c>
      <c r="S292" s="1" t="n">
        <v>1</v>
      </c>
      <c r="T292" s="5" t="n">
        <v>0.8995457</v>
      </c>
    </row>
    <row r="293" customFormat="false" ht="12.75" hidden="false" customHeight="false" outlineLevel="0" collapsed="false">
      <c r="A293" s="1" t="s">
        <v>618</v>
      </c>
      <c r="B293" s="1" t="s">
        <v>619</v>
      </c>
      <c r="C293" s="1" t="s">
        <v>299</v>
      </c>
      <c r="D293" s="1" t="s">
        <v>299</v>
      </c>
      <c r="E293" s="1" t="s">
        <v>299</v>
      </c>
      <c r="F293" s="32" t="n">
        <v>-8.24973246334E-016</v>
      </c>
      <c r="G293" s="2" t="n">
        <v>8.24973246334E-016</v>
      </c>
      <c r="H293" s="3" t="n">
        <v>1.53503566265329</v>
      </c>
      <c r="I293" s="4" t="n">
        <v>53</v>
      </c>
      <c r="J293" s="4" t="n">
        <v>187</v>
      </c>
      <c r="K293" s="4" t="n">
        <v>0</v>
      </c>
      <c r="L293" s="4" t="n">
        <v>1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641543</v>
      </c>
      <c r="R293" s="1" t="s">
        <v>45</v>
      </c>
      <c r="S293" s="1" t="n">
        <v>1</v>
      </c>
      <c r="T293" s="5" t="n">
        <v>0.8995457</v>
      </c>
    </row>
    <row r="294" customFormat="false" ht="12.75" hidden="false" customHeight="false" outlineLevel="0" collapsed="false">
      <c r="A294" s="1" t="s">
        <v>620</v>
      </c>
      <c r="B294" s="1" t="s">
        <v>621</v>
      </c>
      <c r="C294" s="1" t="s">
        <v>299</v>
      </c>
      <c r="D294" s="1" t="s">
        <v>299</v>
      </c>
      <c r="E294" s="1" t="s">
        <v>299</v>
      </c>
      <c r="F294" s="32" t="n">
        <v>-8.26488525309E-016</v>
      </c>
      <c r="G294" s="2" t="n">
        <v>8.26488525309E-016</v>
      </c>
      <c r="H294" s="3" t="n">
        <v>3.89913157512951</v>
      </c>
      <c r="I294" s="4" t="n">
        <v>69</v>
      </c>
      <c r="J294" s="4" t="n">
        <v>234</v>
      </c>
      <c r="K294" s="4" t="n">
        <v>0</v>
      </c>
      <c r="L294" s="4" t="n">
        <v>3</v>
      </c>
      <c r="M294" s="1" t="n">
        <v>0</v>
      </c>
      <c r="N294" s="1" t="n">
        <v>0</v>
      </c>
      <c r="O294" s="1" t="n">
        <v>3</v>
      </c>
      <c r="P294" s="1" t="n">
        <v>0</v>
      </c>
      <c r="Q294" s="1" t="n">
        <v>5328353</v>
      </c>
      <c r="R294" s="1" t="s">
        <v>34</v>
      </c>
      <c r="S294" s="1" t="n">
        <v>1</v>
      </c>
      <c r="T294" s="5" t="n">
        <v>0.8995457</v>
      </c>
    </row>
    <row r="295" customFormat="false" ht="12.75" hidden="false" customHeight="false" outlineLevel="0" collapsed="false">
      <c r="A295" s="1" t="s">
        <v>622</v>
      </c>
      <c r="B295" s="1" t="s">
        <v>623</v>
      </c>
      <c r="C295" s="1" t="s">
        <v>299</v>
      </c>
      <c r="D295" s="1" t="s">
        <v>299</v>
      </c>
      <c r="E295" s="1" t="s">
        <v>299</v>
      </c>
      <c r="F295" s="32" t="n">
        <v>-1.35186322711E-015</v>
      </c>
      <c r="G295" s="2" t="n">
        <v>1.35186322711E-015</v>
      </c>
      <c r="H295" s="3" t="n">
        <v>1.34906286837575</v>
      </c>
      <c r="I295" s="4" t="n">
        <v>22</v>
      </c>
      <c r="J295" s="4" t="n">
        <v>86</v>
      </c>
      <c r="K295" s="4" t="n">
        <v>0</v>
      </c>
      <c r="L295" s="4" t="n">
        <v>0</v>
      </c>
      <c r="M295" s="1" t="n">
        <v>0</v>
      </c>
      <c r="N295" s="1" t="n">
        <v>0</v>
      </c>
      <c r="O295" s="1" t="n">
        <v>0</v>
      </c>
      <c r="P295" s="1" t="n">
        <v>1</v>
      </c>
      <c r="Q295" s="1" t="n">
        <v>16447450</v>
      </c>
      <c r="R295" s="1" t="s">
        <v>34</v>
      </c>
      <c r="S295" s="1" t="n">
        <v>1</v>
      </c>
      <c r="T295" s="5" t="n">
        <v>0.8995457</v>
      </c>
    </row>
    <row r="296" customFormat="false" ht="12.75" hidden="false" customHeight="false" outlineLevel="0" collapsed="false">
      <c r="A296" s="1" t="s">
        <v>624</v>
      </c>
      <c r="B296" s="1" t="s">
        <v>625</v>
      </c>
      <c r="C296" s="1" t="s">
        <v>299</v>
      </c>
      <c r="D296" s="1" t="s">
        <v>299</v>
      </c>
      <c r="E296" s="1" t="s">
        <v>299</v>
      </c>
      <c r="F296" s="32" t="n">
        <v>-3.03855273675E-015</v>
      </c>
      <c r="G296" s="2" t="n">
        <v>3.03855273675E-015</v>
      </c>
      <c r="H296" s="3" t="n">
        <v>2.24704813666894</v>
      </c>
      <c r="I296" s="4" t="n">
        <v>34</v>
      </c>
      <c r="J296" s="4" t="n">
        <v>128</v>
      </c>
      <c r="K296" s="4" t="n">
        <v>0</v>
      </c>
      <c r="L296" s="4" t="n">
        <v>2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11269403</v>
      </c>
      <c r="R296" s="1" t="s">
        <v>29</v>
      </c>
      <c r="S296" s="1" t="n">
        <v>1</v>
      </c>
      <c r="T296" s="5" t="n">
        <v>0.8995457</v>
      </c>
    </row>
    <row r="297" customFormat="false" ht="12.75" hidden="false" customHeight="false" outlineLevel="0" collapsed="false">
      <c r="A297" s="1" t="s">
        <v>626</v>
      </c>
      <c r="B297" s="1" t="s">
        <v>627</v>
      </c>
      <c r="C297" s="1" t="s">
        <v>299</v>
      </c>
      <c r="D297" s="1" t="s">
        <v>299</v>
      </c>
      <c r="E297" s="1" t="s">
        <v>299</v>
      </c>
      <c r="F297" s="32" t="n">
        <v>-0.00017047162506</v>
      </c>
      <c r="G297" s="2" t="n">
        <v>0.0109650730290059</v>
      </c>
      <c r="H297" s="3" t="n">
        <v>2.3687598419562</v>
      </c>
      <c r="I297" s="4" t="n">
        <v>57.72222</v>
      </c>
      <c r="J297" s="4" t="n">
        <v>185.2778</v>
      </c>
      <c r="K297" s="4" t="n">
        <v>2</v>
      </c>
      <c r="L297" s="4" t="n">
        <v>8</v>
      </c>
      <c r="M297" s="1" t="n">
        <v>2</v>
      </c>
      <c r="N297" s="1" t="n">
        <v>2</v>
      </c>
      <c r="O297" s="1" t="n">
        <v>1</v>
      </c>
      <c r="P297" s="1" t="n">
        <v>5</v>
      </c>
      <c r="Q297" s="1" t="n">
        <v>11871354</v>
      </c>
      <c r="R297" s="1" t="s">
        <v>29</v>
      </c>
      <c r="S297" s="1" t="n">
        <v>0.628482972136223</v>
      </c>
      <c r="T297" s="5" t="n">
        <v>0.8491232</v>
      </c>
    </row>
    <row r="298" customFormat="false" ht="12.75" hidden="false" customHeight="false" outlineLevel="0" collapsed="false">
      <c r="A298" s="1" t="s">
        <v>628</v>
      </c>
      <c r="B298" s="1" t="s">
        <v>629</v>
      </c>
      <c r="C298" s="1" t="s">
        <v>299</v>
      </c>
      <c r="D298" s="1" t="s">
        <v>299</v>
      </c>
      <c r="E298" s="1" t="s">
        <v>299</v>
      </c>
      <c r="F298" s="32" t="n">
        <v>-0.00040972534241</v>
      </c>
      <c r="G298" s="2" t="n">
        <v>0.00617374934380594</v>
      </c>
      <c r="H298" s="3" t="n">
        <v>4.16077516620892</v>
      </c>
      <c r="I298" s="4" t="n">
        <v>566.6111</v>
      </c>
      <c r="J298" s="4" t="n">
        <v>1908.389</v>
      </c>
      <c r="K298" s="4" t="n">
        <v>11</v>
      </c>
      <c r="L298" s="4" t="n">
        <v>32</v>
      </c>
      <c r="M298" s="1" t="n">
        <v>16</v>
      </c>
      <c r="N298" s="1" t="n">
        <v>12</v>
      </c>
      <c r="O298" s="1" t="n">
        <v>35</v>
      </c>
      <c r="P298" s="1" t="n">
        <v>44</v>
      </c>
      <c r="Q298" s="1" t="n">
        <v>8572768</v>
      </c>
      <c r="R298" s="1" t="s">
        <v>45</v>
      </c>
      <c r="S298" s="1" t="n">
        <v>1</v>
      </c>
      <c r="T298" s="5" t="n">
        <v>0.8995457</v>
      </c>
    </row>
    <row r="299" customFormat="false" ht="12.75" hidden="false" customHeight="false" outlineLevel="0" collapsed="false">
      <c r="A299" s="1" t="s">
        <v>630</v>
      </c>
      <c r="B299" s="1" t="s">
        <v>631</v>
      </c>
      <c r="C299" s="1" t="s">
        <v>299</v>
      </c>
      <c r="D299" s="1" t="s">
        <v>299</v>
      </c>
      <c r="E299" s="1" t="s">
        <v>299</v>
      </c>
      <c r="F299" s="32" t="n">
        <v>-0.000551073557429</v>
      </c>
      <c r="G299" s="2" t="n">
        <v>0.000551073557429</v>
      </c>
      <c r="H299" s="3" t="n">
        <v>3.13312693104736</v>
      </c>
      <c r="I299" s="4" t="n">
        <v>249</v>
      </c>
      <c r="J299" s="4" t="n">
        <v>846</v>
      </c>
      <c r="K299" s="4" t="n">
        <v>0</v>
      </c>
      <c r="L299" s="4" t="n">
        <v>15</v>
      </c>
      <c r="M299" s="1" t="n">
        <v>1</v>
      </c>
      <c r="N299" s="1" t="n">
        <v>0</v>
      </c>
      <c r="O299" s="1" t="n">
        <v>17</v>
      </c>
      <c r="P299" s="1" t="n">
        <v>33</v>
      </c>
      <c r="Q299" s="1" t="n">
        <v>9347787</v>
      </c>
      <c r="R299" s="1" t="s">
        <v>25</v>
      </c>
      <c r="S299" s="1" t="n">
        <v>1</v>
      </c>
      <c r="T299" s="5" t="n">
        <v>0.8995457</v>
      </c>
    </row>
    <row r="300" customFormat="false" ht="12.75" hidden="false" customHeight="false" outlineLevel="0" collapsed="false">
      <c r="A300" s="1" t="s">
        <v>632</v>
      </c>
      <c r="B300" s="1" t="s">
        <v>633</v>
      </c>
      <c r="C300" s="1" t="s">
        <v>299</v>
      </c>
      <c r="D300" s="1" t="s">
        <v>299</v>
      </c>
      <c r="E300" s="1" t="s">
        <v>299</v>
      </c>
      <c r="F300" s="32" t="n">
        <v>-0.000687333792418</v>
      </c>
      <c r="G300" s="2" t="n">
        <v>0.00613494493321859</v>
      </c>
      <c r="H300" s="3" t="n">
        <v>0.805828651472856</v>
      </c>
      <c r="I300" s="4" t="n">
        <v>534.3333</v>
      </c>
      <c r="J300" s="4" t="n">
        <v>1835.667</v>
      </c>
      <c r="K300" s="4" t="n">
        <v>10</v>
      </c>
      <c r="L300" s="4" t="n">
        <v>18</v>
      </c>
      <c r="M300" s="1" t="n">
        <v>9</v>
      </c>
      <c r="N300" s="1" t="n">
        <v>9</v>
      </c>
      <c r="O300" s="1" t="n">
        <v>29</v>
      </c>
      <c r="P300" s="1" t="n">
        <v>50</v>
      </c>
      <c r="Q300" s="1" t="n">
        <v>17372795</v>
      </c>
      <c r="R300" s="1" t="s">
        <v>34</v>
      </c>
      <c r="S300" s="1" t="n">
        <v>0.071858251891167</v>
      </c>
      <c r="T300" s="5" t="n">
        <v>0.391533</v>
      </c>
    </row>
    <row r="301" customFormat="false" ht="12.75" hidden="false" customHeight="false" outlineLevel="0" collapsed="false">
      <c r="A301" s="17" t="s">
        <v>634</v>
      </c>
      <c r="B301" s="17" t="s">
        <v>635</v>
      </c>
      <c r="C301" s="17" t="s">
        <v>299</v>
      </c>
      <c r="D301" s="17" t="s">
        <v>299</v>
      </c>
      <c r="E301" s="17" t="s">
        <v>299</v>
      </c>
      <c r="F301" s="34" t="n">
        <v>-0.000746905487624</v>
      </c>
      <c r="G301" s="2" t="n">
        <v>0.00140176053382239</v>
      </c>
      <c r="H301" s="19" t="n">
        <v>0</v>
      </c>
      <c r="I301" s="20" t="n">
        <v>908.8889</v>
      </c>
      <c r="J301" s="20" t="n">
        <v>3054.111</v>
      </c>
      <c r="K301" s="20" t="n">
        <v>2</v>
      </c>
      <c r="L301" s="20" t="n">
        <v>50</v>
      </c>
      <c r="M301" s="17" t="n">
        <v>3</v>
      </c>
      <c r="N301" s="17" t="n">
        <v>3</v>
      </c>
      <c r="O301" s="17" t="n">
        <v>42</v>
      </c>
      <c r="P301" s="17" t="n">
        <v>103</v>
      </c>
      <c r="Q301" s="17" t="n">
        <v>19728028</v>
      </c>
      <c r="R301" s="17" t="s">
        <v>34</v>
      </c>
      <c r="S301" s="21" t="n">
        <v>1</v>
      </c>
      <c r="T301" s="22" t="n">
        <v>0.8995457</v>
      </c>
    </row>
    <row r="302" customFormat="false" ht="12.75" hidden="false" customHeight="false" outlineLevel="0" collapsed="false">
      <c r="A302" s="1" t="s">
        <v>636</v>
      </c>
      <c r="B302" s="1" t="s">
        <v>637</v>
      </c>
      <c r="C302" s="1" t="s">
        <v>299</v>
      </c>
      <c r="D302" s="1" t="s">
        <v>299</v>
      </c>
      <c r="E302" s="1" t="s">
        <v>299</v>
      </c>
      <c r="F302" s="32" t="n">
        <v>-0.000770846581047</v>
      </c>
      <c r="G302" s="2" t="n">
        <v>0.00764173081403387</v>
      </c>
      <c r="H302" s="3" t="n">
        <v>2.60223267484044</v>
      </c>
      <c r="I302" s="4" t="n">
        <v>164.8333</v>
      </c>
      <c r="J302" s="4" t="n">
        <v>582.1667</v>
      </c>
      <c r="K302" s="4" t="n">
        <v>4</v>
      </c>
      <c r="L302" s="4" t="n">
        <v>16</v>
      </c>
      <c r="M302" s="1" t="n">
        <v>1</v>
      </c>
      <c r="N302" s="1" t="n">
        <v>8</v>
      </c>
      <c r="O302" s="1" t="n">
        <v>8</v>
      </c>
      <c r="P302" s="1" t="n">
        <v>34</v>
      </c>
      <c r="Q302" s="1" t="n">
        <v>13849825</v>
      </c>
      <c r="R302" s="1" t="s">
        <v>34</v>
      </c>
      <c r="S302" s="1" t="n">
        <v>1</v>
      </c>
      <c r="T302" s="5" t="n">
        <v>0.8995457</v>
      </c>
    </row>
    <row r="303" customFormat="false" ht="12.75" hidden="false" customHeight="false" outlineLevel="0" collapsed="false">
      <c r="A303" s="1" t="s">
        <v>638</v>
      </c>
      <c r="B303" s="1" t="s">
        <v>639</v>
      </c>
      <c r="C303" s="1" t="s">
        <v>299</v>
      </c>
      <c r="D303" s="1" t="s">
        <v>299</v>
      </c>
      <c r="E303" s="1" t="s">
        <v>299</v>
      </c>
      <c r="F303" s="32" t="n">
        <v>-0.000915910818417</v>
      </c>
      <c r="G303" s="2" t="n">
        <v>0.00736521237518166</v>
      </c>
      <c r="H303" s="3" t="n">
        <v>3.32705975185891</v>
      </c>
      <c r="I303" s="4" t="n">
        <v>82.88889</v>
      </c>
      <c r="J303" s="4" t="n">
        <v>310.1111</v>
      </c>
      <c r="K303" s="4" t="n">
        <v>2</v>
      </c>
      <c r="L303" s="4" t="n">
        <v>9</v>
      </c>
      <c r="M303" s="1" t="n">
        <v>2</v>
      </c>
      <c r="N303" s="1" t="n">
        <v>3</v>
      </c>
      <c r="O303" s="1" t="n">
        <v>2</v>
      </c>
      <c r="P303" s="1" t="n">
        <v>6</v>
      </c>
      <c r="Q303" s="1" t="n">
        <v>5893204</v>
      </c>
      <c r="R303" s="1" t="s">
        <v>25</v>
      </c>
      <c r="S303" s="1" t="n">
        <v>0.386441647597254</v>
      </c>
      <c r="T303" s="5" t="n">
        <v>0.7758098</v>
      </c>
    </row>
    <row r="304" customFormat="false" ht="12.75" hidden="false" customHeight="false" outlineLevel="0" collapsed="false">
      <c r="A304" s="1" t="s">
        <v>640</v>
      </c>
      <c r="B304" s="1" t="s">
        <v>641</v>
      </c>
      <c r="C304" s="1" t="s">
        <v>299</v>
      </c>
      <c r="D304" s="1" t="s">
        <v>299</v>
      </c>
      <c r="E304" s="1" t="s">
        <v>299</v>
      </c>
      <c r="F304" s="32" t="n">
        <v>-0.000924633529443</v>
      </c>
      <c r="G304" s="2" t="n">
        <v>0.00297848974718462</v>
      </c>
      <c r="H304" s="3" t="n">
        <v>2.80020269173975</v>
      </c>
      <c r="I304" s="4" t="n">
        <v>423.3333</v>
      </c>
      <c r="J304" s="4" t="n">
        <v>1460.667</v>
      </c>
      <c r="K304" s="4" t="n">
        <v>3</v>
      </c>
      <c r="L304" s="4" t="n">
        <v>39</v>
      </c>
      <c r="M304" s="1" t="n">
        <v>5</v>
      </c>
      <c r="N304" s="1" t="n">
        <v>4</v>
      </c>
      <c r="O304" s="1" t="n">
        <v>3</v>
      </c>
      <c r="P304" s="1" t="n">
        <v>16</v>
      </c>
      <c r="Q304" s="1" t="n">
        <v>20777350</v>
      </c>
      <c r="R304" s="1" t="s">
        <v>48</v>
      </c>
      <c r="S304" s="1" t="n">
        <v>0.0096420420533138</v>
      </c>
      <c r="T304" s="5" t="n">
        <v>0.09750709</v>
      </c>
    </row>
    <row r="305" customFormat="false" ht="12.75" hidden="false" customHeight="false" outlineLevel="0" collapsed="false">
      <c r="A305" s="1" t="s">
        <v>642</v>
      </c>
      <c r="B305" s="1" t="s">
        <v>643</v>
      </c>
      <c r="C305" s="1" t="s">
        <v>299</v>
      </c>
      <c r="D305" s="1" t="s">
        <v>299</v>
      </c>
      <c r="E305" s="1" t="s">
        <v>299</v>
      </c>
      <c r="F305" s="32" t="n">
        <v>-0.00095627327503</v>
      </c>
      <c r="G305" s="2" t="n">
        <v>0.00095627327503</v>
      </c>
      <c r="H305" s="3" t="n">
        <v>1.69951954138769</v>
      </c>
      <c r="I305" s="4" t="n">
        <v>169.8889</v>
      </c>
      <c r="J305" s="4" t="n">
        <v>577.1111</v>
      </c>
      <c r="K305" s="4" t="n">
        <v>0</v>
      </c>
      <c r="L305" s="4" t="n">
        <v>11</v>
      </c>
      <c r="M305" s="1" t="n">
        <v>0</v>
      </c>
      <c r="N305" s="1" t="n">
        <v>1</v>
      </c>
      <c r="O305" s="1" t="n">
        <v>5</v>
      </c>
      <c r="P305" s="1" t="n">
        <v>11</v>
      </c>
      <c r="Q305" s="1" t="n">
        <v>19652196</v>
      </c>
      <c r="R305" s="1" t="s">
        <v>45</v>
      </c>
      <c r="S305" s="1" t="n">
        <v>1</v>
      </c>
      <c r="T305" s="5" t="n">
        <v>0.8995457</v>
      </c>
    </row>
    <row r="306" customFormat="false" ht="12.75" hidden="false" customHeight="false" outlineLevel="0" collapsed="false">
      <c r="A306" s="1" t="s">
        <v>644</v>
      </c>
      <c r="B306" s="1" t="s">
        <v>645</v>
      </c>
      <c r="C306" s="1" t="s">
        <v>299</v>
      </c>
      <c r="D306" s="1" t="s">
        <v>299</v>
      </c>
      <c r="E306" s="1" t="s">
        <v>299</v>
      </c>
      <c r="F306" s="32" t="n">
        <v>-0.0010206636006</v>
      </c>
      <c r="G306" s="2" t="n">
        <v>0.00273087744231834</v>
      </c>
      <c r="H306" s="3" t="n">
        <v>3.32611497342077</v>
      </c>
      <c r="I306" s="4" t="n">
        <v>171.2778</v>
      </c>
      <c r="J306" s="4" t="n">
        <v>584.7222</v>
      </c>
      <c r="K306" s="4" t="n">
        <v>1</v>
      </c>
      <c r="L306" s="4" t="n">
        <v>6</v>
      </c>
      <c r="M306" s="1" t="n">
        <v>1</v>
      </c>
      <c r="N306" s="1" t="n">
        <v>0</v>
      </c>
      <c r="O306" s="1" t="n">
        <v>21</v>
      </c>
      <c r="P306" s="1" t="n">
        <v>0</v>
      </c>
      <c r="Q306" s="1" t="n">
        <v>5777068</v>
      </c>
      <c r="R306" s="1" t="s">
        <v>25</v>
      </c>
      <c r="S306" s="1" t="n">
        <v>0.431034482758621</v>
      </c>
      <c r="T306" s="5" t="n">
        <v>0.794231</v>
      </c>
    </row>
    <row r="307" customFormat="false" ht="12.75" hidden="false" customHeight="false" outlineLevel="0" collapsed="false">
      <c r="A307" s="1" t="s">
        <v>646</v>
      </c>
      <c r="B307" s="1" t="s">
        <v>647</v>
      </c>
      <c r="C307" s="1" t="s">
        <v>299</v>
      </c>
      <c r="D307" s="1" t="s">
        <v>299</v>
      </c>
      <c r="E307" s="1" t="s">
        <v>299</v>
      </c>
      <c r="F307" s="32" t="n">
        <v>-0.00102397441861</v>
      </c>
      <c r="G307" s="2" t="n">
        <v>0.0148963716100869</v>
      </c>
      <c r="H307" s="3" t="n">
        <v>3.11934407932335</v>
      </c>
      <c r="I307" s="4" t="n">
        <v>812.8333</v>
      </c>
      <c r="J307" s="4" t="n">
        <v>2667.167</v>
      </c>
      <c r="K307" s="4" t="n">
        <v>37</v>
      </c>
      <c r="L307" s="4" t="n">
        <v>72</v>
      </c>
      <c r="M307" s="1" t="n">
        <v>24.5</v>
      </c>
      <c r="N307" s="1" t="n">
        <v>0</v>
      </c>
      <c r="O307" s="1" t="n">
        <v>66.5</v>
      </c>
      <c r="P307" s="1" t="n">
        <v>0</v>
      </c>
      <c r="Q307" s="1" t="n">
        <v>23187582</v>
      </c>
      <c r="R307" s="1" t="s">
        <v>29</v>
      </c>
      <c r="S307" s="1" t="n">
        <v>0.283654125663957</v>
      </c>
      <c r="T307" s="5" t="n">
        <v>0.7175189</v>
      </c>
    </row>
    <row r="308" customFormat="false" ht="12.75" hidden="false" customHeight="false" outlineLevel="0" collapsed="false">
      <c r="A308" s="17" t="s">
        <v>648</v>
      </c>
      <c r="B308" s="17" t="s">
        <v>649</v>
      </c>
      <c r="C308" s="17" t="s">
        <v>299</v>
      </c>
      <c r="D308" s="17" t="s">
        <v>299</v>
      </c>
      <c r="E308" s="17" t="s">
        <v>299</v>
      </c>
      <c r="F308" s="34" t="n">
        <v>-0.00108901630841</v>
      </c>
      <c r="G308" s="2" t="n">
        <v>0.00108901630841</v>
      </c>
      <c r="H308" s="19" t="n">
        <v>3.09283116030548</v>
      </c>
      <c r="I308" s="20" t="n">
        <v>116.0556</v>
      </c>
      <c r="J308" s="20" t="n">
        <v>429.9444</v>
      </c>
      <c r="K308" s="20" t="n">
        <v>0</v>
      </c>
      <c r="L308" s="20" t="n">
        <v>0</v>
      </c>
      <c r="M308" s="17" t="n">
        <v>1</v>
      </c>
      <c r="N308" s="17" t="n">
        <v>0</v>
      </c>
      <c r="O308" s="17" t="n">
        <v>4</v>
      </c>
      <c r="P308" s="17" t="n">
        <v>4</v>
      </c>
      <c r="Q308" s="17" t="n">
        <v>9386938</v>
      </c>
      <c r="R308" s="17" t="s">
        <v>48</v>
      </c>
      <c r="S308" s="21" t="n">
        <v>1</v>
      </c>
      <c r="T308" s="22" t="n">
        <v>0.8995457</v>
      </c>
    </row>
    <row r="309" customFormat="false" ht="12.75" hidden="false" customHeight="false" outlineLevel="0" collapsed="false">
      <c r="A309" s="1" t="s">
        <v>650</v>
      </c>
      <c r="B309" s="1" t="s">
        <v>651</v>
      </c>
      <c r="C309" s="1" t="s">
        <v>299</v>
      </c>
      <c r="D309" s="1" t="s">
        <v>299</v>
      </c>
      <c r="E309" s="1" t="s">
        <v>299</v>
      </c>
      <c r="F309" s="32" t="n">
        <v>-0.00126069910381</v>
      </c>
      <c r="G309" s="2" t="n">
        <v>0.00126069910381</v>
      </c>
      <c r="H309" s="3" t="n">
        <v>2.24653190393194</v>
      </c>
      <c r="I309" s="4" t="n">
        <v>250.4444</v>
      </c>
      <c r="J309" s="4" t="n">
        <v>817.5556</v>
      </c>
      <c r="K309" s="4" t="n">
        <v>0</v>
      </c>
      <c r="L309" s="4" t="n">
        <v>9</v>
      </c>
      <c r="M309" s="1" t="n">
        <v>2</v>
      </c>
      <c r="N309" s="1" t="n">
        <v>0</v>
      </c>
      <c r="O309" s="1" t="n">
        <v>6</v>
      </c>
      <c r="P309" s="1" t="n">
        <v>4</v>
      </c>
      <c r="Q309" s="1" t="n">
        <v>11266934</v>
      </c>
      <c r="R309" s="1" t="s">
        <v>29</v>
      </c>
      <c r="S309" s="1" t="n">
        <v>0.485714285714286</v>
      </c>
      <c r="T309" s="5" t="n">
        <v>0.8130653</v>
      </c>
    </row>
    <row r="310" customFormat="false" ht="12.75" hidden="false" customHeight="false" outlineLevel="0" collapsed="false">
      <c r="A310" s="1" t="s">
        <v>652</v>
      </c>
      <c r="B310" s="1" t="s">
        <v>653</v>
      </c>
      <c r="C310" s="1" t="s">
        <v>299</v>
      </c>
      <c r="D310" s="1" t="s">
        <v>299</v>
      </c>
      <c r="E310" s="1" t="s">
        <v>299</v>
      </c>
      <c r="F310" s="32" t="n">
        <v>-0.00131254399933</v>
      </c>
      <c r="G310" s="2" t="n">
        <v>0.00131254399933</v>
      </c>
      <c r="H310" s="3" t="n">
        <v>3.27592353797678</v>
      </c>
      <c r="I310" s="4" t="n">
        <v>306.3333</v>
      </c>
      <c r="J310" s="4" t="n">
        <v>1049.667</v>
      </c>
      <c r="K310" s="4" t="n">
        <v>0</v>
      </c>
      <c r="L310" s="4" t="n">
        <v>15</v>
      </c>
      <c r="M310" s="1" t="n">
        <v>1</v>
      </c>
      <c r="N310" s="1" t="n">
        <v>2</v>
      </c>
      <c r="O310" s="1" t="n">
        <v>36</v>
      </c>
      <c r="P310" s="1" t="n">
        <v>52</v>
      </c>
      <c r="Q310" s="1" t="n">
        <v>7754951</v>
      </c>
      <c r="R310" s="1" t="s">
        <v>25</v>
      </c>
      <c r="S310" s="15" t="n">
        <v>1</v>
      </c>
      <c r="T310" s="5" t="n">
        <v>0.8995457</v>
      </c>
    </row>
    <row r="311" customFormat="false" ht="12.75" hidden="false" customHeight="false" outlineLevel="0" collapsed="false">
      <c r="A311" s="1" t="s">
        <v>654</v>
      </c>
      <c r="B311" s="1" t="s">
        <v>655</v>
      </c>
      <c r="C311" s="1" t="s">
        <v>299</v>
      </c>
      <c r="D311" s="1" t="s">
        <v>299</v>
      </c>
      <c r="E311" s="1" t="s">
        <v>299</v>
      </c>
      <c r="F311" s="32" t="n">
        <v>-0.00131902890969</v>
      </c>
      <c r="G311" s="2" t="n">
        <v>0.0033894222844312</v>
      </c>
      <c r="H311" s="3" t="n">
        <v>3.18227392507782</v>
      </c>
      <c r="I311" s="4" t="n">
        <v>144</v>
      </c>
      <c r="J311" s="4" t="n">
        <v>483</v>
      </c>
      <c r="K311" s="4" t="n">
        <v>1</v>
      </c>
      <c r="L311" s="4" t="n">
        <v>11</v>
      </c>
      <c r="M311" s="1" t="n">
        <v>1</v>
      </c>
      <c r="N311" s="1" t="n">
        <v>0</v>
      </c>
      <c r="O311" s="1" t="n">
        <v>2</v>
      </c>
      <c r="P311" s="1" t="n">
        <v>0</v>
      </c>
      <c r="Q311" s="1" t="n">
        <v>3220011</v>
      </c>
      <c r="R311" s="1" t="s">
        <v>25</v>
      </c>
      <c r="S311" s="1" t="n">
        <v>0.371428571428571</v>
      </c>
      <c r="T311" s="5" t="n">
        <v>0.7688428</v>
      </c>
    </row>
    <row r="312" customFormat="false" ht="12.75" hidden="false" customHeight="false" outlineLevel="0" collapsed="false">
      <c r="A312" s="1" t="s">
        <v>656</v>
      </c>
      <c r="B312" s="1" t="s">
        <v>657</v>
      </c>
      <c r="C312" s="1" t="s">
        <v>299</v>
      </c>
      <c r="D312" s="1" t="s">
        <v>299</v>
      </c>
      <c r="E312" s="1" t="s">
        <v>299</v>
      </c>
      <c r="F312" s="32" t="n">
        <v>-0.00132901136657</v>
      </c>
      <c r="G312" s="2" t="n">
        <v>0.00197389514883918</v>
      </c>
      <c r="H312" s="3" t="n">
        <v>3.76016611208468</v>
      </c>
      <c r="I312" s="4" t="n">
        <v>474.3333</v>
      </c>
      <c r="J312" s="4" t="n">
        <v>1550.667</v>
      </c>
      <c r="K312" s="4" t="n">
        <v>1</v>
      </c>
      <c r="L312" s="4" t="n">
        <v>18</v>
      </c>
      <c r="M312" s="1" t="n">
        <v>3</v>
      </c>
      <c r="N312" s="1" t="n">
        <v>4</v>
      </c>
      <c r="O312" s="1" t="n">
        <v>41</v>
      </c>
      <c r="P312" s="1" t="n">
        <v>37</v>
      </c>
      <c r="Q312" s="1" t="n">
        <v>14408695</v>
      </c>
      <c r="R312" s="1" t="s">
        <v>48</v>
      </c>
      <c r="S312" s="1" t="n">
        <v>1</v>
      </c>
      <c r="T312" s="5" t="n">
        <v>0.8995457</v>
      </c>
    </row>
    <row r="313" customFormat="false" ht="12.75" hidden="false" customHeight="false" outlineLevel="0" collapsed="false">
      <c r="A313" s="1" t="s">
        <v>658</v>
      </c>
      <c r="B313" s="1" t="s">
        <v>659</v>
      </c>
      <c r="C313" s="1" t="s">
        <v>299</v>
      </c>
      <c r="D313" s="1" t="s">
        <v>299</v>
      </c>
      <c r="E313" s="1" t="s">
        <v>299</v>
      </c>
      <c r="F313" s="32" t="n">
        <v>-0.00137905979622</v>
      </c>
      <c r="G313" s="2" t="n">
        <v>0.00352174705458737</v>
      </c>
      <c r="H313" s="3" t="n">
        <v>3.5113239009578</v>
      </c>
      <c r="I313" s="4" t="n">
        <v>402.8889</v>
      </c>
      <c r="J313" s="4" t="n">
        <v>1400.111</v>
      </c>
      <c r="K313" s="4" t="n">
        <v>3</v>
      </c>
      <c r="L313" s="4" t="n">
        <v>20</v>
      </c>
      <c r="M313" s="1" t="n">
        <v>5</v>
      </c>
      <c r="N313" s="1" t="n">
        <v>6</v>
      </c>
      <c r="O313" s="1" t="n">
        <v>33</v>
      </c>
      <c r="P313" s="1" t="n">
        <v>44</v>
      </c>
      <c r="Q313" s="1" t="n">
        <v>11401065</v>
      </c>
      <c r="R313" s="1" t="s">
        <v>48</v>
      </c>
      <c r="S313" s="1" t="n">
        <v>1</v>
      </c>
      <c r="T313" s="5" t="n">
        <v>0.8995457</v>
      </c>
    </row>
    <row r="314" customFormat="false" ht="12.75" hidden="false" customHeight="false" outlineLevel="0" collapsed="false">
      <c r="A314" s="1" t="s">
        <v>660</v>
      </c>
      <c r="B314" s="1" t="s">
        <v>661</v>
      </c>
      <c r="C314" s="1" t="s">
        <v>299</v>
      </c>
      <c r="D314" s="1" t="s">
        <v>299</v>
      </c>
      <c r="E314" s="1" t="s">
        <v>299</v>
      </c>
      <c r="F314" s="32" t="n">
        <v>-0.00151966453721</v>
      </c>
      <c r="G314" s="2" t="n">
        <v>0.00151966453721</v>
      </c>
      <c r="H314" s="3" t="n">
        <v>1.26288613788918</v>
      </c>
      <c r="I314" s="4" t="n">
        <v>249.5556</v>
      </c>
      <c r="J314" s="4" t="n">
        <v>770.4444</v>
      </c>
      <c r="K314" s="4" t="n">
        <v>0</v>
      </c>
      <c r="L314" s="4" t="n">
        <v>19</v>
      </c>
      <c r="M314" s="1" t="n">
        <v>2</v>
      </c>
      <c r="N314" s="1" t="n">
        <v>0</v>
      </c>
      <c r="O314" s="1" t="n">
        <v>4</v>
      </c>
      <c r="P314" s="1" t="n">
        <v>19</v>
      </c>
      <c r="Q314" s="1" t="n">
        <v>7384704</v>
      </c>
      <c r="R314" s="1" t="s">
        <v>29</v>
      </c>
      <c r="S314" s="1" t="n">
        <v>0.497885835095137</v>
      </c>
      <c r="T314" s="5" t="n">
        <v>0.816798</v>
      </c>
    </row>
    <row r="315" customFormat="false" ht="12.75" hidden="false" customHeight="false" outlineLevel="0" collapsed="false">
      <c r="A315" s="1" t="s">
        <v>662</v>
      </c>
      <c r="B315" s="1" t="s">
        <v>663</v>
      </c>
      <c r="C315" s="1" t="s">
        <v>299</v>
      </c>
      <c r="D315" s="1" t="s">
        <v>299</v>
      </c>
      <c r="E315" s="1" t="s">
        <v>299</v>
      </c>
      <c r="F315" s="32" t="n">
        <v>-0.00160813801866</v>
      </c>
      <c r="G315" s="2" t="n">
        <v>0.00371660693708713</v>
      </c>
      <c r="H315" s="3" t="n">
        <v>1.23662466721328</v>
      </c>
      <c r="I315" s="4" t="n">
        <v>131.7222</v>
      </c>
      <c r="J315" s="4" t="n">
        <v>474.2778</v>
      </c>
      <c r="K315" s="4" t="n">
        <v>1</v>
      </c>
      <c r="L315" s="4" t="n">
        <v>9</v>
      </c>
      <c r="M315" s="1" t="n">
        <v>2</v>
      </c>
      <c r="N315" s="1" t="n">
        <v>1</v>
      </c>
      <c r="O315" s="1" t="n">
        <v>2</v>
      </c>
      <c r="P315" s="1" t="n">
        <v>11</v>
      </c>
      <c r="Q315" s="1" t="n">
        <v>4497905</v>
      </c>
      <c r="R315" s="1" t="s">
        <v>48</v>
      </c>
      <c r="S315" s="1" t="n">
        <v>1</v>
      </c>
      <c r="T315" s="5" t="n">
        <v>0.8995457</v>
      </c>
    </row>
    <row r="316" customFormat="false" ht="12.75" hidden="false" customHeight="false" outlineLevel="0" collapsed="false">
      <c r="A316" s="1" t="s">
        <v>664</v>
      </c>
      <c r="B316" s="1" t="s">
        <v>665</v>
      </c>
      <c r="C316" s="1" t="s">
        <v>299</v>
      </c>
      <c r="D316" s="1" t="s">
        <v>299</v>
      </c>
      <c r="E316" s="1" t="s">
        <v>299</v>
      </c>
      <c r="F316" s="32" t="n">
        <v>-0.00162341830602</v>
      </c>
      <c r="G316" s="2" t="n">
        <v>0.003660539129082</v>
      </c>
      <c r="H316" s="3" t="n">
        <v>3.48998399355347</v>
      </c>
      <c r="I316" s="4" t="n">
        <v>293.2222</v>
      </c>
      <c r="J316" s="4" t="n">
        <v>981.7778</v>
      </c>
      <c r="K316" s="4" t="n">
        <v>2</v>
      </c>
      <c r="L316" s="4" t="n">
        <v>21</v>
      </c>
      <c r="M316" s="1" t="n">
        <v>2</v>
      </c>
      <c r="N316" s="1" t="n">
        <v>6</v>
      </c>
      <c r="O316" s="1" t="n">
        <v>14</v>
      </c>
      <c r="P316" s="1" t="n">
        <v>52</v>
      </c>
      <c r="Q316" s="1" t="n">
        <v>11108749</v>
      </c>
      <c r="R316" s="1" t="s">
        <v>34</v>
      </c>
      <c r="S316" s="1" t="n">
        <v>1</v>
      </c>
      <c r="T316" s="5" t="n">
        <v>0.8995457</v>
      </c>
    </row>
    <row r="317" customFormat="false" ht="12.75" hidden="false" customHeight="false" outlineLevel="0" collapsed="false">
      <c r="A317" s="17" t="s">
        <v>666</v>
      </c>
      <c r="B317" s="17" t="s">
        <v>667</v>
      </c>
      <c r="C317" s="17" t="s">
        <v>299</v>
      </c>
      <c r="D317" s="17" t="s">
        <v>299</v>
      </c>
      <c r="E317" s="17" t="s">
        <v>299</v>
      </c>
      <c r="F317" s="34" t="n">
        <v>-0.00166844808486</v>
      </c>
      <c r="G317" s="2" t="n">
        <v>0.00280097485779291</v>
      </c>
      <c r="H317" s="19" t="n">
        <v>2.01753996245047</v>
      </c>
      <c r="I317" s="20" t="n">
        <v>837.0556</v>
      </c>
      <c r="J317" s="20" t="n">
        <v>2648.944</v>
      </c>
      <c r="K317" s="20" t="n">
        <v>3</v>
      </c>
      <c r="L317" s="20" t="n">
        <v>51</v>
      </c>
      <c r="M317" s="17" t="n">
        <v>7</v>
      </c>
      <c r="N317" s="17" t="n">
        <v>7</v>
      </c>
      <c r="O317" s="17" t="n">
        <v>59</v>
      </c>
      <c r="P317" s="17" t="n">
        <v>69</v>
      </c>
      <c r="Q317" s="17" t="n">
        <v>15165636</v>
      </c>
      <c r="R317" s="17" t="s">
        <v>34</v>
      </c>
      <c r="S317" s="21" t="n">
        <v>0.409059546165095</v>
      </c>
      <c r="T317" s="22" t="n">
        <v>0.7855475</v>
      </c>
    </row>
    <row r="318" customFormat="false" ht="12.75" hidden="false" customHeight="false" outlineLevel="0" collapsed="false">
      <c r="A318" s="1" t="s">
        <v>668</v>
      </c>
      <c r="B318" s="1" t="s">
        <v>669</v>
      </c>
      <c r="C318" s="1" t="s">
        <v>299</v>
      </c>
      <c r="D318" s="1" t="s">
        <v>299</v>
      </c>
      <c r="E318" s="1" t="s">
        <v>299</v>
      </c>
      <c r="F318" s="32" t="n">
        <v>-0.0017339647829</v>
      </c>
      <c r="G318" s="2" t="n">
        <v>0.0102045534168101</v>
      </c>
      <c r="H318" s="3" t="n">
        <v>0.632758020962048</v>
      </c>
      <c r="I318" s="4" t="n">
        <v>267.5556</v>
      </c>
      <c r="J318" s="4" t="n">
        <v>944.4444</v>
      </c>
      <c r="K318" s="4" t="n">
        <v>8</v>
      </c>
      <c r="L318" s="4" t="n">
        <v>7</v>
      </c>
      <c r="M318" s="1" t="n">
        <v>1</v>
      </c>
      <c r="N318" s="1" t="n">
        <v>14</v>
      </c>
      <c r="O318" s="1" t="n">
        <v>2</v>
      </c>
      <c r="P318" s="1" t="n">
        <v>21</v>
      </c>
      <c r="Q318" s="1" t="n">
        <v>3358074</v>
      </c>
      <c r="R318" s="1" t="s">
        <v>48</v>
      </c>
      <c r="S318" s="1" t="n">
        <v>0.377613171293165</v>
      </c>
      <c r="T318" s="5" t="n">
        <v>0.7717646</v>
      </c>
    </row>
    <row r="319" customFormat="false" ht="12.75" hidden="false" customHeight="false" outlineLevel="0" collapsed="false">
      <c r="A319" s="1" t="s">
        <v>670</v>
      </c>
      <c r="B319" s="1" t="s">
        <v>671</v>
      </c>
      <c r="C319" s="1" t="s">
        <v>299</v>
      </c>
      <c r="D319" s="1" t="s">
        <v>299</v>
      </c>
      <c r="E319" s="1" t="s">
        <v>299</v>
      </c>
      <c r="F319" s="32" t="n">
        <v>-0.00173532146197</v>
      </c>
      <c r="G319" s="2" t="n">
        <v>0.00326100388446076</v>
      </c>
      <c r="H319" s="3" t="n">
        <v>0.00839504145626069</v>
      </c>
      <c r="I319" s="4" t="n">
        <v>196.5556</v>
      </c>
      <c r="J319" s="4" t="n">
        <v>655.4444</v>
      </c>
      <c r="K319" s="4" t="n">
        <v>1</v>
      </c>
      <c r="L319" s="4" t="n">
        <v>10</v>
      </c>
      <c r="M319" s="1" t="n">
        <v>1</v>
      </c>
      <c r="N319" s="1" t="n">
        <v>2</v>
      </c>
      <c r="O319" s="1" t="n">
        <v>0</v>
      </c>
      <c r="P319" s="1" t="n">
        <v>7</v>
      </c>
      <c r="Q319" s="1" t="n">
        <v>3692039</v>
      </c>
      <c r="R319" s="1" t="s">
        <v>29</v>
      </c>
      <c r="S319" s="1" t="n">
        <v>0.31077694235589</v>
      </c>
      <c r="T319" s="5" t="n">
        <v>0.7356552</v>
      </c>
    </row>
    <row r="320" customFormat="false" ht="12.75" hidden="false" customHeight="false" outlineLevel="0" collapsed="false">
      <c r="A320" s="1" t="s">
        <v>672</v>
      </c>
      <c r="B320" s="1" t="s">
        <v>673</v>
      </c>
      <c r="C320" s="1" t="s">
        <v>299</v>
      </c>
      <c r="D320" s="1" t="s">
        <v>299</v>
      </c>
      <c r="E320" s="1" t="s">
        <v>299</v>
      </c>
      <c r="F320" s="32" t="n">
        <v>-0.00176782830388</v>
      </c>
      <c r="G320" s="2" t="n">
        <v>0.00358601012206182</v>
      </c>
      <c r="H320" s="3" t="n">
        <v>3.7363644597306</v>
      </c>
      <c r="I320" s="4" t="n">
        <v>313</v>
      </c>
      <c r="J320" s="4" t="n">
        <v>1100</v>
      </c>
      <c r="K320" s="4" t="n">
        <v>2</v>
      </c>
      <c r="L320" s="4" t="n">
        <v>5</v>
      </c>
      <c r="M320" s="1" t="n">
        <v>8</v>
      </c>
      <c r="N320" s="1" t="n">
        <v>1</v>
      </c>
      <c r="O320" s="1" t="n">
        <v>33</v>
      </c>
      <c r="P320" s="1" t="n">
        <v>15</v>
      </c>
      <c r="Q320" s="1" t="n">
        <v>13575953</v>
      </c>
      <c r="R320" s="1" t="s">
        <v>48</v>
      </c>
      <c r="S320" s="1" t="n">
        <v>0.593487286306922</v>
      </c>
      <c r="T320" s="5" t="n">
        <v>0.8416355</v>
      </c>
    </row>
    <row r="321" customFormat="false" ht="12.75" hidden="false" customHeight="false" outlineLevel="0" collapsed="false">
      <c r="A321" s="1" t="s">
        <v>674</v>
      </c>
      <c r="B321" s="1" t="s">
        <v>675</v>
      </c>
      <c r="C321" s="1" t="s">
        <v>299</v>
      </c>
      <c r="D321" s="1" t="s">
        <v>299</v>
      </c>
      <c r="E321" s="1" t="s">
        <v>299</v>
      </c>
      <c r="F321" s="32" t="n">
        <v>-0.00178614300798</v>
      </c>
      <c r="G321" s="2" t="n">
        <v>0.00178614300798</v>
      </c>
      <c r="H321" s="3" t="n">
        <v>3.73040061874844</v>
      </c>
      <c r="I321" s="4" t="n">
        <v>147.9444</v>
      </c>
      <c r="J321" s="4" t="n">
        <v>491.0556</v>
      </c>
      <c r="K321" s="4" t="n">
        <v>0</v>
      </c>
      <c r="L321" s="4" t="n">
        <v>4</v>
      </c>
      <c r="M321" s="1" t="n">
        <v>2</v>
      </c>
      <c r="N321" s="1" t="n">
        <v>0</v>
      </c>
      <c r="O321" s="1" t="n">
        <v>3</v>
      </c>
      <c r="P321" s="1" t="n">
        <v>9</v>
      </c>
      <c r="Q321" s="1" t="n">
        <v>13461625</v>
      </c>
      <c r="R321" s="1" t="s">
        <v>48</v>
      </c>
      <c r="S321" s="1" t="n">
        <v>1</v>
      </c>
      <c r="T321" s="5" t="n">
        <v>0.8995457</v>
      </c>
    </row>
    <row r="322" customFormat="false" ht="12.75" hidden="false" customHeight="false" outlineLevel="0" collapsed="false">
      <c r="A322" s="17" t="s">
        <v>676</v>
      </c>
      <c r="B322" s="17" t="s">
        <v>677</v>
      </c>
      <c r="C322" s="17" t="s">
        <v>299</v>
      </c>
      <c r="D322" s="17" t="s">
        <v>299</v>
      </c>
      <c r="E322" s="17" t="s">
        <v>299</v>
      </c>
      <c r="F322" s="34" t="n">
        <v>-0.00180259536667</v>
      </c>
      <c r="G322" s="2" t="n">
        <v>0.00403128350845557</v>
      </c>
      <c r="H322" s="19" t="n">
        <v>2.22306021820176</v>
      </c>
      <c r="I322" s="20" t="n">
        <v>278.6111</v>
      </c>
      <c r="J322" s="20" t="n">
        <v>897.3889</v>
      </c>
      <c r="K322" s="20" t="n">
        <v>2</v>
      </c>
      <c r="L322" s="20" t="n">
        <v>16</v>
      </c>
      <c r="M322" s="17" t="n">
        <v>4</v>
      </c>
      <c r="N322" s="17" t="n">
        <v>3</v>
      </c>
      <c r="O322" s="17" t="n">
        <v>15</v>
      </c>
      <c r="P322" s="17" t="n">
        <v>28</v>
      </c>
      <c r="Q322" s="17" t="n">
        <v>11155369</v>
      </c>
      <c r="R322" s="17" t="s">
        <v>29</v>
      </c>
      <c r="S322" s="21" t="n">
        <v>1</v>
      </c>
      <c r="T322" s="22" t="n">
        <v>0.8995457</v>
      </c>
    </row>
    <row r="323" customFormat="false" ht="12.75" hidden="false" customHeight="false" outlineLevel="0" collapsed="false">
      <c r="A323" s="1" t="s">
        <v>678</v>
      </c>
      <c r="B323" s="1" t="s">
        <v>679</v>
      </c>
      <c r="C323" s="1" t="s">
        <v>299</v>
      </c>
      <c r="D323" s="1" t="s">
        <v>299</v>
      </c>
      <c r="E323" s="1" t="s">
        <v>299</v>
      </c>
      <c r="F323" s="32" t="n">
        <v>-0.00182706650508</v>
      </c>
      <c r="G323" s="2" t="n">
        <v>0.00265843711097458</v>
      </c>
      <c r="H323" s="3" t="n">
        <v>3.32703811586361</v>
      </c>
      <c r="I323" s="4" t="n">
        <v>372.1667</v>
      </c>
      <c r="J323" s="4" t="n">
        <v>1202.833</v>
      </c>
      <c r="K323" s="4" t="n">
        <v>1</v>
      </c>
      <c r="L323" s="4" t="n">
        <v>25</v>
      </c>
      <c r="M323" s="1" t="n">
        <v>0</v>
      </c>
      <c r="N323" s="1" t="n">
        <v>7</v>
      </c>
      <c r="O323" s="1" t="n">
        <v>26</v>
      </c>
      <c r="P323" s="1" t="n">
        <v>54</v>
      </c>
      <c r="Q323" s="1" t="n">
        <v>5889662</v>
      </c>
      <c r="R323" s="1" t="s">
        <v>25</v>
      </c>
      <c r="S323" s="1" t="n">
        <v>0.679279129572493</v>
      </c>
      <c r="T323" s="5" t="n">
        <v>0.8588128</v>
      </c>
    </row>
    <row r="324" customFormat="false" ht="12.75" hidden="false" customHeight="false" outlineLevel="0" collapsed="false">
      <c r="A324" s="1" t="s">
        <v>680</v>
      </c>
      <c r="B324" s="1" t="s">
        <v>681</v>
      </c>
      <c r="C324" s="1" t="s">
        <v>299</v>
      </c>
      <c r="D324" s="1" t="s">
        <v>299</v>
      </c>
      <c r="E324" s="1" t="s">
        <v>299</v>
      </c>
      <c r="F324" s="32" t="n">
        <v>-0.00188091194307</v>
      </c>
      <c r="G324" s="2" t="n">
        <v>0.00672157310961609</v>
      </c>
      <c r="H324" s="3" t="n">
        <v>3.20129168798627</v>
      </c>
      <c r="I324" s="4" t="n">
        <v>126.8333</v>
      </c>
      <c r="J324" s="4" t="n">
        <v>413.1667</v>
      </c>
      <c r="K324" s="4" t="n">
        <v>2</v>
      </c>
      <c r="L324" s="4" t="n">
        <v>9</v>
      </c>
      <c r="M324" s="1" t="n">
        <v>2</v>
      </c>
      <c r="N324" s="1" t="n">
        <v>4</v>
      </c>
      <c r="O324" s="1" t="n">
        <v>8</v>
      </c>
      <c r="P324" s="1" t="n">
        <v>10</v>
      </c>
      <c r="Q324" s="1" t="n">
        <v>21045667</v>
      </c>
      <c r="R324" s="1" t="s">
        <v>29</v>
      </c>
      <c r="S324" s="1" t="n">
        <v>1</v>
      </c>
      <c r="T324" s="5" t="n">
        <v>0.8995457</v>
      </c>
    </row>
    <row r="325" customFormat="false" ht="12.75" hidden="false" customHeight="false" outlineLevel="0" collapsed="false">
      <c r="A325" s="1" t="s">
        <v>682</v>
      </c>
      <c r="B325" s="1" t="s">
        <v>683</v>
      </c>
      <c r="C325" s="1" t="s">
        <v>299</v>
      </c>
      <c r="D325" s="1" t="s">
        <v>299</v>
      </c>
      <c r="E325" s="1" t="s">
        <v>299</v>
      </c>
      <c r="F325" s="32" t="n">
        <v>-0.00191089688689</v>
      </c>
      <c r="G325" s="2" t="n">
        <v>0.00191089688689</v>
      </c>
      <c r="H325" s="3" t="n">
        <v>3.9671253647887</v>
      </c>
      <c r="I325" s="4" t="n">
        <v>63.72222</v>
      </c>
      <c r="J325" s="4" t="n">
        <v>224.2778</v>
      </c>
      <c r="K325" s="4" t="n">
        <v>0</v>
      </c>
      <c r="L325" s="4" t="n">
        <v>2</v>
      </c>
      <c r="M325" s="1" t="n">
        <v>1</v>
      </c>
      <c r="N325" s="1" t="n">
        <v>0</v>
      </c>
      <c r="O325" s="1" t="n">
        <v>2</v>
      </c>
      <c r="P325" s="1" t="n">
        <v>4</v>
      </c>
      <c r="Q325" s="1" t="n">
        <v>7798837</v>
      </c>
      <c r="R325" s="1" t="s">
        <v>34</v>
      </c>
      <c r="S325" s="1" t="n">
        <v>1</v>
      </c>
      <c r="T325" s="5" t="n">
        <v>0.8995457</v>
      </c>
    </row>
    <row r="326" customFormat="false" ht="12.75" hidden="false" customHeight="false" outlineLevel="0" collapsed="false">
      <c r="A326" s="1" t="s">
        <v>684</v>
      </c>
      <c r="B326" s="1" t="s">
        <v>685</v>
      </c>
      <c r="C326" s="1" t="s">
        <v>299</v>
      </c>
      <c r="D326" s="1" t="s">
        <v>299</v>
      </c>
      <c r="E326" s="1" t="s">
        <v>299</v>
      </c>
      <c r="F326" s="32" t="n">
        <v>-0.00192958172184</v>
      </c>
      <c r="G326" s="2" t="n">
        <v>0.00331804211642378</v>
      </c>
      <c r="H326" s="3" t="n">
        <v>2.90292338396806</v>
      </c>
      <c r="I326" s="4" t="n">
        <v>221.7778</v>
      </c>
      <c r="J326" s="4" t="n">
        <v>720.2222</v>
      </c>
      <c r="K326" s="4" t="n">
        <v>1</v>
      </c>
      <c r="L326" s="4" t="n">
        <v>13</v>
      </c>
      <c r="M326" s="1" t="n">
        <v>0</v>
      </c>
      <c r="N326" s="1" t="n">
        <v>5</v>
      </c>
      <c r="O326" s="1" t="n">
        <v>15</v>
      </c>
      <c r="P326" s="1" t="n">
        <v>24</v>
      </c>
      <c r="Q326" s="1" t="n">
        <v>1204021</v>
      </c>
      <c r="R326" s="1" t="s">
        <v>25</v>
      </c>
      <c r="S326" s="1" t="n">
        <v>1</v>
      </c>
      <c r="T326" s="5" t="n">
        <v>0.8995457</v>
      </c>
    </row>
    <row r="327" customFormat="false" ht="12.75" hidden="false" customHeight="false" outlineLevel="0" collapsed="false">
      <c r="A327" s="1" t="s">
        <v>686</v>
      </c>
      <c r="B327" s="1" t="s">
        <v>687</v>
      </c>
      <c r="C327" s="1" t="s">
        <v>299</v>
      </c>
      <c r="D327" s="1" t="s">
        <v>299</v>
      </c>
      <c r="E327" s="1" t="s">
        <v>299</v>
      </c>
      <c r="F327" s="32" t="n">
        <v>-0.00196357353291</v>
      </c>
      <c r="G327" s="2" t="n">
        <v>0.00282958284077804</v>
      </c>
      <c r="H327" s="3" t="n">
        <v>3.12184260751456</v>
      </c>
      <c r="I327" s="4" t="n">
        <v>360.2778</v>
      </c>
      <c r="J327" s="4" t="n">
        <v>1154.722</v>
      </c>
      <c r="K327" s="4" t="n">
        <v>1</v>
      </c>
      <c r="L327" s="4" t="n">
        <v>16</v>
      </c>
      <c r="M327" s="1" t="n">
        <v>3</v>
      </c>
      <c r="N327" s="1" t="n">
        <v>4</v>
      </c>
      <c r="O327" s="1" t="n">
        <v>8</v>
      </c>
      <c r="P327" s="1" t="n">
        <v>15</v>
      </c>
      <c r="Q327" s="1" t="n">
        <v>9441813</v>
      </c>
      <c r="R327" s="1" t="s">
        <v>25</v>
      </c>
      <c r="S327" s="1" t="n">
        <v>0.227617773906136</v>
      </c>
      <c r="T327" s="5" t="n">
        <v>0.6708649</v>
      </c>
    </row>
    <row r="328" customFormat="false" ht="12.75" hidden="false" customHeight="false" outlineLevel="0" collapsed="false">
      <c r="A328" s="1" t="s">
        <v>688</v>
      </c>
      <c r="B328" s="1" t="s">
        <v>689</v>
      </c>
      <c r="C328" s="1" t="s">
        <v>299</v>
      </c>
      <c r="D328" s="1" t="s">
        <v>299</v>
      </c>
      <c r="E328" s="1" t="s">
        <v>299</v>
      </c>
      <c r="F328" s="32" t="n">
        <v>-0.00198433821701</v>
      </c>
      <c r="G328" s="2" t="n">
        <v>0.00198433821701</v>
      </c>
      <c r="H328" s="3" t="n">
        <v>2.38867561207037</v>
      </c>
      <c r="I328" s="4" t="n">
        <v>223.9444</v>
      </c>
      <c r="J328" s="4" t="n">
        <v>766.0556</v>
      </c>
      <c r="K328" s="4" t="n">
        <v>0</v>
      </c>
      <c r="L328" s="4" t="n">
        <v>20</v>
      </c>
      <c r="M328" s="1" t="n">
        <v>2</v>
      </c>
      <c r="N328" s="1" t="n">
        <v>1</v>
      </c>
      <c r="O328" s="1" t="n">
        <v>8</v>
      </c>
      <c r="P328" s="1" t="n">
        <v>1</v>
      </c>
      <c r="Q328" s="1" t="n">
        <v>11973926</v>
      </c>
      <c r="R328" s="1" t="s">
        <v>29</v>
      </c>
      <c r="S328" s="1" t="n">
        <v>0.0443548387096774</v>
      </c>
      <c r="T328" s="5" t="n">
        <v>0.2846768</v>
      </c>
    </row>
    <row r="329" customFormat="false" ht="12.75" hidden="false" customHeight="false" outlineLevel="0" collapsed="false">
      <c r="A329" s="1" t="s">
        <v>690</v>
      </c>
      <c r="B329" s="1" t="s">
        <v>691</v>
      </c>
      <c r="C329" s="1" t="s">
        <v>299</v>
      </c>
      <c r="D329" s="1" t="s">
        <v>299</v>
      </c>
      <c r="E329" s="1" t="s">
        <v>299</v>
      </c>
      <c r="F329" s="32" t="n">
        <v>-0.0020765054696</v>
      </c>
      <c r="G329" s="2" t="n">
        <v>0.0230311026200891</v>
      </c>
      <c r="H329" s="3" t="n">
        <v>3.14251620258257</v>
      </c>
      <c r="I329" s="4" t="n">
        <v>196.3333</v>
      </c>
      <c r="J329" s="4" t="n">
        <v>572.6667</v>
      </c>
      <c r="K329" s="4" t="n">
        <v>12</v>
      </c>
      <c r="L329" s="4" t="n">
        <v>8</v>
      </c>
      <c r="M329" s="1" t="n">
        <v>8</v>
      </c>
      <c r="N329" s="1" t="n">
        <v>0</v>
      </c>
      <c r="O329" s="1" t="n">
        <v>6</v>
      </c>
      <c r="P329" s="1" t="n">
        <v>0</v>
      </c>
      <c r="Q329" s="1" t="n">
        <v>12352389</v>
      </c>
      <c r="R329" s="1" t="s">
        <v>34</v>
      </c>
      <c r="S329" s="1" t="n">
        <v>1</v>
      </c>
      <c r="T329" s="5" t="n">
        <v>0.8995457</v>
      </c>
    </row>
    <row r="330" customFormat="false" ht="12.75" hidden="false" customHeight="false" outlineLevel="0" collapsed="false">
      <c r="A330" s="1" t="s">
        <v>692</v>
      </c>
      <c r="B330" s="1" t="s">
        <v>693</v>
      </c>
      <c r="C330" s="1" t="s">
        <v>299</v>
      </c>
      <c r="D330" s="1" t="s">
        <v>299</v>
      </c>
      <c r="E330" s="1" t="s">
        <v>299</v>
      </c>
      <c r="F330" s="32" t="n">
        <v>-0.00209134971101</v>
      </c>
      <c r="G330" s="2" t="n">
        <v>0.00209134971101</v>
      </c>
      <c r="H330" s="3" t="n">
        <v>4.02024408937385</v>
      </c>
      <c r="I330" s="4" t="n">
        <v>51.11111</v>
      </c>
      <c r="J330" s="4" t="n">
        <v>203.8889</v>
      </c>
      <c r="K330" s="4" t="n">
        <v>0</v>
      </c>
      <c r="L330" s="4" t="n">
        <v>3</v>
      </c>
      <c r="M330" s="1" t="n">
        <v>1</v>
      </c>
      <c r="N330" s="1" t="n">
        <v>0</v>
      </c>
      <c r="O330" s="1" t="n">
        <v>1</v>
      </c>
      <c r="P330" s="1" t="n">
        <v>6</v>
      </c>
      <c r="Q330" s="1" t="n">
        <v>13087873</v>
      </c>
      <c r="R330" s="1" t="s">
        <v>45</v>
      </c>
      <c r="S330" s="1" t="n">
        <v>1</v>
      </c>
      <c r="T330" s="5" t="n">
        <v>0.8995457</v>
      </c>
    </row>
    <row r="331" customFormat="false" ht="12.75" hidden="false" customHeight="false" outlineLevel="0" collapsed="false">
      <c r="A331" s="1" t="s">
        <v>694</v>
      </c>
      <c r="B331" s="1" t="s">
        <v>695</v>
      </c>
      <c r="C331" s="1" t="s">
        <v>299</v>
      </c>
      <c r="D331" s="1" t="s">
        <v>299</v>
      </c>
      <c r="E331" s="1" t="s">
        <v>299</v>
      </c>
      <c r="F331" s="32" t="n">
        <v>-0.00219854139607</v>
      </c>
      <c r="G331" s="2" t="n">
        <v>0.00219854139607</v>
      </c>
      <c r="H331" s="3" t="n">
        <v>0.738637046006712</v>
      </c>
      <c r="I331" s="4" t="n">
        <v>84.5</v>
      </c>
      <c r="J331" s="4" t="n">
        <v>287.5</v>
      </c>
      <c r="K331" s="4" t="n">
        <v>0</v>
      </c>
      <c r="L331" s="4" t="n">
        <v>0</v>
      </c>
      <c r="M331" s="1" t="n">
        <v>0</v>
      </c>
      <c r="N331" s="1" t="n">
        <v>1</v>
      </c>
      <c r="O331" s="1" t="n">
        <v>4</v>
      </c>
      <c r="P331" s="1" t="n">
        <v>6</v>
      </c>
      <c r="Q331" s="1" t="n">
        <v>17481559</v>
      </c>
      <c r="R331" s="1" t="s">
        <v>34</v>
      </c>
      <c r="S331" s="1" t="n">
        <v>1</v>
      </c>
      <c r="T331" s="5" t="n">
        <v>0.8995457</v>
      </c>
    </row>
    <row r="332" customFormat="false" ht="12.75" hidden="false" customHeight="false" outlineLevel="0" collapsed="false">
      <c r="A332" s="1" t="s">
        <v>696</v>
      </c>
      <c r="B332" s="1" t="s">
        <v>697</v>
      </c>
      <c r="C332" s="1" t="s">
        <v>299</v>
      </c>
      <c r="D332" s="1" t="s">
        <v>299</v>
      </c>
      <c r="E332" s="1" t="s">
        <v>299</v>
      </c>
      <c r="F332" s="32" t="n">
        <v>-0.00220387261145</v>
      </c>
      <c r="G332" s="2" t="n">
        <v>0.0043218525668877</v>
      </c>
      <c r="H332" s="3" t="n">
        <v>3.76024186413209</v>
      </c>
      <c r="I332" s="4" t="n">
        <v>419.5556</v>
      </c>
      <c r="J332" s="4" t="n">
        <v>1416.444</v>
      </c>
      <c r="K332" s="4" t="n">
        <v>3</v>
      </c>
      <c r="L332" s="4" t="n">
        <v>13</v>
      </c>
      <c r="M332" s="1" t="n">
        <v>9</v>
      </c>
      <c r="N332" s="1" t="n">
        <v>5</v>
      </c>
      <c r="O332" s="1" t="n">
        <v>46</v>
      </c>
      <c r="P332" s="1" t="n">
        <v>75</v>
      </c>
      <c r="Q332" s="1" t="n">
        <v>14418664</v>
      </c>
      <c r="R332" s="1" t="s">
        <v>48</v>
      </c>
      <c r="S332" s="1" t="n">
        <v>0.39348806205338</v>
      </c>
      <c r="T332" s="5" t="n">
        <v>0.778937</v>
      </c>
    </row>
    <row r="333" customFormat="false" ht="12.75" hidden="false" customHeight="false" outlineLevel="0" collapsed="false">
      <c r="A333" s="1" t="s">
        <v>698</v>
      </c>
      <c r="B333" s="1" t="s">
        <v>699</v>
      </c>
      <c r="C333" s="1" t="s">
        <v>299</v>
      </c>
      <c r="D333" s="1" t="s">
        <v>299</v>
      </c>
      <c r="E333" s="1" t="s">
        <v>299</v>
      </c>
      <c r="F333" s="32" t="n">
        <v>-0.00223592084739</v>
      </c>
      <c r="G333" s="2" t="n">
        <v>0.00223592084739</v>
      </c>
      <c r="H333" s="3" t="n">
        <v>3.14353441494706</v>
      </c>
      <c r="I333" s="4" t="n">
        <v>117.4444</v>
      </c>
      <c r="J333" s="4" t="n">
        <v>416.5556</v>
      </c>
      <c r="K333" s="4" t="n">
        <v>0</v>
      </c>
      <c r="L333" s="4" t="n">
        <v>5</v>
      </c>
      <c r="M333" s="1" t="n">
        <v>1</v>
      </c>
      <c r="N333" s="1" t="n">
        <v>1</v>
      </c>
      <c r="O333" s="1" t="n">
        <v>12</v>
      </c>
      <c r="P333" s="1" t="n">
        <v>12</v>
      </c>
      <c r="Q333" s="1" t="n">
        <v>22769897</v>
      </c>
      <c r="R333" s="1" t="s">
        <v>29</v>
      </c>
      <c r="S333" s="1" t="n">
        <v>1</v>
      </c>
      <c r="T333" s="5" t="n">
        <v>0.8995457</v>
      </c>
    </row>
    <row r="334" customFormat="false" ht="12.75" hidden="false" customHeight="false" outlineLevel="0" collapsed="false">
      <c r="A334" s="1" t="s">
        <v>700</v>
      </c>
      <c r="B334" s="1" t="s">
        <v>701</v>
      </c>
      <c r="C334" s="1" t="s">
        <v>299</v>
      </c>
      <c r="D334" s="1" t="s">
        <v>299</v>
      </c>
      <c r="E334" s="1" t="s">
        <v>299</v>
      </c>
      <c r="F334" s="32" t="n">
        <v>-0.00224439376079</v>
      </c>
      <c r="G334" s="2" t="n">
        <v>0.00224439376079</v>
      </c>
      <c r="H334" s="3" t="n">
        <v>3.17731161414526</v>
      </c>
      <c r="I334" s="4" t="n">
        <v>132.5</v>
      </c>
      <c r="J334" s="4" t="n">
        <v>413.5</v>
      </c>
      <c r="K334" s="4" t="n">
        <v>0</v>
      </c>
      <c r="L334" s="4" t="n">
        <v>4</v>
      </c>
      <c r="M334" s="1" t="n">
        <v>1</v>
      </c>
      <c r="N334" s="1" t="n">
        <v>1</v>
      </c>
      <c r="O334" s="1" t="n">
        <v>6</v>
      </c>
      <c r="P334" s="1" t="n">
        <v>18</v>
      </c>
      <c r="Q334" s="1" t="n">
        <v>8950321</v>
      </c>
      <c r="R334" s="1" t="s">
        <v>25</v>
      </c>
      <c r="S334" s="1" t="n">
        <v>1</v>
      </c>
      <c r="T334" s="5" t="n">
        <v>0.8995457</v>
      </c>
    </row>
    <row r="335" customFormat="false" ht="12.75" hidden="false" customHeight="false" outlineLevel="0" collapsed="false">
      <c r="A335" s="1" t="s">
        <v>702</v>
      </c>
      <c r="B335" s="1" t="s">
        <v>703</v>
      </c>
      <c r="C335" s="1" t="s">
        <v>299</v>
      </c>
      <c r="D335" s="1" t="s">
        <v>299</v>
      </c>
      <c r="E335" s="1" t="s">
        <v>299</v>
      </c>
      <c r="F335" s="32" t="n">
        <v>-0.00224511077866</v>
      </c>
      <c r="G335" s="2" t="n">
        <v>0.00345600891028051</v>
      </c>
      <c r="H335" s="3" t="n">
        <v>0</v>
      </c>
      <c r="I335" s="4" t="n">
        <v>221.1667</v>
      </c>
      <c r="J335" s="4" t="n">
        <v>825.8333</v>
      </c>
      <c r="K335" s="4" t="n">
        <v>1</v>
      </c>
      <c r="L335" s="4" t="n">
        <v>17</v>
      </c>
      <c r="M335" s="1" t="n">
        <v>1</v>
      </c>
      <c r="N335" s="1" t="n">
        <v>3</v>
      </c>
      <c r="O335" s="1" t="n">
        <v>7</v>
      </c>
      <c r="P335" s="1" t="n">
        <v>10</v>
      </c>
      <c r="Q335" s="1" t="n">
        <v>19443961</v>
      </c>
      <c r="R335" s="1" t="s">
        <v>34</v>
      </c>
      <c r="S335" s="1" t="n">
        <v>0.348944085786191</v>
      </c>
      <c r="T335" s="5" t="n">
        <v>0.7575591</v>
      </c>
    </row>
    <row r="336" customFormat="false" ht="12.75" hidden="false" customHeight="false" outlineLevel="0" collapsed="false">
      <c r="A336" s="1" t="s">
        <v>704</v>
      </c>
      <c r="B336" s="1" t="s">
        <v>705</v>
      </c>
      <c r="C336" s="1" t="s">
        <v>299</v>
      </c>
      <c r="D336" s="1" t="s">
        <v>299</v>
      </c>
      <c r="E336" s="1" t="s">
        <v>299</v>
      </c>
      <c r="F336" s="32" t="n">
        <v>-0.00226241353494</v>
      </c>
      <c r="G336" s="2" t="n">
        <v>0.0110138695584359</v>
      </c>
      <c r="H336" s="3" t="n">
        <v>3.13494941965617</v>
      </c>
      <c r="I336" s="4" t="n">
        <v>306.3333</v>
      </c>
      <c r="J336" s="4" t="n">
        <v>1142.667</v>
      </c>
      <c r="K336" s="4" t="n">
        <v>10</v>
      </c>
      <c r="L336" s="4" t="n">
        <v>14</v>
      </c>
      <c r="M336" s="1" t="n">
        <v>14</v>
      </c>
      <c r="N336" s="1" t="n">
        <v>13</v>
      </c>
      <c r="O336" s="1" t="n">
        <v>20</v>
      </c>
      <c r="P336" s="1" t="n">
        <v>17</v>
      </c>
      <c r="Q336" s="1" t="n">
        <v>17951021</v>
      </c>
      <c r="R336" s="1" t="s">
        <v>29</v>
      </c>
      <c r="S336" s="1" t="n">
        <v>1</v>
      </c>
      <c r="T336" s="5" t="n">
        <v>0.8995457</v>
      </c>
    </row>
    <row r="337" customFormat="false" ht="12.75" hidden="false" customHeight="false" outlineLevel="0" collapsed="false">
      <c r="A337" s="1" t="s">
        <v>706</v>
      </c>
      <c r="B337" s="1" t="s">
        <v>707</v>
      </c>
      <c r="C337" s="1" t="s">
        <v>299</v>
      </c>
      <c r="D337" s="1" t="s">
        <v>299</v>
      </c>
      <c r="E337" s="1" t="s">
        <v>299</v>
      </c>
      <c r="F337" s="32" t="n">
        <v>-0.00236378425831</v>
      </c>
      <c r="G337" s="2" t="n">
        <v>0.0102077766621878</v>
      </c>
      <c r="H337" s="3" t="n">
        <v>1.34986132645909</v>
      </c>
      <c r="I337" s="4" t="n">
        <v>150.0556</v>
      </c>
      <c r="J337" s="4" t="n">
        <v>509.9444</v>
      </c>
      <c r="K337" s="4" t="n">
        <v>4</v>
      </c>
      <c r="L337" s="4" t="n">
        <v>9</v>
      </c>
      <c r="M337" s="1" t="n">
        <v>5.5</v>
      </c>
      <c r="N337" s="1" t="n">
        <v>3</v>
      </c>
      <c r="O337" s="1" t="n">
        <v>26.5</v>
      </c>
      <c r="P337" s="1" t="n">
        <v>14</v>
      </c>
      <c r="Q337" s="1" t="n">
        <v>16446023</v>
      </c>
      <c r="R337" s="1" t="s">
        <v>34</v>
      </c>
      <c r="S337" s="1" t="n">
        <v>0.263190302042773</v>
      </c>
      <c r="T337" s="5" t="n">
        <v>0.7020982</v>
      </c>
    </row>
    <row r="338" customFormat="false" ht="12.75" hidden="false" customHeight="false" outlineLevel="0" collapsed="false">
      <c r="A338" s="1" t="s">
        <v>708</v>
      </c>
      <c r="B338" s="1" t="s">
        <v>709</v>
      </c>
      <c r="C338" s="1" t="s">
        <v>299</v>
      </c>
      <c r="D338" s="1" t="s">
        <v>299</v>
      </c>
      <c r="E338" s="1" t="s">
        <v>299</v>
      </c>
      <c r="F338" s="32" t="n">
        <v>-0.0023672780331</v>
      </c>
      <c r="G338" s="2" t="n">
        <v>0.0118873090112808</v>
      </c>
      <c r="H338" s="3" t="n">
        <v>0</v>
      </c>
      <c r="I338" s="4" t="n">
        <v>131.8333</v>
      </c>
      <c r="J338" s="4" t="n">
        <v>420.1667</v>
      </c>
      <c r="K338" s="4" t="n">
        <v>4</v>
      </c>
      <c r="L338" s="4" t="n">
        <v>8</v>
      </c>
      <c r="M338" s="1" t="n">
        <v>1</v>
      </c>
      <c r="N338" s="1" t="n">
        <v>6</v>
      </c>
      <c r="O338" s="1" t="n">
        <v>2</v>
      </c>
      <c r="P338" s="1" t="n">
        <v>9</v>
      </c>
      <c r="Q338" s="1" t="n">
        <v>19546114</v>
      </c>
      <c r="R338" s="1" t="s">
        <v>34</v>
      </c>
      <c r="S338" s="1" t="n">
        <v>1</v>
      </c>
      <c r="T338" s="5" t="n">
        <v>0.8995457</v>
      </c>
    </row>
    <row r="339" customFormat="false" ht="12.75" hidden="false" customHeight="false" outlineLevel="0" collapsed="false">
      <c r="A339" s="1" t="s">
        <v>710</v>
      </c>
      <c r="B339" s="1" t="s">
        <v>711</v>
      </c>
      <c r="C339" s="1" t="s">
        <v>299</v>
      </c>
      <c r="D339" s="1" t="s">
        <v>299</v>
      </c>
      <c r="E339" s="1" t="s">
        <v>299</v>
      </c>
      <c r="F339" s="32" t="n">
        <v>-0.00243292960437</v>
      </c>
      <c r="G339" s="2" t="n">
        <v>0.00428427347946106</v>
      </c>
      <c r="H339" s="3" t="n">
        <v>3.8391283782717</v>
      </c>
      <c r="I339" s="4" t="n">
        <v>989.1111</v>
      </c>
      <c r="J339" s="4" t="n">
        <v>3240.889</v>
      </c>
      <c r="K339" s="4" t="n">
        <v>6</v>
      </c>
      <c r="L339" s="4" t="n">
        <v>62</v>
      </c>
      <c r="M339" s="1" t="n">
        <v>17</v>
      </c>
      <c r="N339" s="1" t="n">
        <v>15</v>
      </c>
      <c r="O339" s="1" t="n">
        <v>75</v>
      </c>
      <c r="P339" s="1" t="n">
        <v>71</v>
      </c>
      <c r="Q339" s="1" t="n">
        <v>9241771</v>
      </c>
      <c r="R339" s="1" t="s">
        <v>34</v>
      </c>
      <c r="S339" s="1" t="n">
        <v>0.0796878822274476</v>
      </c>
      <c r="T339" s="5" t="n">
        <v>0.4164289</v>
      </c>
    </row>
    <row r="340" customFormat="false" ht="12.75" hidden="false" customHeight="false" outlineLevel="0" collapsed="false">
      <c r="A340" s="1" t="s">
        <v>712</v>
      </c>
      <c r="B340" s="1" t="s">
        <v>713</v>
      </c>
      <c r="C340" s="1" t="s">
        <v>299</v>
      </c>
      <c r="D340" s="1" t="s">
        <v>299</v>
      </c>
      <c r="E340" s="1" t="s">
        <v>299</v>
      </c>
      <c r="F340" s="32" t="n">
        <v>-0.00255803846108</v>
      </c>
      <c r="G340" s="2" t="n">
        <v>0.0109049919025687</v>
      </c>
      <c r="H340" s="3" t="n">
        <v>4.02074273372966</v>
      </c>
      <c r="I340" s="4" t="n">
        <v>455.0556</v>
      </c>
      <c r="J340" s="4" t="n">
        <v>1257.944</v>
      </c>
      <c r="K340" s="4" t="n">
        <v>10.5</v>
      </c>
      <c r="L340" s="4" t="n">
        <v>42.5</v>
      </c>
      <c r="M340" s="1" t="n">
        <v>16</v>
      </c>
      <c r="N340" s="1" t="n">
        <v>15</v>
      </c>
      <c r="O340" s="1" t="n">
        <v>29</v>
      </c>
      <c r="P340" s="1" t="n">
        <v>45</v>
      </c>
      <c r="Q340" s="1" t="n">
        <v>13084803</v>
      </c>
      <c r="R340" s="1" t="s">
        <v>45</v>
      </c>
      <c r="S340" s="1" t="n">
        <v>0.182622198580996</v>
      </c>
      <c r="T340" s="5" t="n">
        <v>0.6205425</v>
      </c>
    </row>
    <row r="341" customFormat="false" ht="12.75" hidden="false" customHeight="false" outlineLevel="0" collapsed="false">
      <c r="A341" s="1" t="s">
        <v>714</v>
      </c>
      <c r="B341" s="1" t="s">
        <v>715</v>
      </c>
      <c r="C341" s="1" t="s">
        <v>299</v>
      </c>
      <c r="D341" s="1" t="s">
        <v>299</v>
      </c>
      <c r="E341" s="1" t="s">
        <v>299</v>
      </c>
      <c r="F341" s="32" t="n">
        <v>-0.00265089295035</v>
      </c>
      <c r="G341" s="2" t="n">
        <v>0.00407438049483399</v>
      </c>
      <c r="H341" s="3" t="n">
        <v>2.92019243018445</v>
      </c>
      <c r="I341" s="4" t="n">
        <v>221.5</v>
      </c>
      <c r="J341" s="4" t="n">
        <v>702.5</v>
      </c>
      <c r="K341" s="4" t="n">
        <v>1</v>
      </c>
      <c r="L341" s="4" t="n">
        <v>11</v>
      </c>
      <c r="M341" s="1" t="n">
        <v>1</v>
      </c>
      <c r="N341" s="1" t="n">
        <v>5</v>
      </c>
      <c r="O341" s="1" t="n">
        <v>15</v>
      </c>
      <c r="P341" s="1" t="n">
        <v>18</v>
      </c>
      <c r="Q341" s="1" t="n">
        <v>1303808</v>
      </c>
      <c r="R341" s="1" t="s">
        <v>25</v>
      </c>
      <c r="S341" s="1" t="n">
        <v>1</v>
      </c>
      <c r="T341" s="5" t="n">
        <v>0.8995457</v>
      </c>
    </row>
    <row r="342" customFormat="false" ht="12.75" hidden="false" customHeight="false" outlineLevel="0" collapsed="false">
      <c r="A342" s="1" t="s">
        <v>716</v>
      </c>
      <c r="B342" s="1" t="s">
        <v>717</v>
      </c>
      <c r="C342" s="1" t="s">
        <v>299</v>
      </c>
      <c r="D342" s="1" t="s">
        <v>299</v>
      </c>
      <c r="E342" s="1" t="s">
        <v>299</v>
      </c>
      <c r="F342" s="32" t="n">
        <v>-0.00267161080191</v>
      </c>
      <c r="G342" s="2" t="n">
        <v>0.0051047008262409</v>
      </c>
      <c r="H342" s="3" t="n">
        <v>3.89946289883888</v>
      </c>
      <c r="I342" s="4" t="n">
        <v>331.5</v>
      </c>
      <c r="J342" s="4" t="n">
        <v>1027.5</v>
      </c>
      <c r="K342" s="4" t="n">
        <v>2.5</v>
      </c>
      <c r="L342" s="4" t="n">
        <v>16.5</v>
      </c>
      <c r="M342" s="1" t="n">
        <v>5</v>
      </c>
      <c r="N342" s="1" t="n">
        <v>6</v>
      </c>
      <c r="O342" s="1" t="n">
        <v>23</v>
      </c>
      <c r="P342" s="1" t="n">
        <v>57</v>
      </c>
      <c r="Q342" s="1" t="n">
        <v>5331640</v>
      </c>
      <c r="R342" s="1" t="s">
        <v>34</v>
      </c>
      <c r="S342" s="1" t="n">
        <v>1</v>
      </c>
      <c r="T342" s="5" t="n">
        <v>0.8995457</v>
      </c>
    </row>
    <row r="343" customFormat="false" ht="12.75" hidden="false" customHeight="false" outlineLevel="0" collapsed="false">
      <c r="A343" s="1" t="s">
        <v>718</v>
      </c>
      <c r="B343" s="1" t="s">
        <v>719</v>
      </c>
      <c r="C343" s="1" t="s">
        <v>299</v>
      </c>
      <c r="D343" s="1" t="s">
        <v>299</v>
      </c>
      <c r="E343" s="1" t="s">
        <v>299</v>
      </c>
      <c r="F343" s="32" t="n">
        <v>-0.00271993253893</v>
      </c>
      <c r="G343" s="2" t="n">
        <v>0.00271993253893</v>
      </c>
      <c r="H343" s="3" t="n">
        <v>0.781084005469976</v>
      </c>
      <c r="I343" s="4" t="n">
        <v>63.11111</v>
      </c>
      <c r="J343" s="4" t="n">
        <v>230.8889</v>
      </c>
      <c r="K343" s="4" t="n">
        <v>0</v>
      </c>
      <c r="L343" s="4" t="n">
        <v>2</v>
      </c>
      <c r="M343" s="1" t="n">
        <v>0</v>
      </c>
      <c r="N343" s="1" t="n">
        <v>1</v>
      </c>
      <c r="O343" s="1" t="n">
        <v>1</v>
      </c>
      <c r="P343" s="1" t="n">
        <v>7</v>
      </c>
      <c r="Q343" s="1" t="n">
        <v>17412982</v>
      </c>
      <c r="R343" s="1" t="s">
        <v>34</v>
      </c>
      <c r="S343" s="1" t="n">
        <v>1</v>
      </c>
      <c r="T343" s="5" t="n">
        <v>0.8995457</v>
      </c>
    </row>
    <row r="344" customFormat="false" ht="12.75" hidden="false" customHeight="false" outlineLevel="0" collapsed="false">
      <c r="A344" s="1" t="s">
        <v>720</v>
      </c>
      <c r="B344" s="1" t="s">
        <v>721</v>
      </c>
      <c r="C344" s="1" t="s">
        <v>299</v>
      </c>
      <c r="D344" s="1" t="s">
        <v>299</v>
      </c>
      <c r="E344" s="1" t="s">
        <v>299</v>
      </c>
      <c r="F344" s="32" t="n">
        <v>-0.0027376545587</v>
      </c>
      <c r="G344" s="2" t="n">
        <v>0.0027376545587</v>
      </c>
      <c r="H344" s="3" t="n">
        <v>2.54622965107786</v>
      </c>
      <c r="I344" s="4" t="n">
        <v>58.27778</v>
      </c>
      <c r="J344" s="4" t="n">
        <v>181.7222</v>
      </c>
      <c r="K344" s="4" t="n">
        <v>0</v>
      </c>
      <c r="L344" s="4" t="n">
        <v>6</v>
      </c>
      <c r="M344" s="1" t="n">
        <v>1</v>
      </c>
      <c r="N344" s="1" t="n">
        <v>0</v>
      </c>
      <c r="O344" s="1" t="n">
        <v>2</v>
      </c>
      <c r="P344" s="1" t="n">
        <v>3</v>
      </c>
      <c r="Q344" s="1" t="n">
        <v>13986637</v>
      </c>
      <c r="R344" s="1" t="s">
        <v>34</v>
      </c>
      <c r="S344" s="1" t="n">
        <v>1</v>
      </c>
      <c r="T344" s="5" t="n">
        <v>0.8995457</v>
      </c>
    </row>
    <row r="345" customFormat="false" ht="12.75" hidden="false" customHeight="false" outlineLevel="0" collapsed="false">
      <c r="A345" s="1" t="s">
        <v>722</v>
      </c>
      <c r="B345" s="1" t="s">
        <v>723</v>
      </c>
      <c r="C345" s="1" t="s">
        <v>299</v>
      </c>
      <c r="D345" s="1" t="s">
        <v>299</v>
      </c>
      <c r="E345" s="1" t="s">
        <v>299</v>
      </c>
      <c r="F345" s="32" t="n">
        <v>-0.00274185063955</v>
      </c>
      <c r="G345" s="2" t="n">
        <v>0.00681770680625415</v>
      </c>
      <c r="H345" s="3" t="n">
        <v>4.22739280854593</v>
      </c>
      <c r="I345" s="4" t="n">
        <v>290.6111</v>
      </c>
      <c r="J345" s="4" t="n">
        <v>981.3889</v>
      </c>
      <c r="K345" s="4" t="n">
        <v>4</v>
      </c>
      <c r="L345" s="4" t="n">
        <v>4</v>
      </c>
      <c r="M345" s="1" t="n">
        <v>6</v>
      </c>
      <c r="N345" s="1" t="n">
        <v>10</v>
      </c>
      <c r="O345" s="1" t="n">
        <v>8</v>
      </c>
      <c r="P345" s="1" t="n">
        <v>9</v>
      </c>
      <c r="Q345" s="1" t="n">
        <v>11119336</v>
      </c>
      <c r="R345" s="1" t="s">
        <v>45</v>
      </c>
      <c r="S345" s="1" t="n">
        <v>1</v>
      </c>
      <c r="T345" s="5" t="n">
        <v>0.8995457</v>
      </c>
    </row>
    <row r="346" customFormat="false" ht="12.75" hidden="false" customHeight="false" outlineLevel="0" collapsed="false">
      <c r="A346" s="1" t="s">
        <v>724</v>
      </c>
      <c r="B346" s="1" t="s">
        <v>725</v>
      </c>
      <c r="C346" s="1" t="s">
        <v>299</v>
      </c>
      <c r="D346" s="1" t="s">
        <v>299</v>
      </c>
      <c r="E346" s="1" t="s">
        <v>299</v>
      </c>
      <c r="F346" s="32" t="n">
        <v>-0.00287420917276</v>
      </c>
      <c r="G346" s="2" t="n">
        <v>0.0109884095102025</v>
      </c>
      <c r="H346" s="3" t="n">
        <v>2.9026468928352</v>
      </c>
      <c r="I346" s="4" t="n">
        <v>226.5556</v>
      </c>
      <c r="J346" s="4" t="n">
        <v>739.4444</v>
      </c>
      <c r="K346" s="4" t="n">
        <v>6</v>
      </c>
      <c r="L346" s="4" t="n">
        <v>22</v>
      </c>
      <c r="M346" s="1" t="n">
        <v>6</v>
      </c>
      <c r="N346" s="1" t="n">
        <v>11</v>
      </c>
      <c r="O346" s="1" t="n">
        <v>14</v>
      </c>
      <c r="P346" s="1" t="n">
        <v>35</v>
      </c>
      <c r="Q346" s="1" t="n">
        <v>1202440</v>
      </c>
      <c r="R346" s="1" t="s">
        <v>25</v>
      </c>
      <c r="S346" s="1" t="n">
        <v>0.795200874176752</v>
      </c>
      <c r="T346" s="5" t="n">
        <v>0.8768601</v>
      </c>
    </row>
    <row r="347" customFormat="false" ht="12.75" hidden="false" customHeight="false" outlineLevel="0" collapsed="false">
      <c r="A347" s="1" t="s">
        <v>726</v>
      </c>
      <c r="B347" s="1" t="s">
        <v>727</v>
      </c>
      <c r="C347" s="1" t="s">
        <v>299</v>
      </c>
      <c r="D347" s="1" t="s">
        <v>299</v>
      </c>
      <c r="E347" s="1" t="s">
        <v>299</v>
      </c>
      <c r="F347" s="32" t="n">
        <v>-0.00290035161921</v>
      </c>
      <c r="G347" s="2" t="n">
        <v>0.0045166821609609</v>
      </c>
      <c r="H347" s="3" t="n">
        <v>3.04876451966525</v>
      </c>
      <c r="I347" s="4" t="n">
        <v>552.9444</v>
      </c>
      <c r="J347" s="4" t="n">
        <v>1856.056</v>
      </c>
      <c r="K347" s="4" t="n">
        <v>3</v>
      </c>
      <c r="L347" s="4" t="n">
        <v>38</v>
      </c>
      <c r="M347" s="1" t="n">
        <v>5</v>
      </c>
      <c r="N347" s="1" t="n">
        <v>0</v>
      </c>
      <c r="O347" s="1" t="n">
        <v>37</v>
      </c>
      <c r="P347" s="1" t="n">
        <v>0</v>
      </c>
      <c r="Q347" s="1" t="n">
        <v>16730752</v>
      </c>
      <c r="R347" s="1" t="s">
        <v>29</v>
      </c>
      <c r="S347" s="1" t="n">
        <v>0.71262110197599</v>
      </c>
      <c r="T347" s="5" t="n">
        <v>0.8645237</v>
      </c>
    </row>
    <row r="348" customFormat="false" ht="12.75" hidden="false" customHeight="false" outlineLevel="0" collapsed="false">
      <c r="A348" s="1" t="s">
        <v>728</v>
      </c>
      <c r="B348" s="1" t="s">
        <v>729</v>
      </c>
      <c r="C348" s="1" t="s">
        <v>299</v>
      </c>
      <c r="D348" s="1" t="s">
        <v>299</v>
      </c>
      <c r="E348" s="1" t="s">
        <v>299</v>
      </c>
      <c r="F348" s="32" t="n">
        <v>-0.00313416931658</v>
      </c>
      <c r="G348" s="2" t="n">
        <v>0.00397536927149168</v>
      </c>
      <c r="H348" s="3" t="n">
        <v>1.19856953291764</v>
      </c>
      <c r="I348" s="4" t="n">
        <v>371.2222</v>
      </c>
      <c r="J348" s="4" t="n">
        <v>1188.778</v>
      </c>
      <c r="K348" s="4" t="n">
        <v>1</v>
      </c>
      <c r="L348" s="4" t="n">
        <v>4</v>
      </c>
      <c r="M348" s="1" t="n">
        <v>5</v>
      </c>
      <c r="N348" s="1" t="n">
        <v>3</v>
      </c>
      <c r="O348" s="1" t="n">
        <v>15</v>
      </c>
      <c r="P348" s="1" t="n">
        <v>29</v>
      </c>
      <c r="Q348" s="1" t="n">
        <v>20530860</v>
      </c>
      <c r="R348" s="1" t="s">
        <v>45</v>
      </c>
      <c r="S348" s="1" t="n">
        <v>1</v>
      </c>
      <c r="T348" s="5" t="n">
        <v>0.8995457</v>
      </c>
    </row>
    <row r="349" customFormat="false" ht="12.75" hidden="false" customHeight="false" outlineLevel="0" collapsed="false">
      <c r="A349" s="1" t="s">
        <v>730</v>
      </c>
      <c r="B349" s="1" t="s">
        <v>731</v>
      </c>
      <c r="C349" s="1" t="s">
        <v>299</v>
      </c>
      <c r="D349" s="1" t="s">
        <v>299</v>
      </c>
      <c r="E349" s="1" t="s">
        <v>299</v>
      </c>
      <c r="F349" s="32" t="n">
        <v>-0.00333533494695</v>
      </c>
      <c r="G349" s="2" t="n">
        <v>0.00455857653716407</v>
      </c>
      <c r="H349" s="3" t="n">
        <v>3.14077176430552</v>
      </c>
      <c r="I349" s="4" t="n">
        <v>262.5</v>
      </c>
      <c r="J349" s="4" t="n">
        <v>817.5</v>
      </c>
      <c r="K349" s="4" t="n">
        <v>1</v>
      </c>
      <c r="L349" s="4" t="n">
        <v>6</v>
      </c>
      <c r="M349" s="1" t="n">
        <v>5</v>
      </c>
      <c r="N349" s="1" t="n">
        <v>3</v>
      </c>
      <c r="O349" s="1" t="n">
        <v>12</v>
      </c>
      <c r="P349" s="1" t="n">
        <v>31</v>
      </c>
      <c r="Q349" s="1" t="n">
        <v>22821305</v>
      </c>
      <c r="R349" s="1" t="s">
        <v>29</v>
      </c>
      <c r="S349" s="1" t="n">
        <v>1</v>
      </c>
      <c r="T349" s="5" t="n">
        <v>0.8995457</v>
      </c>
    </row>
    <row r="350" customFormat="false" ht="12.75" hidden="false" customHeight="false" outlineLevel="0" collapsed="false">
      <c r="A350" s="1" t="s">
        <v>732</v>
      </c>
      <c r="B350" s="1" t="s">
        <v>733</v>
      </c>
      <c r="C350" s="1" t="s">
        <v>299</v>
      </c>
      <c r="D350" s="1" t="s">
        <v>299</v>
      </c>
      <c r="E350" s="1" t="s">
        <v>299</v>
      </c>
      <c r="F350" s="32" t="n">
        <v>-0.00340407849288</v>
      </c>
      <c r="G350" s="2" t="n">
        <v>0.00474766283732773</v>
      </c>
      <c r="H350" s="3" t="n">
        <v>3.65815342726593</v>
      </c>
      <c r="I350" s="4" t="n">
        <v>209.7222</v>
      </c>
      <c r="J350" s="4" t="n">
        <v>744.2778</v>
      </c>
      <c r="K350" s="4" t="n">
        <v>1</v>
      </c>
      <c r="L350" s="4" t="n">
        <v>14</v>
      </c>
      <c r="M350" s="1" t="n">
        <v>2</v>
      </c>
      <c r="N350" s="1" t="n">
        <v>6</v>
      </c>
      <c r="O350" s="1" t="n">
        <v>14</v>
      </c>
      <c r="P350" s="1" t="n">
        <v>35</v>
      </c>
      <c r="Q350" s="1" t="n">
        <v>10343399</v>
      </c>
      <c r="R350" s="1" t="s">
        <v>34</v>
      </c>
      <c r="S350" s="1" t="n">
        <v>0.673839353447094</v>
      </c>
      <c r="T350" s="5" t="n">
        <v>0.857835</v>
      </c>
    </row>
    <row r="351" customFormat="false" ht="12.75" hidden="false" customHeight="false" outlineLevel="0" collapsed="false">
      <c r="A351" s="17" t="s">
        <v>734</v>
      </c>
      <c r="B351" s="17" t="s">
        <v>735</v>
      </c>
      <c r="C351" s="17" t="s">
        <v>299</v>
      </c>
      <c r="D351" s="17" t="s">
        <v>299</v>
      </c>
      <c r="E351" s="17" t="s">
        <v>299</v>
      </c>
      <c r="F351" s="34" t="n">
        <v>-0.00343310070225</v>
      </c>
      <c r="G351" s="2" t="n">
        <v>0.0162194632793797</v>
      </c>
      <c r="H351" s="19" t="n">
        <v>1.53806100828671</v>
      </c>
      <c r="I351" s="20" t="n">
        <v>92.16667</v>
      </c>
      <c r="J351" s="20" t="n">
        <v>312.8333</v>
      </c>
      <c r="K351" s="20" t="n">
        <v>4</v>
      </c>
      <c r="L351" s="20" t="n">
        <v>3</v>
      </c>
      <c r="M351" s="17" t="n">
        <v>2</v>
      </c>
      <c r="N351" s="17" t="n">
        <v>7</v>
      </c>
      <c r="O351" s="17" t="n">
        <v>4</v>
      </c>
      <c r="P351" s="17" t="n">
        <v>7</v>
      </c>
      <c r="Q351" s="17" t="n">
        <v>646929</v>
      </c>
      <c r="R351" s="17" t="s">
        <v>45</v>
      </c>
      <c r="S351" s="21" t="n">
        <v>0.677616747181965</v>
      </c>
      <c r="T351" s="22" t="n">
        <v>0.8585154</v>
      </c>
    </row>
    <row r="352" customFormat="false" ht="12.75" hidden="false" customHeight="false" outlineLevel="0" collapsed="false">
      <c r="A352" s="1" t="s">
        <v>736</v>
      </c>
      <c r="B352" s="1" t="s">
        <v>737</v>
      </c>
      <c r="C352" s="1" t="s">
        <v>299</v>
      </c>
      <c r="D352" s="1" t="s">
        <v>299</v>
      </c>
      <c r="E352" s="1" t="s">
        <v>299</v>
      </c>
      <c r="F352" s="32" t="n">
        <v>-0.00353851676486</v>
      </c>
      <c r="G352" s="2" t="n">
        <v>0.00353851676486</v>
      </c>
      <c r="H352" s="3" t="n">
        <v>2.3696489573718</v>
      </c>
      <c r="I352" s="4" t="n">
        <v>142.4444</v>
      </c>
      <c r="J352" s="4" t="n">
        <v>430.5556</v>
      </c>
      <c r="K352" s="4" t="n">
        <v>0</v>
      </c>
      <c r="L352" s="4" t="n">
        <v>9</v>
      </c>
      <c r="M352" s="1" t="n">
        <v>1</v>
      </c>
      <c r="N352" s="1" t="n">
        <v>2</v>
      </c>
      <c r="O352" s="1" t="n">
        <v>1</v>
      </c>
      <c r="P352" s="1" t="n">
        <v>11</v>
      </c>
      <c r="Q352" s="1" t="n">
        <v>11875907</v>
      </c>
      <c r="R352" s="1" t="s">
        <v>29</v>
      </c>
      <c r="S352" s="1" t="n">
        <v>0.266304347826087</v>
      </c>
      <c r="T352" s="5" t="n">
        <v>0.7045525</v>
      </c>
    </row>
    <row r="353" customFormat="false" ht="12.75" hidden="false" customHeight="false" outlineLevel="0" collapsed="false">
      <c r="A353" s="1" t="s">
        <v>738</v>
      </c>
      <c r="B353" s="1" t="s">
        <v>739</v>
      </c>
      <c r="C353" s="1" t="s">
        <v>299</v>
      </c>
      <c r="D353" s="1" t="s">
        <v>299</v>
      </c>
      <c r="E353" s="1" t="s">
        <v>299</v>
      </c>
      <c r="F353" s="32" t="n">
        <v>-0.00355149015473</v>
      </c>
      <c r="G353" s="2" t="n">
        <v>0.0108432023945982</v>
      </c>
      <c r="H353" s="3" t="n">
        <v>0.489984847936633</v>
      </c>
      <c r="I353" s="4" t="n">
        <v>376.7222</v>
      </c>
      <c r="J353" s="4" t="n">
        <v>1234.278</v>
      </c>
      <c r="K353" s="4" t="n">
        <v>9</v>
      </c>
      <c r="L353" s="4" t="n">
        <v>41</v>
      </c>
      <c r="M353" s="1" t="n">
        <v>4</v>
      </c>
      <c r="N353" s="1" t="n">
        <v>0</v>
      </c>
      <c r="O353" s="1" t="n">
        <v>12</v>
      </c>
      <c r="P353" s="1" t="n">
        <v>0</v>
      </c>
      <c r="Q353" s="1" t="n">
        <v>18616726</v>
      </c>
      <c r="R353" s="1" t="s">
        <v>25</v>
      </c>
      <c r="S353" s="1" t="n">
        <v>0.71868998938255</v>
      </c>
      <c r="T353" s="5" t="n">
        <v>0.8655138</v>
      </c>
    </row>
    <row r="354" customFormat="false" ht="12.75" hidden="false" customHeight="false" outlineLevel="0" collapsed="false">
      <c r="A354" s="1" t="s">
        <v>740</v>
      </c>
      <c r="B354" s="1" t="s">
        <v>741</v>
      </c>
      <c r="C354" s="1" t="s">
        <v>299</v>
      </c>
      <c r="D354" s="1" t="s">
        <v>299</v>
      </c>
      <c r="E354" s="1" t="s">
        <v>299</v>
      </c>
      <c r="F354" s="32" t="n">
        <v>-0.0037561428978</v>
      </c>
      <c r="G354" s="2" t="n">
        <v>0.0037561428978</v>
      </c>
      <c r="H354" s="3" t="n">
        <v>0.396900551309042</v>
      </c>
      <c r="I354" s="4" t="n">
        <v>50.38889</v>
      </c>
      <c r="J354" s="4" t="n">
        <v>177.6111</v>
      </c>
      <c r="K354" s="4" t="n">
        <v>0</v>
      </c>
      <c r="L354" s="4" t="n">
        <v>0</v>
      </c>
      <c r="M354" s="1" t="n">
        <v>1</v>
      </c>
      <c r="N354" s="1" t="n">
        <v>0</v>
      </c>
      <c r="O354" s="1" t="n">
        <v>2</v>
      </c>
      <c r="P354" s="1" t="n">
        <v>0</v>
      </c>
      <c r="Q354" s="1" t="n">
        <v>2943196</v>
      </c>
      <c r="R354" s="1" t="s">
        <v>48</v>
      </c>
      <c r="S354" s="1" t="n">
        <v>1</v>
      </c>
      <c r="T354" s="5" t="n">
        <v>0.8995457</v>
      </c>
    </row>
    <row r="355" customFormat="false" ht="12.75" hidden="false" customHeight="false" outlineLevel="0" collapsed="false">
      <c r="A355" s="1" t="s">
        <v>742</v>
      </c>
      <c r="B355" s="1" t="s">
        <v>743</v>
      </c>
      <c r="C355" s="1" t="s">
        <v>299</v>
      </c>
      <c r="D355" s="1" t="s">
        <v>299</v>
      </c>
      <c r="E355" s="1" t="s">
        <v>299</v>
      </c>
      <c r="F355" s="32" t="n">
        <v>-0.00383854014128</v>
      </c>
      <c r="G355" s="2" t="n">
        <v>0.0110761767200058</v>
      </c>
      <c r="H355" s="3" t="n">
        <v>3.76062392407876</v>
      </c>
      <c r="I355" s="4" t="n">
        <v>80.66667</v>
      </c>
      <c r="J355" s="4" t="n">
        <v>276.3333</v>
      </c>
      <c r="K355" s="4" t="n">
        <v>2</v>
      </c>
      <c r="L355" s="4" t="n">
        <v>3</v>
      </c>
      <c r="M355" s="1" t="n">
        <v>4</v>
      </c>
      <c r="N355" s="1" t="n">
        <v>3</v>
      </c>
      <c r="O355" s="1" t="n">
        <v>3</v>
      </c>
      <c r="P355" s="1" t="n">
        <v>3</v>
      </c>
      <c r="Q355" s="1" t="n">
        <v>14646529</v>
      </c>
      <c r="R355" s="1" t="s">
        <v>48</v>
      </c>
      <c r="S355" s="1" t="n">
        <v>1</v>
      </c>
      <c r="T355" s="5" t="n">
        <v>0.8995457</v>
      </c>
    </row>
    <row r="356" customFormat="false" ht="12.75" hidden="false" customHeight="false" outlineLevel="0" collapsed="false">
      <c r="A356" s="1" t="s">
        <v>744</v>
      </c>
      <c r="B356" s="1" t="s">
        <v>745</v>
      </c>
      <c r="C356" s="1" t="s">
        <v>299</v>
      </c>
      <c r="D356" s="1" t="s">
        <v>299</v>
      </c>
      <c r="E356" s="1" t="s">
        <v>299</v>
      </c>
      <c r="F356" s="32" t="n">
        <v>-0.0038941471704</v>
      </c>
      <c r="G356" s="2" t="n">
        <v>0.00800561359342421</v>
      </c>
      <c r="H356" s="3" t="n">
        <v>3.12962646338951</v>
      </c>
      <c r="I356" s="4" t="n">
        <v>321.5</v>
      </c>
      <c r="J356" s="4" t="n">
        <v>1094.5</v>
      </c>
      <c r="K356" s="4" t="n">
        <v>4.5</v>
      </c>
      <c r="L356" s="4" t="n">
        <v>37.5</v>
      </c>
      <c r="M356" s="1" t="n">
        <v>5</v>
      </c>
      <c r="N356" s="1" t="n">
        <v>0</v>
      </c>
      <c r="O356" s="1" t="n">
        <v>19</v>
      </c>
      <c r="P356" s="1" t="n">
        <v>0</v>
      </c>
      <c r="Q356" s="1" t="n">
        <v>17858876</v>
      </c>
      <c r="R356" s="1" t="s">
        <v>29</v>
      </c>
      <c r="S356" s="1" t="n">
        <v>0.267774590255251</v>
      </c>
      <c r="T356" s="5" t="n">
        <v>0.7056973</v>
      </c>
    </row>
    <row r="357" customFormat="false" ht="12.75" hidden="false" customHeight="false" outlineLevel="0" collapsed="false">
      <c r="A357" s="1" t="s">
        <v>746</v>
      </c>
      <c r="B357" s="1" t="s">
        <v>747</v>
      </c>
      <c r="C357" s="1" t="s">
        <v>299</v>
      </c>
      <c r="D357" s="1" t="s">
        <v>299</v>
      </c>
      <c r="E357" s="1" t="s">
        <v>299</v>
      </c>
      <c r="F357" s="32" t="n">
        <v>-0.00412102769545</v>
      </c>
      <c r="G357" s="2" t="n">
        <v>0.0106443423481846</v>
      </c>
      <c r="H357" s="3" t="n">
        <v>3.58319482988287</v>
      </c>
      <c r="I357" s="4" t="n">
        <v>295.2222</v>
      </c>
      <c r="J357" s="4" t="n">
        <v>919.7778</v>
      </c>
      <c r="K357" s="4" t="n">
        <v>6</v>
      </c>
      <c r="L357" s="4" t="n">
        <v>30</v>
      </c>
      <c r="M357" s="1" t="n">
        <v>8</v>
      </c>
      <c r="N357" s="1" t="n">
        <v>14</v>
      </c>
      <c r="O357" s="1" t="n">
        <v>41</v>
      </c>
      <c r="P357" s="1" t="n">
        <v>42</v>
      </c>
      <c r="Q357" s="1" t="n">
        <v>10704270</v>
      </c>
      <c r="R357" s="1" t="s">
        <v>34</v>
      </c>
      <c r="S357" s="1" t="n">
        <v>0.63782723610894</v>
      </c>
      <c r="T357" s="5" t="n">
        <v>0.8510042</v>
      </c>
    </row>
    <row r="358" customFormat="false" ht="12.75" hidden="false" customHeight="false" outlineLevel="0" collapsed="false">
      <c r="A358" s="1" t="s">
        <v>748</v>
      </c>
      <c r="B358" s="1" t="s">
        <v>749</v>
      </c>
      <c r="C358" s="1" t="s">
        <v>299</v>
      </c>
      <c r="D358" s="1" t="s">
        <v>299</v>
      </c>
      <c r="E358" s="1" t="s">
        <v>299</v>
      </c>
      <c r="F358" s="32" t="n">
        <v>-0.00435740506276</v>
      </c>
      <c r="G358" s="2" t="n">
        <v>0.00879090172611041</v>
      </c>
      <c r="H358" s="3" t="n">
        <v>3.12984405001064</v>
      </c>
      <c r="I358" s="4" t="n">
        <v>318.2222</v>
      </c>
      <c r="J358" s="4" t="n">
        <v>1127.778</v>
      </c>
      <c r="K358" s="4" t="n">
        <v>5</v>
      </c>
      <c r="L358" s="4" t="n">
        <v>26</v>
      </c>
      <c r="M358" s="1" t="n">
        <v>6</v>
      </c>
      <c r="N358" s="1" t="n">
        <v>0</v>
      </c>
      <c r="O358" s="1" t="n">
        <v>21</v>
      </c>
      <c r="P358" s="1" t="n">
        <v>0</v>
      </c>
      <c r="Q358" s="1" t="n">
        <v>17862578</v>
      </c>
      <c r="R358" s="1" t="s">
        <v>29</v>
      </c>
      <c r="S358" s="1" t="n">
        <v>0.738946074954311</v>
      </c>
      <c r="T358" s="5" t="n">
        <v>0.8687164</v>
      </c>
    </row>
    <row r="359" customFormat="false" ht="12.75" hidden="false" customHeight="false" outlineLevel="0" collapsed="false">
      <c r="A359" s="1" t="s">
        <v>750</v>
      </c>
      <c r="B359" s="1" t="s">
        <v>751</v>
      </c>
      <c r="C359" s="1" t="s">
        <v>299</v>
      </c>
      <c r="D359" s="1" t="s">
        <v>299</v>
      </c>
      <c r="E359" s="1" t="s">
        <v>299</v>
      </c>
      <c r="F359" s="32" t="n">
        <v>-0.00445280452606</v>
      </c>
      <c r="G359" s="2" t="n">
        <v>0.00845992839086685</v>
      </c>
      <c r="H359" s="3" t="n">
        <v>0</v>
      </c>
      <c r="I359" s="4" t="n">
        <v>145.8889</v>
      </c>
      <c r="J359" s="4" t="n">
        <v>499.1111</v>
      </c>
      <c r="K359" s="4" t="n">
        <v>2</v>
      </c>
      <c r="L359" s="4" t="n">
        <v>17</v>
      </c>
      <c r="M359" s="1" t="n">
        <v>1</v>
      </c>
      <c r="N359" s="1" t="n">
        <v>0</v>
      </c>
      <c r="O359" s="1" t="n">
        <v>0</v>
      </c>
      <c r="P359" s="1" t="n">
        <v>0</v>
      </c>
      <c r="Q359" s="1" t="n">
        <v>211663.5</v>
      </c>
      <c r="R359" s="1" t="s">
        <v>29</v>
      </c>
      <c r="S359" s="1" t="n">
        <v>0.15</v>
      </c>
      <c r="T359" s="5" t="n">
        <v>0.5732362</v>
      </c>
    </row>
    <row r="360" customFormat="false" ht="12.75" hidden="false" customHeight="false" outlineLevel="0" collapsed="false">
      <c r="A360" s="1" t="s">
        <v>752</v>
      </c>
      <c r="B360" s="1" t="s">
        <v>753</v>
      </c>
      <c r="C360" s="1" t="s">
        <v>299</v>
      </c>
      <c r="D360" s="1" t="s">
        <v>299</v>
      </c>
      <c r="E360" s="1" t="s">
        <v>299</v>
      </c>
      <c r="F360" s="32" t="n">
        <v>-0.00458977454504</v>
      </c>
      <c r="G360" s="2" t="n">
        <v>0.00458977454504</v>
      </c>
      <c r="H360" s="3" t="n">
        <v>0.670557657028857</v>
      </c>
      <c r="I360" s="4" t="n">
        <v>87.66667</v>
      </c>
      <c r="J360" s="4" t="n">
        <v>278.3333</v>
      </c>
      <c r="K360" s="4" t="n">
        <v>0</v>
      </c>
      <c r="L360" s="4" t="n">
        <v>7</v>
      </c>
      <c r="M360" s="1" t="n">
        <v>1</v>
      </c>
      <c r="N360" s="1" t="n">
        <v>1</v>
      </c>
      <c r="O360" s="1" t="n">
        <v>5</v>
      </c>
      <c r="P360" s="1" t="n">
        <v>9</v>
      </c>
      <c r="Q360" s="1" t="n">
        <v>17590618</v>
      </c>
      <c r="R360" s="1" t="s">
        <v>34</v>
      </c>
      <c r="S360" s="1" t="n">
        <v>1</v>
      </c>
      <c r="T360" s="5" t="n">
        <v>0.8995457</v>
      </c>
    </row>
    <row r="361" customFormat="false" ht="12.75" hidden="false" customHeight="false" outlineLevel="0" collapsed="false">
      <c r="A361" s="17" t="s">
        <v>754</v>
      </c>
      <c r="B361" s="17" t="s">
        <v>755</v>
      </c>
      <c r="C361" s="17" t="s">
        <v>299</v>
      </c>
      <c r="D361" s="17" t="s">
        <v>299</v>
      </c>
      <c r="E361" s="17" t="s">
        <v>299</v>
      </c>
      <c r="F361" s="34" t="n">
        <v>-0.00459277568383</v>
      </c>
      <c r="G361" s="2" t="n">
        <v>0.0113127036031952</v>
      </c>
      <c r="H361" s="19" t="n">
        <v>1.57302379870492</v>
      </c>
      <c r="I361" s="20" t="n">
        <v>215.9444</v>
      </c>
      <c r="J361" s="20" t="n">
        <v>744.0556</v>
      </c>
      <c r="K361" s="20" t="n">
        <v>5</v>
      </c>
      <c r="L361" s="20" t="n">
        <v>5</v>
      </c>
      <c r="M361" s="17" t="n">
        <v>11</v>
      </c>
      <c r="N361" s="17" t="n">
        <v>4</v>
      </c>
      <c r="O361" s="17" t="n">
        <v>1</v>
      </c>
      <c r="P361" s="17" t="n">
        <v>10</v>
      </c>
      <c r="Q361" s="17" t="n">
        <v>16038335</v>
      </c>
      <c r="R361" s="17" t="s">
        <v>34</v>
      </c>
      <c r="S361" s="21" t="n">
        <v>0.722475028370468</v>
      </c>
      <c r="T361" s="22" t="n">
        <v>0.866124</v>
      </c>
    </row>
    <row r="362" customFormat="false" ht="12.75" hidden="false" customHeight="false" outlineLevel="0" collapsed="false">
      <c r="A362" s="1" t="s">
        <v>756</v>
      </c>
      <c r="B362" s="1" t="s">
        <v>757</v>
      </c>
      <c r="C362" s="1" t="s">
        <v>299</v>
      </c>
      <c r="D362" s="1" t="s">
        <v>299</v>
      </c>
      <c r="E362" s="1" t="s">
        <v>299</v>
      </c>
      <c r="F362" s="32" t="n">
        <v>-0.00460966902194</v>
      </c>
      <c r="G362" s="2" t="n">
        <v>0.00857297200694128</v>
      </c>
      <c r="H362" s="3" t="n">
        <v>3.18770961672376</v>
      </c>
      <c r="I362" s="4" t="n">
        <v>230.0556</v>
      </c>
      <c r="J362" s="4" t="n">
        <v>756.9444</v>
      </c>
      <c r="K362" s="4" t="n">
        <v>3</v>
      </c>
      <c r="L362" s="4" t="n">
        <v>12</v>
      </c>
      <c r="M362" s="1" t="n">
        <v>7</v>
      </c>
      <c r="N362" s="1" t="n">
        <v>7</v>
      </c>
      <c r="O362" s="1" t="n">
        <v>11</v>
      </c>
      <c r="P362" s="1" t="n">
        <v>22</v>
      </c>
      <c r="Q362" s="1" t="n">
        <v>3273663</v>
      </c>
      <c r="R362" s="1" t="s">
        <v>25</v>
      </c>
      <c r="S362" s="1" t="n">
        <v>0.528232134683315</v>
      </c>
      <c r="T362" s="5" t="n">
        <v>0.825486</v>
      </c>
    </row>
    <row r="363" customFormat="false" ht="12.75" hidden="false" customHeight="false" outlineLevel="0" collapsed="false">
      <c r="A363" s="1" t="s">
        <v>758</v>
      </c>
      <c r="B363" s="1" t="s">
        <v>759</v>
      </c>
      <c r="C363" s="1" t="s">
        <v>299</v>
      </c>
      <c r="D363" s="1" t="s">
        <v>299</v>
      </c>
      <c r="E363" s="1" t="s">
        <v>299</v>
      </c>
      <c r="F363" s="32" t="n">
        <v>-0.00462903156867</v>
      </c>
      <c r="G363" s="2" t="n">
        <v>0.00825938070660729</v>
      </c>
      <c r="H363" s="3" t="n">
        <v>0.739780835717355</v>
      </c>
      <c r="I363" s="4" t="n">
        <v>404.7222</v>
      </c>
      <c r="J363" s="4" t="n">
        <v>1377.278</v>
      </c>
      <c r="K363" s="4" t="n">
        <v>5</v>
      </c>
      <c r="L363" s="4" t="n">
        <v>25</v>
      </c>
      <c r="M363" s="1" t="n">
        <v>10</v>
      </c>
      <c r="N363" s="1" t="n">
        <v>8</v>
      </c>
      <c r="O363" s="1" t="n">
        <v>15</v>
      </c>
      <c r="P363" s="1" t="n">
        <v>61</v>
      </c>
      <c r="Q363" s="1" t="n">
        <v>17479717</v>
      </c>
      <c r="R363" s="1" t="s">
        <v>34</v>
      </c>
      <c r="S363" s="1" t="n">
        <v>1</v>
      </c>
      <c r="T363" s="5" t="n">
        <v>0.8995457</v>
      </c>
    </row>
    <row r="364" customFormat="false" ht="12.75" hidden="false" customHeight="false" outlineLevel="0" collapsed="false">
      <c r="A364" s="1" t="s">
        <v>760</v>
      </c>
      <c r="B364" s="1" t="s">
        <v>761</v>
      </c>
      <c r="C364" s="1" t="s">
        <v>299</v>
      </c>
      <c r="D364" s="1" t="s">
        <v>299</v>
      </c>
      <c r="E364" s="1" t="s">
        <v>299</v>
      </c>
      <c r="F364" s="32" t="n">
        <v>-0.00492991561989</v>
      </c>
      <c r="G364" s="2" t="n">
        <v>0.00492991561989</v>
      </c>
      <c r="H364" s="3" t="n">
        <v>1.947652383726</v>
      </c>
      <c r="I364" s="4" t="n">
        <v>23.55556</v>
      </c>
      <c r="J364" s="4" t="n">
        <v>108.4444</v>
      </c>
      <c r="K364" s="4" t="n">
        <v>0</v>
      </c>
      <c r="L364" s="4" t="n">
        <v>0</v>
      </c>
      <c r="M364" s="1" t="n">
        <v>0</v>
      </c>
      <c r="N364" s="1" t="n">
        <v>1</v>
      </c>
      <c r="O364" s="1" t="n">
        <v>0</v>
      </c>
      <c r="P364" s="1" t="n">
        <v>2</v>
      </c>
      <c r="Q364" s="1" t="n">
        <v>6033004</v>
      </c>
      <c r="R364" s="1" t="s">
        <v>48</v>
      </c>
      <c r="S364" s="1" t="n">
        <v>1</v>
      </c>
      <c r="T364" s="5" t="n">
        <v>0.8995457</v>
      </c>
    </row>
    <row r="365" customFormat="false" ht="12.75" hidden="false" customHeight="false" outlineLevel="0" collapsed="false">
      <c r="A365" s="17" t="s">
        <v>762</v>
      </c>
      <c r="B365" s="17" t="s">
        <v>763</v>
      </c>
      <c r="C365" s="17" t="s">
        <v>299</v>
      </c>
      <c r="D365" s="17" t="s">
        <v>299</v>
      </c>
      <c r="E365" s="17" t="s">
        <v>299</v>
      </c>
      <c r="F365" s="34" t="n">
        <v>-0.00583948831217</v>
      </c>
      <c r="G365" s="2" t="n">
        <v>0.0198736991911281</v>
      </c>
      <c r="H365" s="19" t="n">
        <v>3.29879358996752</v>
      </c>
      <c r="I365" s="20" t="n">
        <v>305.5556</v>
      </c>
      <c r="J365" s="20" t="n">
        <v>1104.444</v>
      </c>
      <c r="K365" s="20" t="n">
        <v>15.5</v>
      </c>
      <c r="L365" s="20" t="n">
        <v>30.5</v>
      </c>
      <c r="M365" s="17" t="n">
        <v>17</v>
      </c>
      <c r="N365" s="17" t="n">
        <v>32</v>
      </c>
      <c r="O365" s="17" t="n">
        <v>12</v>
      </c>
      <c r="P365" s="17" t="n">
        <v>53</v>
      </c>
      <c r="Q365" s="17" t="n">
        <v>7325443</v>
      </c>
      <c r="R365" s="17" t="s">
        <v>25</v>
      </c>
      <c r="S365" s="21" t="n">
        <v>0.377541929758227</v>
      </c>
      <c r="T365" s="22" t="n">
        <v>0.7717314</v>
      </c>
    </row>
    <row r="366" customFormat="false" ht="12.75" hidden="false" customHeight="false" outlineLevel="0" collapsed="false">
      <c r="A366" s="1" t="s">
        <v>764</v>
      </c>
      <c r="B366" s="1" t="s">
        <v>765</v>
      </c>
      <c r="C366" s="1" t="s">
        <v>299</v>
      </c>
      <c r="D366" s="1" t="s">
        <v>299</v>
      </c>
      <c r="E366" s="1" t="s">
        <v>299</v>
      </c>
      <c r="F366" s="32" t="n">
        <v>-0.00599157387042</v>
      </c>
      <c r="G366" s="2" t="n">
        <v>0.00599157387042</v>
      </c>
      <c r="H366" s="3" t="n">
        <v>3.29869282061755</v>
      </c>
      <c r="I366" s="4" t="n">
        <v>103.6667</v>
      </c>
      <c r="J366" s="4" t="n">
        <v>382.3333</v>
      </c>
      <c r="K366" s="4" t="n">
        <v>0</v>
      </c>
      <c r="L366" s="4" t="n">
        <v>6</v>
      </c>
      <c r="M366" s="1" t="n">
        <v>1</v>
      </c>
      <c r="N366" s="1" t="n">
        <v>4</v>
      </c>
      <c r="O366" s="1" t="n">
        <v>2</v>
      </c>
      <c r="P366" s="1" t="n">
        <v>7</v>
      </c>
      <c r="Q366" s="1" t="n">
        <v>7327655</v>
      </c>
      <c r="R366" s="1" t="s">
        <v>25</v>
      </c>
      <c r="S366" s="1" t="n">
        <v>0.260448916408669</v>
      </c>
      <c r="T366" s="5" t="n">
        <v>0.6999035</v>
      </c>
    </row>
    <row r="367" customFormat="false" ht="12.75" hidden="false" customHeight="false" outlineLevel="0" collapsed="false">
      <c r="A367" s="1" t="s">
        <v>766</v>
      </c>
      <c r="B367" s="1" t="s">
        <v>767</v>
      </c>
      <c r="C367" s="1" t="s">
        <v>299</v>
      </c>
      <c r="D367" s="1" t="s">
        <v>299</v>
      </c>
      <c r="E367" s="1" t="s">
        <v>299</v>
      </c>
      <c r="F367" s="32" t="n">
        <v>-0.00623338510352</v>
      </c>
      <c r="G367" s="2" t="n">
        <v>0.00623338510352</v>
      </c>
      <c r="H367" s="3" t="n">
        <v>3.71382689611664</v>
      </c>
      <c r="I367" s="4" t="n">
        <v>80.55556</v>
      </c>
      <c r="J367" s="4" t="n">
        <v>240.4444</v>
      </c>
      <c r="K367" s="4" t="n">
        <v>0</v>
      </c>
      <c r="L367" s="4" t="n">
        <v>8</v>
      </c>
      <c r="M367" s="1" t="n">
        <v>1</v>
      </c>
      <c r="N367" s="1" t="n">
        <v>0</v>
      </c>
      <c r="O367" s="1" t="n">
        <v>5</v>
      </c>
      <c r="P367" s="1" t="n">
        <v>0</v>
      </c>
      <c r="Q367" s="1" t="n">
        <v>4006274</v>
      </c>
      <c r="R367" s="1" t="s">
        <v>34</v>
      </c>
      <c r="S367" s="1" t="n">
        <v>0.428571428571429</v>
      </c>
      <c r="T367" s="5" t="n">
        <v>0.7932928</v>
      </c>
    </row>
    <row r="368" customFormat="false" ht="12.75" hidden="false" customHeight="false" outlineLevel="0" collapsed="false">
      <c r="A368" s="1" t="s">
        <v>768</v>
      </c>
      <c r="B368" s="1" t="s">
        <v>769</v>
      </c>
      <c r="C368" s="1" t="s">
        <v>299</v>
      </c>
      <c r="D368" s="1" t="s">
        <v>299</v>
      </c>
      <c r="E368" s="1" t="s">
        <v>299</v>
      </c>
      <c r="F368" s="32" t="n">
        <v>-0.00645446595043</v>
      </c>
      <c r="G368" s="2" t="n">
        <v>0.00645446595043</v>
      </c>
      <c r="H368" s="3" t="n">
        <v>2.64925551315064</v>
      </c>
      <c r="I368" s="4" t="n">
        <v>150.7778</v>
      </c>
      <c r="J368" s="4" t="n">
        <v>533.2222</v>
      </c>
      <c r="K368" s="4" t="n">
        <v>0</v>
      </c>
      <c r="L368" s="4" t="n">
        <v>0</v>
      </c>
      <c r="M368" s="1" t="n">
        <v>2</v>
      </c>
      <c r="N368" s="1" t="n">
        <v>5</v>
      </c>
      <c r="O368" s="1" t="n">
        <v>6</v>
      </c>
      <c r="P368" s="1" t="n">
        <v>11</v>
      </c>
      <c r="Q368" s="1" t="n">
        <v>13453415</v>
      </c>
      <c r="R368" s="1" t="s">
        <v>29</v>
      </c>
      <c r="S368" s="1" t="n">
        <v>1</v>
      </c>
      <c r="T368" s="5" t="n">
        <v>0.8995457</v>
      </c>
    </row>
    <row r="369" customFormat="false" ht="12.75" hidden="false" customHeight="false" outlineLevel="0" collapsed="false">
      <c r="A369" s="1" t="s">
        <v>770</v>
      </c>
      <c r="B369" s="1" t="s">
        <v>771</v>
      </c>
      <c r="C369" s="1" t="s">
        <v>299</v>
      </c>
      <c r="D369" s="1" t="s">
        <v>299</v>
      </c>
      <c r="E369" s="1" t="s">
        <v>299</v>
      </c>
      <c r="F369" s="35" t="n">
        <v>-0.00666545132544</v>
      </c>
      <c r="G369" s="2" t="n">
        <v>0.0216696187329374</v>
      </c>
      <c r="H369" s="3" t="n">
        <v>2.8702872633315</v>
      </c>
      <c r="I369" s="4" t="n">
        <v>95.11111</v>
      </c>
      <c r="J369" s="4" t="n">
        <v>399.8889</v>
      </c>
      <c r="K369" s="4" t="n">
        <v>6</v>
      </c>
      <c r="L369" s="4" t="n">
        <v>7</v>
      </c>
      <c r="M369" s="1" t="n">
        <v>5</v>
      </c>
      <c r="N369" s="1" t="n">
        <v>0</v>
      </c>
      <c r="O369" s="1" t="n">
        <v>2</v>
      </c>
      <c r="P369" s="1" t="n">
        <v>0</v>
      </c>
      <c r="Q369" s="1" t="n">
        <v>15016050</v>
      </c>
      <c r="R369" s="1" t="s">
        <v>29</v>
      </c>
      <c r="S369" s="1" t="n">
        <v>0.37422600619195</v>
      </c>
      <c r="T369" s="5" t="n">
        <v>0.7701736</v>
      </c>
    </row>
    <row r="370" customFormat="false" ht="12.75" hidden="false" customHeight="false" outlineLevel="0" collapsed="false">
      <c r="A370" s="1" t="s">
        <v>772</v>
      </c>
      <c r="B370" s="1" t="s">
        <v>773</v>
      </c>
      <c r="C370" s="1" t="s">
        <v>299</v>
      </c>
      <c r="D370" s="1" t="s">
        <v>299</v>
      </c>
      <c r="E370" s="1" t="s">
        <v>299</v>
      </c>
      <c r="F370" s="35" t="n">
        <v>-0.00674193974049</v>
      </c>
      <c r="G370" s="2" t="n">
        <v>0.00674193974049</v>
      </c>
      <c r="H370" s="3" t="n">
        <v>0</v>
      </c>
      <c r="I370" s="4" t="n">
        <v>26.16667</v>
      </c>
      <c r="J370" s="4" t="n">
        <v>105.8333</v>
      </c>
      <c r="K370" s="4" t="n">
        <v>0</v>
      </c>
      <c r="L370" s="4" t="n">
        <v>5</v>
      </c>
      <c r="M370" s="1" t="n">
        <v>1</v>
      </c>
      <c r="N370" s="1" t="n">
        <v>0</v>
      </c>
      <c r="O370" s="1" t="n">
        <v>0</v>
      </c>
      <c r="P370" s="1" t="n">
        <v>1</v>
      </c>
      <c r="Q370" s="1" t="n">
        <v>3584664</v>
      </c>
      <c r="R370" s="1" t="s">
        <v>29</v>
      </c>
      <c r="S370" s="1" t="n">
        <v>0.285714285714286</v>
      </c>
      <c r="T370" s="5" t="n">
        <v>0.7189833</v>
      </c>
    </row>
    <row r="371" customFormat="false" ht="12.75" hidden="false" customHeight="false" outlineLevel="0" collapsed="false">
      <c r="A371" s="1" t="s">
        <v>774</v>
      </c>
      <c r="B371" s="1" t="s">
        <v>775</v>
      </c>
      <c r="C371" s="1" t="s">
        <v>299</v>
      </c>
      <c r="D371" s="1" t="s">
        <v>299</v>
      </c>
      <c r="E371" s="1" t="s">
        <v>299</v>
      </c>
      <c r="F371" s="35" t="n">
        <v>-0.00691353293394</v>
      </c>
      <c r="G371" s="2" t="n">
        <v>0.00691353293394</v>
      </c>
      <c r="H371" s="3" t="n">
        <v>3.96693254362726</v>
      </c>
      <c r="I371" s="4" t="n">
        <v>271.1111</v>
      </c>
      <c r="J371" s="4" t="n">
        <v>805.8889</v>
      </c>
      <c r="K371" s="4" t="n">
        <v>0</v>
      </c>
      <c r="L371" s="4" t="n">
        <v>1</v>
      </c>
      <c r="M371" s="1" t="n">
        <v>5</v>
      </c>
      <c r="N371" s="1" t="n">
        <v>8.5</v>
      </c>
      <c r="O371" s="1" t="n">
        <v>13</v>
      </c>
      <c r="P371" s="1" t="n">
        <v>31.5</v>
      </c>
      <c r="Q371" s="1" t="n">
        <v>7803031</v>
      </c>
      <c r="R371" s="1" t="s">
        <v>34</v>
      </c>
      <c r="S371" s="1" t="n">
        <v>1</v>
      </c>
      <c r="T371" s="5" t="n">
        <v>0.8995457</v>
      </c>
    </row>
    <row r="372" customFormat="false" ht="12.75" hidden="false" customHeight="false" outlineLevel="0" collapsed="false">
      <c r="A372" s="1" t="s">
        <v>776</v>
      </c>
      <c r="B372" s="1" t="s">
        <v>777</v>
      </c>
      <c r="C372" s="1" t="s">
        <v>299</v>
      </c>
      <c r="D372" s="1" t="s">
        <v>299</v>
      </c>
      <c r="E372" s="1" t="s">
        <v>299</v>
      </c>
      <c r="F372" s="35" t="n">
        <v>-0.00756726344318</v>
      </c>
      <c r="G372" s="2" t="n">
        <v>0.0221164579733177</v>
      </c>
      <c r="H372" s="3" t="n">
        <v>3.96277796977179</v>
      </c>
      <c r="I372" s="4" t="n">
        <v>212.9444</v>
      </c>
      <c r="J372" s="4" t="n">
        <v>756.0556</v>
      </c>
      <c r="K372" s="4" t="n">
        <v>11</v>
      </c>
      <c r="L372" s="4" t="n">
        <v>16</v>
      </c>
      <c r="M372" s="1" t="n">
        <v>17</v>
      </c>
      <c r="N372" s="1" t="n">
        <v>22</v>
      </c>
      <c r="O372" s="1" t="n">
        <v>10</v>
      </c>
      <c r="P372" s="1" t="n">
        <v>24</v>
      </c>
      <c r="Q372" s="1" t="n">
        <v>7888451</v>
      </c>
      <c r="R372" s="1" t="s">
        <v>34</v>
      </c>
      <c r="S372" s="1" t="n">
        <v>0.367821932005209</v>
      </c>
      <c r="T372" s="5" t="n">
        <v>0.767104</v>
      </c>
    </row>
    <row r="373" customFormat="false" ht="12.75" hidden="false" customHeight="false" outlineLevel="0" collapsed="false">
      <c r="A373" s="1" t="s">
        <v>778</v>
      </c>
      <c r="B373" s="1" t="s">
        <v>779</v>
      </c>
      <c r="C373" s="1" t="s">
        <v>299</v>
      </c>
      <c r="D373" s="1" t="s">
        <v>299</v>
      </c>
      <c r="E373" s="1" t="s">
        <v>299</v>
      </c>
      <c r="F373" s="35" t="n">
        <v>-0.00761894095678</v>
      </c>
      <c r="G373" s="2" t="n">
        <v>0.0119241306907968</v>
      </c>
      <c r="H373" s="3" t="n">
        <v>1.67094464251928</v>
      </c>
      <c r="I373" s="4" t="n">
        <v>58.72222</v>
      </c>
      <c r="J373" s="4" t="n">
        <v>232.2778</v>
      </c>
      <c r="K373" s="4" t="n">
        <v>1</v>
      </c>
      <c r="L373" s="4" t="n">
        <v>1</v>
      </c>
      <c r="M373" s="1" t="n">
        <v>3</v>
      </c>
      <c r="N373" s="1" t="n">
        <v>2</v>
      </c>
      <c r="O373" s="1" t="n">
        <v>3</v>
      </c>
      <c r="P373" s="1" t="n">
        <v>9</v>
      </c>
      <c r="Q373" s="1" t="n">
        <v>15654577</v>
      </c>
      <c r="R373" s="1" t="s">
        <v>25</v>
      </c>
      <c r="S373" s="1" t="n">
        <v>1</v>
      </c>
      <c r="T373" s="5" t="n">
        <v>0.8995457</v>
      </c>
    </row>
    <row r="374" customFormat="false" ht="12.75" hidden="false" customHeight="false" outlineLevel="0" collapsed="false">
      <c r="A374" s="1" t="s">
        <v>780</v>
      </c>
      <c r="B374" s="1" t="s">
        <v>781</v>
      </c>
      <c r="C374" s="1" t="s">
        <v>299</v>
      </c>
      <c r="D374" s="1" t="s">
        <v>299</v>
      </c>
      <c r="E374" s="1" t="s">
        <v>299</v>
      </c>
      <c r="F374" s="35" t="n">
        <v>-0.00770593355065</v>
      </c>
      <c r="G374" s="2" t="n">
        <v>0.0144707318852468</v>
      </c>
      <c r="H374" s="3" t="n">
        <v>3.2985683933071</v>
      </c>
      <c r="I374" s="4" t="n">
        <v>259.0556</v>
      </c>
      <c r="J374" s="4" t="n">
        <v>886.9444</v>
      </c>
      <c r="K374" s="4" t="n">
        <v>6</v>
      </c>
      <c r="L374" s="4" t="n">
        <v>38</v>
      </c>
      <c r="M374" s="1" t="n">
        <v>8.5</v>
      </c>
      <c r="N374" s="1" t="n">
        <v>0</v>
      </c>
      <c r="O374" s="1" t="n">
        <v>19.5</v>
      </c>
      <c r="P374" s="1" t="n">
        <v>0</v>
      </c>
      <c r="Q374" s="1" t="n">
        <v>7330381</v>
      </c>
      <c r="R374" s="1" t="s">
        <v>25</v>
      </c>
      <c r="S374" s="1" t="n">
        <v>0.137466849431927</v>
      </c>
      <c r="T374" s="5" t="n">
        <v>0.5517675</v>
      </c>
    </row>
    <row r="375" customFormat="false" ht="12.75" hidden="false" customHeight="false" outlineLevel="0" collapsed="false">
      <c r="A375" s="1" t="s">
        <v>782</v>
      </c>
      <c r="B375" s="1" t="s">
        <v>783</v>
      </c>
      <c r="C375" s="1" t="s">
        <v>299</v>
      </c>
      <c r="D375" s="1" t="s">
        <v>299</v>
      </c>
      <c r="E375" s="1" t="s">
        <v>299</v>
      </c>
      <c r="F375" s="35" t="n">
        <v>-0.00779213936916</v>
      </c>
      <c r="G375" s="2" t="n">
        <v>0.00779213936916</v>
      </c>
      <c r="H375" s="3" t="n">
        <v>0</v>
      </c>
      <c r="I375" s="4" t="n">
        <v>95.72222</v>
      </c>
      <c r="J375" s="4" t="n">
        <v>366.2778</v>
      </c>
      <c r="K375" s="4" t="n">
        <v>0</v>
      </c>
      <c r="L375" s="4" t="n">
        <v>6</v>
      </c>
      <c r="M375" s="1" t="n">
        <v>2</v>
      </c>
      <c r="N375" s="1" t="n">
        <v>2</v>
      </c>
      <c r="O375" s="1" t="n">
        <v>4</v>
      </c>
      <c r="P375" s="1" t="n">
        <v>13</v>
      </c>
      <c r="Q375" s="1" t="n">
        <v>19792487</v>
      </c>
      <c r="R375" s="1" t="s">
        <v>34</v>
      </c>
      <c r="S375" s="1" t="n">
        <v>0.545299145299145</v>
      </c>
      <c r="T375" s="5" t="n">
        <v>0.8300196</v>
      </c>
    </row>
    <row r="376" customFormat="false" ht="12.75" hidden="false" customHeight="false" outlineLevel="0" collapsed="false">
      <c r="A376" s="1" t="s">
        <v>784</v>
      </c>
      <c r="B376" s="1" t="s">
        <v>785</v>
      </c>
      <c r="C376" s="1" t="s">
        <v>299</v>
      </c>
      <c r="D376" s="1" t="s">
        <v>299</v>
      </c>
      <c r="E376" s="1" t="s">
        <v>299</v>
      </c>
      <c r="F376" s="35" t="n">
        <v>-0.00783277350043</v>
      </c>
      <c r="G376" s="2" t="n">
        <v>0.00971188393706574</v>
      </c>
      <c r="H376" s="3" t="n">
        <v>2.222579908446</v>
      </c>
      <c r="I376" s="4" t="n">
        <v>160.8333</v>
      </c>
      <c r="J376" s="4" t="n">
        <v>532.1667</v>
      </c>
      <c r="K376" s="4" t="n">
        <v>1</v>
      </c>
      <c r="L376" s="4" t="n">
        <v>8</v>
      </c>
      <c r="M376" s="1" t="n">
        <v>4</v>
      </c>
      <c r="N376" s="1" t="n">
        <v>6</v>
      </c>
      <c r="O376" s="1" t="n">
        <v>6</v>
      </c>
      <c r="P376" s="1" t="n">
        <v>16</v>
      </c>
      <c r="Q376" s="1" t="n">
        <v>11153100</v>
      </c>
      <c r="R376" s="1" t="s">
        <v>29</v>
      </c>
      <c r="S376" s="1" t="n">
        <v>0.400754299568768</v>
      </c>
      <c r="T376" s="5" t="n">
        <v>0.7820717</v>
      </c>
    </row>
    <row r="377" customFormat="false" ht="12.75" hidden="false" customHeight="false" outlineLevel="0" collapsed="false">
      <c r="A377" s="1" t="s">
        <v>786</v>
      </c>
      <c r="B377" s="1" t="s">
        <v>787</v>
      </c>
      <c r="C377" s="1" t="s">
        <v>299</v>
      </c>
      <c r="D377" s="1" t="s">
        <v>299</v>
      </c>
      <c r="E377" s="1" t="s">
        <v>299</v>
      </c>
      <c r="F377" s="35" t="n">
        <v>-0.00811057366448</v>
      </c>
      <c r="G377" s="2" t="n">
        <v>0.0143529871813028</v>
      </c>
      <c r="H377" s="3" t="n">
        <v>3.58319002432846</v>
      </c>
      <c r="I377" s="4" t="n">
        <v>277.8333</v>
      </c>
      <c r="J377" s="4" t="n">
        <v>961.1667</v>
      </c>
      <c r="K377" s="4" t="n">
        <v>6</v>
      </c>
      <c r="L377" s="4" t="n">
        <v>9</v>
      </c>
      <c r="M377" s="1" t="n">
        <v>12</v>
      </c>
      <c r="N377" s="1" t="n">
        <v>19</v>
      </c>
      <c r="O377" s="1" t="n">
        <v>26</v>
      </c>
      <c r="P377" s="1" t="n">
        <v>34</v>
      </c>
      <c r="Q377" s="1" t="n">
        <v>10704292</v>
      </c>
      <c r="R377" s="1" t="s">
        <v>34</v>
      </c>
      <c r="S377" s="1" t="n">
        <v>0.771392692466621</v>
      </c>
      <c r="T377" s="5" t="n">
        <v>0.8735402</v>
      </c>
    </row>
    <row r="378" customFormat="false" ht="12.75" hidden="false" customHeight="false" outlineLevel="0" collapsed="false">
      <c r="A378" s="1" t="s">
        <v>788</v>
      </c>
      <c r="B378" s="1" t="s">
        <v>789</v>
      </c>
      <c r="C378" s="1" t="s">
        <v>299</v>
      </c>
      <c r="D378" s="1" t="s">
        <v>299</v>
      </c>
      <c r="E378" s="1" t="s">
        <v>299</v>
      </c>
      <c r="F378" s="35" t="n">
        <v>-0.00832660650475</v>
      </c>
      <c r="G378" s="2" t="n">
        <v>0.00832660650475</v>
      </c>
      <c r="H378" s="3" t="n">
        <v>3.75880900292977</v>
      </c>
      <c r="I378" s="4" t="n">
        <v>159.7778</v>
      </c>
      <c r="J378" s="4" t="n">
        <v>536.2222</v>
      </c>
      <c r="K378" s="4" t="n">
        <v>0</v>
      </c>
      <c r="L378" s="4" t="n">
        <v>17</v>
      </c>
      <c r="M378" s="1" t="n">
        <v>3</v>
      </c>
      <c r="N378" s="1" t="n">
        <v>0</v>
      </c>
      <c r="O378" s="1" t="n">
        <v>7</v>
      </c>
      <c r="P378" s="1" t="n">
        <v>0</v>
      </c>
      <c r="Q378" s="1" t="n">
        <v>14284608</v>
      </c>
      <c r="R378" s="1" t="s">
        <v>48</v>
      </c>
      <c r="S378" s="1" t="n">
        <v>0.041025641025641</v>
      </c>
      <c r="T378" s="5" t="n">
        <v>0.2716498</v>
      </c>
    </row>
    <row r="379" customFormat="false" ht="12.75" hidden="false" customHeight="false" outlineLevel="0" collapsed="false">
      <c r="A379" s="1" t="s">
        <v>790</v>
      </c>
      <c r="B379" s="1" t="s">
        <v>791</v>
      </c>
      <c r="C379" s="1" t="s">
        <v>299</v>
      </c>
      <c r="D379" s="1" t="s">
        <v>299</v>
      </c>
      <c r="E379" s="1" t="s">
        <v>299</v>
      </c>
      <c r="F379" s="35" t="n">
        <v>-0.00894697969454</v>
      </c>
      <c r="G379" s="2" t="n">
        <v>0.00894697969454</v>
      </c>
      <c r="H379" s="3" t="n">
        <v>0.397693500083936</v>
      </c>
      <c r="I379" s="4" t="n">
        <v>91.77778</v>
      </c>
      <c r="J379" s="4" t="n">
        <v>298.2222</v>
      </c>
      <c r="K379" s="4" t="n">
        <v>0</v>
      </c>
      <c r="L379" s="4" t="n">
        <v>0</v>
      </c>
      <c r="M379" s="1" t="n">
        <v>1</v>
      </c>
      <c r="N379" s="1" t="n">
        <v>3</v>
      </c>
      <c r="O379" s="1" t="n">
        <v>3</v>
      </c>
      <c r="P379" s="1" t="n">
        <v>1</v>
      </c>
      <c r="Q379" s="1" t="n">
        <v>2944566</v>
      </c>
      <c r="R379" s="1" t="s">
        <v>48</v>
      </c>
      <c r="S379" s="1" t="n">
        <v>1</v>
      </c>
      <c r="T379" s="5" t="n">
        <v>0.8995457</v>
      </c>
    </row>
    <row r="380" customFormat="false" ht="12.75" hidden="false" customHeight="false" outlineLevel="0" collapsed="false">
      <c r="A380" s="1" t="s">
        <v>792</v>
      </c>
      <c r="B380" s="1" t="s">
        <v>793</v>
      </c>
      <c r="C380" s="1" t="s">
        <v>299</v>
      </c>
      <c r="D380" s="1" t="s">
        <v>299</v>
      </c>
      <c r="E380" s="1" t="s">
        <v>299</v>
      </c>
      <c r="F380" s="35" t="n">
        <v>-0.00904731940585</v>
      </c>
      <c r="G380" s="2" t="n">
        <v>0.0143617569612087</v>
      </c>
      <c r="H380" s="3" t="n">
        <v>2.85762360329032</v>
      </c>
      <c r="I380" s="4" t="n">
        <v>550.5</v>
      </c>
      <c r="J380" s="4" t="n">
        <v>1693.5</v>
      </c>
      <c r="K380" s="4" t="n">
        <v>9</v>
      </c>
      <c r="L380" s="4" t="n">
        <v>35</v>
      </c>
      <c r="M380" s="1" t="n">
        <v>14</v>
      </c>
      <c r="N380" s="1" t="n">
        <v>0</v>
      </c>
      <c r="O380" s="1" t="n">
        <v>50</v>
      </c>
      <c r="P380" s="1" t="n">
        <v>0</v>
      </c>
      <c r="Q380" s="1" t="n">
        <v>25962622</v>
      </c>
      <c r="R380" s="1" t="s">
        <v>29</v>
      </c>
      <c r="S380" s="1" t="n">
        <v>1</v>
      </c>
      <c r="T380" s="5" t="n">
        <v>0.8995457</v>
      </c>
    </row>
    <row r="381" customFormat="false" ht="12.75" hidden="false" customHeight="false" outlineLevel="0" collapsed="false">
      <c r="A381" s="1" t="s">
        <v>794</v>
      </c>
      <c r="B381" s="1" t="s">
        <v>795</v>
      </c>
      <c r="C381" s="1" t="s">
        <v>299</v>
      </c>
      <c r="D381" s="1" t="s">
        <v>299</v>
      </c>
      <c r="E381" s="1" t="s">
        <v>299</v>
      </c>
      <c r="F381" s="35" t="n">
        <v>-0.0104416654087</v>
      </c>
      <c r="G381" s="2" t="n">
        <v>0.027243906155526</v>
      </c>
      <c r="H381" s="3" t="n">
        <v>3.77700409303423</v>
      </c>
      <c r="I381" s="4" t="n">
        <v>93.38889</v>
      </c>
      <c r="J381" s="4" t="n">
        <v>416.6111</v>
      </c>
      <c r="K381" s="4" t="n">
        <v>7</v>
      </c>
      <c r="L381" s="4" t="n">
        <v>3</v>
      </c>
      <c r="M381" s="1" t="n">
        <v>8</v>
      </c>
      <c r="N381" s="1" t="n">
        <v>17.5</v>
      </c>
      <c r="O381" s="1" t="n">
        <v>4</v>
      </c>
      <c r="P381" s="1" t="n">
        <v>8.5</v>
      </c>
      <c r="Q381" s="1" t="n">
        <v>4381710</v>
      </c>
      <c r="R381" s="1" t="s">
        <v>34</v>
      </c>
      <c r="S381" s="1" t="n">
        <v>1</v>
      </c>
      <c r="T381" s="5" t="n">
        <v>0.8995457</v>
      </c>
    </row>
    <row r="382" customFormat="false" ht="12.75" hidden="false" customHeight="false" outlineLevel="0" collapsed="false">
      <c r="A382" s="1" t="s">
        <v>796</v>
      </c>
      <c r="B382" s="1" t="s">
        <v>797</v>
      </c>
      <c r="C382" s="1" t="s">
        <v>299</v>
      </c>
      <c r="D382" s="1" t="s">
        <v>299</v>
      </c>
      <c r="E382" s="1" t="s">
        <v>299</v>
      </c>
      <c r="F382" s="35" t="n">
        <v>-0.011638986827</v>
      </c>
      <c r="G382" s="2" t="n">
        <v>0.0262162463022187</v>
      </c>
      <c r="H382" s="3" t="n">
        <v>3.71419925924175</v>
      </c>
      <c r="I382" s="4" t="n">
        <v>107</v>
      </c>
      <c r="J382" s="4" t="n">
        <v>343</v>
      </c>
      <c r="K382" s="4" t="n">
        <v>5</v>
      </c>
      <c r="L382" s="4" t="n">
        <v>12</v>
      </c>
      <c r="M382" s="1" t="n">
        <v>6</v>
      </c>
      <c r="N382" s="1" t="n">
        <v>0</v>
      </c>
      <c r="O382" s="1" t="n">
        <v>6</v>
      </c>
      <c r="P382" s="1" t="n">
        <v>0</v>
      </c>
      <c r="Q382" s="1" t="n">
        <v>4008350</v>
      </c>
      <c r="R382" s="1" t="s">
        <v>34</v>
      </c>
      <c r="S382" s="1" t="n">
        <v>0.438437172391248</v>
      </c>
      <c r="T382" s="5" t="n">
        <v>0.797</v>
      </c>
    </row>
    <row r="383" customFormat="false" ht="12.75" hidden="false" customHeight="false" outlineLevel="0" collapsed="false">
      <c r="A383" s="1" t="s">
        <v>798</v>
      </c>
      <c r="B383" s="1" t="s">
        <v>799</v>
      </c>
      <c r="C383" s="1" t="s">
        <v>299</v>
      </c>
      <c r="D383" s="1" t="s">
        <v>299</v>
      </c>
      <c r="E383" s="1" t="s">
        <v>299</v>
      </c>
      <c r="F383" s="35" t="n">
        <v>-0.0125441125155</v>
      </c>
      <c r="G383" s="2" t="n">
        <v>0.0169035213622228</v>
      </c>
      <c r="H383" s="3" t="n">
        <v>1.67117050338128</v>
      </c>
      <c r="I383" s="4" t="n">
        <v>64.61111</v>
      </c>
      <c r="J383" s="4" t="n">
        <v>229.3889</v>
      </c>
      <c r="K383" s="4" t="n">
        <v>1</v>
      </c>
      <c r="L383" s="4" t="n">
        <v>4</v>
      </c>
      <c r="M383" s="1" t="n">
        <v>2</v>
      </c>
      <c r="N383" s="1" t="n">
        <v>5</v>
      </c>
      <c r="O383" s="1" t="n">
        <v>0</v>
      </c>
      <c r="P383" s="1" t="n">
        <v>10</v>
      </c>
      <c r="Q383" s="1" t="n">
        <v>15653923</v>
      </c>
      <c r="R383" s="1" t="s">
        <v>25</v>
      </c>
      <c r="S383" s="1" t="n">
        <v>0.61297182349814</v>
      </c>
      <c r="T383" s="5" t="n">
        <v>0.8458937</v>
      </c>
    </row>
    <row r="384" customFormat="false" ht="12.75" hidden="false" customHeight="false" outlineLevel="0" collapsed="false">
      <c r="A384" s="1" t="s">
        <v>800</v>
      </c>
      <c r="B384" s="1" t="s">
        <v>801</v>
      </c>
      <c r="C384" s="1" t="s">
        <v>299</v>
      </c>
      <c r="D384" s="1" t="s">
        <v>299</v>
      </c>
      <c r="E384" s="1" t="s">
        <v>299</v>
      </c>
      <c r="F384" s="35" t="n">
        <v>-0.012582625336</v>
      </c>
      <c r="G384" s="2" t="n">
        <v>0.0216989654640455</v>
      </c>
      <c r="H384" s="3" t="n">
        <v>2.85932244889155</v>
      </c>
      <c r="I384" s="4" t="n">
        <v>357.2222</v>
      </c>
      <c r="J384" s="4" t="n">
        <v>1151.778</v>
      </c>
      <c r="K384" s="4" t="n">
        <v>10.5</v>
      </c>
      <c r="L384" s="4" t="n">
        <v>34.5</v>
      </c>
      <c r="M384" s="1" t="n">
        <v>26</v>
      </c>
      <c r="N384" s="1" t="n">
        <v>25</v>
      </c>
      <c r="O384" s="1" t="n">
        <v>30</v>
      </c>
      <c r="P384" s="1" t="n">
        <v>48</v>
      </c>
      <c r="Q384" s="1" t="n">
        <v>25949117</v>
      </c>
      <c r="R384" s="1" t="s">
        <v>29</v>
      </c>
      <c r="S384" s="1" t="n">
        <v>0.0466069065401218</v>
      </c>
      <c r="T384" s="5" t="n">
        <v>0.2944602</v>
      </c>
    </row>
    <row r="385" customFormat="false" ht="12.75" hidden="false" customHeight="false" outlineLevel="0" collapsed="false">
      <c r="A385" s="1" t="s">
        <v>802</v>
      </c>
      <c r="B385" s="1" t="s">
        <v>803</v>
      </c>
      <c r="C385" s="1" t="s">
        <v>299</v>
      </c>
      <c r="D385" s="1" t="s">
        <v>299</v>
      </c>
      <c r="E385" s="1" t="s">
        <v>299</v>
      </c>
      <c r="F385" s="35" t="n">
        <v>-0.0127208150656</v>
      </c>
      <c r="G385" s="2" t="n">
        <v>0.0127208150656</v>
      </c>
      <c r="H385" s="3" t="n">
        <v>3.6208443445064</v>
      </c>
      <c r="I385" s="4" t="n">
        <v>130.7778</v>
      </c>
      <c r="J385" s="4" t="n">
        <v>418.2222</v>
      </c>
      <c r="K385" s="4" t="n">
        <v>0</v>
      </c>
      <c r="L385" s="4" t="n">
        <v>3</v>
      </c>
      <c r="M385" s="1" t="n">
        <v>3</v>
      </c>
      <c r="N385" s="1" t="n">
        <v>9</v>
      </c>
      <c r="O385" s="1" t="n">
        <v>10</v>
      </c>
      <c r="P385" s="1" t="n">
        <v>11</v>
      </c>
      <c r="Q385" s="1" t="n">
        <v>3526204</v>
      </c>
      <c r="R385" s="1" t="s">
        <v>34</v>
      </c>
      <c r="S385" s="1" t="n">
        <v>0.536134453781513</v>
      </c>
      <c r="T385" s="5" t="n">
        <v>0.8276149</v>
      </c>
    </row>
    <row r="386" customFormat="false" ht="12.75" hidden="false" customHeight="false" outlineLevel="0" collapsed="false">
      <c r="A386" s="1" t="s">
        <v>804</v>
      </c>
      <c r="B386" s="1" t="s">
        <v>805</v>
      </c>
      <c r="C386" s="1" t="s">
        <v>299</v>
      </c>
      <c r="D386" s="1" t="s">
        <v>299</v>
      </c>
      <c r="E386" s="1" t="s">
        <v>299</v>
      </c>
      <c r="F386" s="35" t="n">
        <v>-0.0130237580546</v>
      </c>
      <c r="G386" s="2" t="n">
        <v>0.0156731548929158</v>
      </c>
      <c r="H386" s="3" t="n">
        <v>3.36414094637668</v>
      </c>
      <c r="I386" s="4" t="n">
        <v>126.5556</v>
      </c>
      <c r="J386" s="4" t="n">
        <v>377.4444</v>
      </c>
      <c r="K386" s="4" t="n">
        <v>1</v>
      </c>
      <c r="L386" s="4" t="n">
        <v>3</v>
      </c>
      <c r="M386" s="1" t="n">
        <v>5</v>
      </c>
      <c r="N386" s="1" t="n">
        <v>8</v>
      </c>
      <c r="O386" s="1" t="n">
        <v>5</v>
      </c>
      <c r="P386" s="1" t="n">
        <v>10</v>
      </c>
      <c r="Q386" s="1" t="n">
        <v>18557437</v>
      </c>
      <c r="R386" s="1" t="s">
        <v>48</v>
      </c>
      <c r="S386" s="1" t="n">
        <v>0.612819799777531</v>
      </c>
      <c r="T386" s="5" t="n">
        <v>0.8458613</v>
      </c>
    </row>
    <row r="387" customFormat="false" ht="12.75" hidden="false" customHeight="false" outlineLevel="0" collapsed="false">
      <c r="A387" s="1" t="s">
        <v>806</v>
      </c>
      <c r="B387" s="1" t="s">
        <v>807</v>
      </c>
      <c r="C387" s="1" t="s">
        <v>299</v>
      </c>
      <c r="D387" s="1" t="s">
        <v>299</v>
      </c>
      <c r="E387" s="1" t="s">
        <v>299</v>
      </c>
      <c r="F387" s="35" t="n">
        <v>-0.0132885132664</v>
      </c>
      <c r="G387" s="2" t="n">
        <v>0.0215283858450104</v>
      </c>
      <c r="H387" s="3" t="n">
        <v>0.395589955187263</v>
      </c>
      <c r="I387" s="4" t="n">
        <v>166.5556</v>
      </c>
      <c r="J387" s="4" t="n">
        <v>485.4444</v>
      </c>
      <c r="K387" s="4" t="n">
        <v>4</v>
      </c>
      <c r="L387" s="4" t="n">
        <v>9</v>
      </c>
      <c r="M387" s="1" t="n">
        <v>3</v>
      </c>
      <c r="N387" s="1" t="n">
        <v>0</v>
      </c>
      <c r="O387" s="1" t="n">
        <v>3</v>
      </c>
      <c r="P387" s="1" t="n">
        <v>0</v>
      </c>
      <c r="Q387" s="1" t="n">
        <v>2940932</v>
      </c>
      <c r="R387" s="1" t="s">
        <v>48</v>
      </c>
      <c r="S387" s="1" t="n">
        <v>0.61687306501548</v>
      </c>
      <c r="T387" s="5" t="n">
        <v>0.8467189</v>
      </c>
    </row>
    <row r="388" customFormat="false" ht="12.75" hidden="false" customHeight="false" outlineLevel="0" collapsed="false">
      <c r="A388" s="1" t="s">
        <v>808</v>
      </c>
      <c r="B388" s="1" t="s">
        <v>809</v>
      </c>
      <c r="C388" s="1" t="s">
        <v>299</v>
      </c>
      <c r="D388" s="1" t="s">
        <v>299</v>
      </c>
      <c r="E388" s="1" t="s">
        <v>299</v>
      </c>
      <c r="F388" s="35" t="n">
        <v>-0.0133639097084</v>
      </c>
      <c r="G388" s="2" t="n">
        <v>0.040441762597133</v>
      </c>
      <c r="H388" s="3" t="n">
        <v>3.73625455550383</v>
      </c>
      <c r="I388" s="4" t="n">
        <v>44.27778</v>
      </c>
      <c r="J388" s="4" t="n">
        <v>147.7222</v>
      </c>
      <c r="K388" s="4" t="n">
        <v>4</v>
      </c>
      <c r="L388" s="4" t="n">
        <v>5</v>
      </c>
      <c r="M388" s="1" t="n">
        <v>4</v>
      </c>
      <c r="N388" s="1" t="n">
        <v>0</v>
      </c>
      <c r="O388" s="1" t="n">
        <v>2</v>
      </c>
      <c r="P388" s="1" t="n">
        <v>0</v>
      </c>
      <c r="Q388" s="1" t="n">
        <v>13573727</v>
      </c>
      <c r="R388" s="1" t="s">
        <v>48</v>
      </c>
      <c r="S388" s="1" t="n">
        <v>0.608391608391608</v>
      </c>
      <c r="T388" s="5" t="n">
        <v>0.8449134</v>
      </c>
    </row>
    <row r="389" customFormat="false" ht="12.75" hidden="false" customHeight="false" outlineLevel="0" collapsed="false">
      <c r="A389" s="1" t="s">
        <v>810</v>
      </c>
      <c r="B389" s="1" t="s">
        <v>811</v>
      </c>
      <c r="C389" s="1" t="s">
        <v>299</v>
      </c>
      <c r="D389" s="1" t="s">
        <v>299</v>
      </c>
      <c r="E389" s="1" t="s">
        <v>299</v>
      </c>
      <c r="F389" s="35" t="n">
        <v>-0.0177369133738</v>
      </c>
      <c r="G389" s="2" t="n">
        <v>0.0344957434490136</v>
      </c>
      <c r="H389" s="3" t="n">
        <v>0.489686351120781</v>
      </c>
      <c r="I389" s="4" t="n">
        <v>266.4444</v>
      </c>
      <c r="J389" s="4" t="n">
        <v>984.5556</v>
      </c>
      <c r="K389" s="4" t="n">
        <v>16.5</v>
      </c>
      <c r="L389" s="4" t="n">
        <v>24.5</v>
      </c>
      <c r="M389" s="1" t="n">
        <v>10</v>
      </c>
      <c r="N389" s="1" t="n">
        <v>0</v>
      </c>
      <c r="O389" s="1" t="n">
        <v>2</v>
      </c>
      <c r="P389" s="1" t="n">
        <v>0</v>
      </c>
      <c r="Q389" s="1" t="n">
        <v>5003939</v>
      </c>
      <c r="R389" s="1" t="s">
        <v>29</v>
      </c>
      <c r="S389" s="1" t="n">
        <v>0.0187698158878811</v>
      </c>
      <c r="T389" s="5" t="n">
        <v>0.1587929</v>
      </c>
    </row>
    <row r="390" customFormat="false" ht="12.75" hidden="false" customHeight="false" outlineLevel="0" collapsed="false">
      <c r="A390" s="17" t="s">
        <v>812</v>
      </c>
      <c r="B390" s="17" t="s">
        <v>813</v>
      </c>
      <c r="C390" s="17" t="s">
        <v>299</v>
      </c>
      <c r="D390" s="17" t="s">
        <v>299</v>
      </c>
      <c r="E390" s="17" t="s">
        <v>299</v>
      </c>
      <c r="F390" s="39" t="n">
        <v>-0.0201099828616</v>
      </c>
      <c r="G390" s="2" t="n">
        <v>0.0201099828616</v>
      </c>
      <c r="H390" s="19" t="n">
        <v>1.0147088235289</v>
      </c>
      <c r="I390" s="20" t="n">
        <v>43.16667</v>
      </c>
      <c r="J390" s="20" t="n">
        <v>136.8333</v>
      </c>
      <c r="K390" s="20" t="n">
        <v>0</v>
      </c>
      <c r="L390" s="20" t="n">
        <v>2</v>
      </c>
      <c r="M390" s="17" t="n">
        <v>1</v>
      </c>
      <c r="N390" s="17" t="n">
        <v>0</v>
      </c>
      <c r="O390" s="17" t="n">
        <v>0</v>
      </c>
      <c r="P390" s="17" t="n">
        <v>0</v>
      </c>
      <c r="Q390" s="17" t="n">
        <v>6575911</v>
      </c>
      <c r="R390" s="17" t="s">
        <v>29</v>
      </c>
      <c r="S390" s="21" t="n">
        <v>0.333333333333333</v>
      </c>
      <c r="T390" s="22" t="n">
        <v>0.7490543</v>
      </c>
    </row>
    <row r="391" customFormat="false" ht="12.75" hidden="false" customHeight="false" outlineLevel="0" collapsed="false">
      <c r="A391" s="1" t="s">
        <v>814</v>
      </c>
      <c r="B391" s="1" t="s">
        <v>815</v>
      </c>
      <c r="C391" s="1" t="s">
        <v>299</v>
      </c>
      <c r="D391" s="1" t="s">
        <v>299</v>
      </c>
      <c r="E391" s="1" t="s">
        <v>299</v>
      </c>
      <c r="F391" s="35" t="n">
        <v>-0.0216569703228</v>
      </c>
      <c r="G391" s="2" t="n">
        <v>0.0294072380945515</v>
      </c>
      <c r="H391" s="3" t="n">
        <v>1.28324228671424</v>
      </c>
      <c r="I391" s="4" t="n">
        <v>95.94444</v>
      </c>
      <c r="J391" s="4" t="n">
        <v>258.0556</v>
      </c>
      <c r="K391" s="4" t="n">
        <v>2</v>
      </c>
      <c r="L391" s="4" t="n">
        <v>1</v>
      </c>
      <c r="M391" s="1" t="n">
        <v>7</v>
      </c>
      <c r="N391" s="1" t="n">
        <v>6</v>
      </c>
      <c r="O391" s="1" t="n">
        <v>3</v>
      </c>
      <c r="P391" s="1" t="n">
        <v>11</v>
      </c>
      <c r="Q391" s="1" t="n">
        <v>16718203</v>
      </c>
      <c r="R391" s="1" t="s">
        <v>25</v>
      </c>
      <c r="S391" s="1" t="n">
        <v>1</v>
      </c>
      <c r="T391" s="5" t="n">
        <v>0.8995457</v>
      </c>
    </row>
    <row r="392" customFormat="false" ht="12.75" hidden="false" customHeight="false" outlineLevel="0" collapsed="false">
      <c r="A392" s="1" t="s">
        <v>816</v>
      </c>
      <c r="B392" s="1" t="s">
        <v>817</v>
      </c>
      <c r="C392" s="1" t="s">
        <v>299</v>
      </c>
      <c r="D392" s="1" t="s">
        <v>299</v>
      </c>
      <c r="E392" s="1" t="s">
        <v>299</v>
      </c>
      <c r="F392" s="35" t="n">
        <v>-0.0217704840224</v>
      </c>
      <c r="G392" s="2" t="n">
        <v>0.0384765263245291</v>
      </c>
      <c r="H392" s="3" t="n">
        <v>0</v>
      </c>
      <c r="I392" s="4" t="n">
        <v>205.5556</v>
      </c>
      <c r="J392" s="4" t="n">
        <v>658.4444</v>
      </c>
      <c r="K392" s="4" t="n">
        <v>11</v>
      </c>
      <c r="L392" s="4" t="n">
        <v>14</v>
      </c>
      <c r="M392" s="1" t="n">
        <v>6</v>
      </c>
      <c r="N392" s="1" t="n">
        <v>0</v>
      </c>
      <c r="O392" s="1" t="n">
        <v>3</v>
      </c>
      <c r="P392" s="1" t="n">
        <v>0</v>
      </c>
      <c r="Q392" s="1" t="n">
        <v>29146.5</v>
      </c>
      <c r="R392" s="1" t="s">
        <v>29</v>
      </c>
      <c r="S392" s="1" t="n">
        <v>0.438433276030607</v>
      </c>
      <c r="T392" s="5" t="n">
        <v>0.7969985</v>
      </c>
    </row>
    <row r="393" customFormat="false" ht="12.75" hidden="false" customHeight="false" outlineLevel="0" collapsed="false">
      <c r="A393" s="1" t="s">
        <v>818</v>
      </c>
      <c r="B393" s="1" t="s">
        <v>819</v>
      </c>
      <c r="C393" s="1" t="s">
        <v>299</v>
      </c>
      <c r="D393" s="1" t="s">
        <v>299</v>
      </c>
      <c r="E393" s="1" t="s">
        <v>299</v>
      </c>
      <c r="F393" s="35" t="n">
        <v>-0.0220598917166</v>
      </c>
      <c r="G393" s="2" t="n">
        <v>0.0287379359898966</v>
      </c>
      <c r="H393" s="3" t="n">
        <v>3.1204593002592</v>
      </c>
      <c r="I393" s="4" t="n">
        <v>219.2778</v>
      </c>
      <c r="J393" s="4" t="n">
        <v>748.7222</v>
      </c>
      <c r="K393" s="4" t="n">
        <v>5</v>
      </c>
      <c r="L393" s="4" t="n">
        <v>18</v>
      </c>
      <c r="M393" s="1" t="n">
        <v>13</v>
      </c>
      <c r="N393" s="1" t="n">
        <v>0</v>
      </c>
      <c r="O393" s="1" t="n">
        <v>16</v>
      </c>
      <c r="P393" s="1" t="n">
        <v>0</v>
      </c>
      <c r="Q393" s="1" t="n">
        <v>9453160</v>
      </c>
      <c r="R393" s="1" t="s">
        <v>25</v>
      </c>
      <c r="S393" s="1" t="n">
        <v>0.141446859020869</v>
      </c>
      <c r="T393" s="5" t="n">
        <v>0.5588154</v>
      </c>
    </row>
    <row r="394" customFormat="false" ht="12.75" hidden="false" customHeight="false" outlineLevel="0" collapsed="false">
      <c r="A394" s="1" t="s">
        <v>820</v>
      </c>
      <c r="B394" s="1" t="s">
        <v>821</v>
      </c>
      <c r="C394" s="1" t="s">
        <v>299</v>
      </c>
      <c r="D394" s="1" t="s">
        <v>299</v>
      </c>
      <c r="E394" s="1" t="s">
        <v>299</v>
      </c>
      <c r="F394" s="35" t="n">
        <v>-0.0247581827108</v>
      </c>
      <c r="G394" s="2" t="n">
        <v>0.054586945725255</v>
      </c>
      <c r="H394" s="3" t="n">
        <v>2.05399952235995</v>
      </c>
      <c r="I394" s="4" t="n">
        <v>115.2778</v>
      </c>
      <c r="J394" s="4" t="n">
        <v>301.7222</v>
      </c>
      <c r="K394" s="4" t="n">
        <v>9</v>
      </c>
      <c r="L394" s="4" t="n">
        <v>11</v>
      </c>
      <c r="M394" s="1" t="n">
        <v>8</v>
      </c>
      <c r="N394" s="1" t="n">
        <v>0</v>
      </c>
      <c r="O394" s="1" t="n">
        <v>5</v>
      </c>
      <c r="P394" s="1" t="n">
        <v>0</v>
      </c>
      <c r="Q394" s="1" t="n">
        <v>10388313</v>
      </c>
      <c r="R394" s="1" t="s">
        <v>29</v>
      </c>
      <c r="S394" s="1" t="n">
        <v>0.481265818703551</v>
      </c>
      <c r="T394" s="5" t="n">
        <v>0.8116629</v>
      </c>
    </row>
    <row r="395" customFormat="false" ht="12.75" hidden="false" customHeight="false" outlineLevel="0" collapsed="false">
      <c r="A395" s="1" t="s">
        <v>822</v>
      </c>
      <c r="B395" s="1" t="s">
        <v>823</v>
      </c>
      <c r="C395" s="1" t="s">
        <v>299</v>
      </c>
      <c r="D395" s="1" t="s">
        <v>299</v>
      </c>
      <c r="E395" s="1" t="s">
        <v>299</v>
      </c>
      <c r="F395" s="40" t="n">
        <v>-0.0293585921486</v>
      </c>
      <c r="G395" s="2" t="n">
        <v>0.0448491230452384</v>
      </c>
      <c r="H395" s="3" t="n">
        <v>2.85793764614922</v>
      </c>
      <c r="I395" s="4" t="n">
        <v>61.33333</v>
      </c>
      <c r="J395" s="4" t="n">
        <v>193.6667</v>
      </c>
      <c r="K395" s="4" t="n">
        <v>3</v>
      </c>
      <c r="L395" s="4" t="n">
        <v>3</v>
      </c>
      <c r="M395" s="1" t="n">
        <v>5</v>
      </c>
      <c r="N395" s="1" t="n">
        <v>0</v>
      </c>
      <c r="O395" s="1" t="n">
        <v>3</v>
      </c>
      <c r="P395" s="1" t="n">
        <v>0</v>
      </c>
      <c r="Q395" s="1" t="n">
        <v>25960128</v>
      </c>
      <c r="R395" s="1" t="s">
        <v>29</v>
      </c>
      <c r="S395" s="1" t="n">
        <v>1</v>
      </c>
      <c r="T395" s="5" t="n">
        <v>0.8995457</v>
      </c>
    </row>
    <row r="396" customFormat="false" ht="12.75" hidden="false" customHeight="false" outlineLevel="0" collapsed="false">
      <c r="A396" s="1" t="s">
        <v>824</v>
      </c>
      <c r="B396" s="1" t="s">
        <v>825</v>
      </c>
      <c r="C396" s="1" t="s">
        <v>299</v>
      </c>
      <c r="D396" s="1" t="s">
        <v>299</v>
      </c>
      <c r="E396" s="1" t="s">
        <v>299</v>
      </c>
      <c r="F396" s="40" t="n">
        <v>-0.0377605665636</v>
      </c>
      <c r="G396" s="2" t="n">
        <v>0.0443697094535997</v>
      </c>
      <c r="H396" s="3" t="n">
        <v>1.2829211546112</v>
      </c>
      <c r="I396" s="4" t="n">
        <v>99.38889</v>
      </c>
      <c r="J396" s="4" t="n">
        <v>302.6111</v>
      </c>
      <c r="K396" s="4" t="n">
        <v>2</v>
      </c>
      <c r="L396" s="4" t="n">
        <v>3</v>
      </c>
      <c r="M396" s="1" t="n">
        <v>6</v>
      </c>
      <c r="N396" s="1" t="n">
        <v>17</v>
      </c>
      <c r="O396" s="1" t="n">
        <v>4</v>
      </c>
      <c r="P396" s="1" t="n">
        <v>13</v>
      </c>
      <c r="Q396" s="1" t="n">
        <v>16719040</v>
      </c>
      <c r="R396" s="1" t="s">
        <v>25</v>
      </c>
      <c r="S396" s="1" t="n">
        <v>0.642318984349614</v>
      </c>
      <c r="T396" s="5" t="n">
        <v>0.8518919</v>
      </c>
    </row>
  </sheetData>
  <conditionalFormatting sqref="S1:T6553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11023622047"/>
  <pageSetup paperSize="9" scale="100" fitToWidth="1" fitToHeight="7" pageOrder="downThenOver" orientation="landscape" blackAndWhite="false" draft="false" cellComments="none" horizontalDpi="300" verticalDpi="300" copies="1"/>
  <headerFooter differentFirst="false" differentOddEven="false">
    <oddHeader>&amp;L&amp;A&amp;RPage &amp;P of &amp;N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4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1" activeCellId="0" sqref="C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7" width="14.7"/>
    <col collapsed="false" customWidth="true" hidden="false" outlineLevel="0" max="2" min="2" style="17" width="15.41"/>
    <col collapsed="false" customWidth="true" hidden="false" outlineLevel="0" max="4" min="3" style="17" width="10.56"/>
    <col collapsed="false" customWidth="true" hidden="false" outlineLevel="0" max="5" min="5" style="17" width="19.28"/>
    <col collapsed="false" customWidth="false" hidden="false" outlineLevel="0" max="6" min="6" style="41" width="9.14"/>
    <col collapsed="false" customWidth="false" hidden="false" outlineLevel="0" max="7" min="7" style="2" width="9.14"/>
    <col collapsed="false" customWidth="false" hidden="false" outlineLevel="0" max="8" min="8" style="19" width="9.14"/>
    <col collapsed="false" customWidth="false" hidden="false" outlineLevel="0" max="12" min="9" style="20" width="9.14"/>
    <col collapsed="false" customWidth="false" hidden="false" outlineLevel="0" max="17" min="13" style="17" width="9.14"/>
    <col collapsed="false" customWidth="true" hidden="false" outlineLevel="0" max="18" min="18" style="17" width="13.56"/>
    <col collapsed="false" customWidth="true" hidden="false" outlineLevel="0" max="19" min="19" style="22" width="9.56"/>
    <col collapsed="false" customWidth="true" hidden="false" outlineLevel="0" max="20" min="20" style="22" width="11.99"/>
    <col collapsed="false" customWidth="false" hidden="false" outlineLevel="0" max="21" min="21" style="2" width="9.14"/>
    <col collapsed="false" customWidth="true" hidden="false" outlineLevel="0" max="22" min="22" style="2" width="9.56"/>
    <col collapsed="false" customWidth="false" hidden="false" outlineLevel="0" max="23" min="23" style="17" width="9.14"/>
    <col collapsed="false" customWidth="true" hidden="false" outlineLevel="0" max="24" min="24" style="17" width="5.99"/>
    <col collapsed="false" customWidth="true" hidden="false" outlineLevel="0" max="26" min="25" style="17" width="8.7"/>
    <col collapsed="false" customWidth="false" hidden="false" outlineLevel="0" max="27" min="27" style="17" width="9.14"/>
    <col collapsed="false" customWidth="true" hidden="false" outlineLevel="0" max="28" min="28" style="17" width="12.85"/>
    <col collapsed="false" customWidth="false" hidden="false" outlineLevel="0" max="257" min="29" style="17" width="9.14"/>
  </cols>
  <sheetData>
    <row r="1" s="47" customFormat="true" ht="12.75" hidden="false" customHeight="false" outlineLevel="0" collapsed="false">
      <c r="A1" s="42" t="s">
        <v>0</v>
      </c>
      <c r="B1" s="42" t="s">
        <v>1</v>
      </c>
      <c r="C1" s="42" t="s">
        <v>2</v>
      </c>
      <c r="D1" s="42" t="s">
        <v>3</v>
      </c>
      <c r="E1" s="42" t="s">
        <v>4</v>
      </c>
      <c r="F1" s="43" t="s">
        <v>5</v>
      </c>
      <c r="G1" s="7" t="s">
        <v>6</v>
      </c>
      <c r="H1" s="44" t="s">
        <v>7</v>
      </c>
      <c r="I1" s="45" t="s">
        <v>8</v>
      </c>
      <c r="J1" s="45" t="s">
        <v>9</v>
      </c>
      <c r="K1" s="45" t="s">
        <v>10</v>
      </c>
      <c r="L1" s="45" t="s">
        <v>11</v>
      </c>
      <c r="M1" s="42" t="s">
        <v>12</v>
      </c>
      <c r="N1" s="42" t="s">
        <v>13</v>
      </c>
      <c r="O1" s="42" t="s">
        <v>14</v>
      </c>
      <c r="P1" s="42" t="s">
        <v>15</v>
      </c>
      <c r="Q1" s="42" t="s">
        <v>16</v>
      </c>
      <c r="R1" s="42" t="s">
        <v>17</v>
      </c>
      <c r="S1" s="46" t="s">
        <v>18</v>
      </c>
      <c r="T1" s="46" t="s">
        <v>19</v>
      </c>
      <c r="U1" s="11"/>
      <c r="V1" s="11"/>
    </row>
    <row r="2" customFormat="false" ht="12.75" hidden="false" customHeight="false" outlineLevel="0" collapsed="false">
      <c r="A2" s="17" t="s">
        <v>20</v>
      </c>
      <c r="B2" s="48" t="s">
        <v>21</v>
      </c>
      <c r="C2" s="17" t="s">
        <v>22</v>
      </c>
      <c r="D2" s="17" t="s">
        <v>23</v>
      </c>
      <c r="E2" s="17" t="s">
        <v>24</v>
      </c>
      <c r="F2" s="49" t="n">
        <v>0.0969658286266</v>
      </c>
      <c r="G2" s="2" t="n">
        <v>0.0151005744527713</v>
      </c>
      <c r="H2" s="19" t="n">
        <v>3.32610030379616</v>
      </c>
      <c r="I2" s="20" t="n">
        <v>70.61111</v>
      </c>
      <c r="J2" s="20" t="n">
        <v>187.3889</v>
      </c>
      <c r="K2" s="20" t="n">
        <v>21</v>
      </c>
      <c r="L2" s="20" t="n">
        <v>9</v>
      </c>
      <c r="M2" s="17" t="n">
        <v>5</v>
      </c>
      <c r="N2" s="17" t="n">
        <v>4</v>
      </c>
      <c r="O2" s="17" t="n">
        <v>5</v>
      </c>
      <c r="P2" s="17" t="n">
        <v>10</v>
      </c>
      <c r="Q2" s="17" t="n">
        <v>5775637</v>
      </c>
      <c r="R2" s="17" t="s">
        <v>25</v>
      </c>
      <c r="S2" s="22" t="n">
        <v>0.0271737990562305</v>
      </c>
      <c r="T2" s="22" t="n">
        <v>0.182055</v>
      </c>
    </row>
    <row r="3" customFormat="false" ht="12.75" hidden="false" customHeight="false" outlineLevel="0" collapsed="false">
      <c r="A3" s="17" t="s">
        <v>26</v>
      </c>
      <c r="B3" s="48" t="s">
        <v>27</v>
      </c>
      <c r="C3" s="17" t="s">
        <v>22</v>
      </c>
      <c r="D3" s="17" t="s">
        <v>23</v>
      </c>
      <c r="E3" s="17" t="s">
        <v>28</v>
      </c>
      <c r="F3" s="49" t="n">
        <v>0.0911537387736</v>
      </c>
      <c r="G3" s="2" t="n">
        <v>0.0186484960426441</v>
      </c>
      <c r="H3" s="19" t="n">
        <v>2.84834275889088</v>
      </c>
      <c r="I3" s="20" t="n">
        <v>38.94444</v>
      </c>
      <c r="J3" s="20" t="n">
        <v>132.0556</v>
      </c>
      <c r="K3" s="20" t="n">
        <v>14.5</v>
      </c>
      <c r="L3" s="20" t="n">
        <v>1.5</v>
      </c>
      <c r="M3" s="17" t="n">
        <v>2</v>
      </c>
      <c r="N3" s="17" t="n">
        <v>0</v>
      </c>
      <c r="O3" s="17" t="n">
        <v>3</v>
      </c>
      <c r="P3" s="17" t="n">
        <v>0</v>
      </c>
      <c r="Q3" s="17" t="n">
        <v>26035825</v>
      </c>
      <c r="R3" s="17" t="s">
        <v>29</v>
      </c>
      <c r="S3" s="22" t="n">
        <v>0.0629514963880289</v>
      </c>
      <c r="T3" s="22" t="n">
        <v>0.2969143</v>
      </c>
    </row>
    <row r="4" customFormat="false" ht="12.75" hidden="false" customHeight="false" outlineLevel="0" collapsed="false">
      <c r="A4" s="17" t="s">
        <v>30</v>
      </c>
      <c r="B4" s="48" t="s">
        <v>31</v>
      </c>
      <c r="C4" s="17" t="s">
        <v>22</v>
      </c>
      <c r="D4" s="17" t="s">
        <v>32</v>
      </c>
      <c r="E4" s="17" t="s">
        <v>33</v>
      </c>
      <c r="F4" s="49" t="n">
        <v>0.0891432983368</v>
      </c>
      <c r="G4" s="2" t="n">
        <v>0.0204756829487102</v>
      </c>
      <c r="H4" s="19" t="n">
        <v>2.55204163499735</v>
      </c>
      <c r="I4" s="20" t="n">
        <v>103.2222</v>
      </c>
      <c r="J4" s="20" t="n">
        <v>355.7778</v>
      </c>
      <c r="K4" s="20" t="n">
        <v>39</v>
      </c>
      <c r="L4" s="20" t="n">
        <v>18</v>
      </c>
      <c r="M4" s="17" t="n">
        <v>12</v>
      </c>
      <c r="N4" s="17" t="n">
        <v>10</v>
      </c>
      <c r="O4" s="17" t="n">
        <v>3</v>
      </c>
      <c r="P4" s="17" t="n">
        <v>5</v>
      </c>
      <c r="Q4" s="17" t="n">
        <v>13972564</v>
      </c>
      <c r="R4" s="17" t="s">
        <v>34</v>
      </c>
      <c r="S4" s="22" t="n">
        <v>0.80596224092433</v>
      </c>
      <c r="T4" s="22" t="n">
        <v>0.8115944</v>
      </c>
    </row>
    <row r="5" customFormat="false" ht="12.75" hidden="false" customHeight="false" outlineLevel="0" collapsed="false">
      <c r="A5" s="17" t="s">
        <v>35</v>
      </c>
      <c r="B5" s="48" t="s">
        <v>36</v>
      </c>
      <c r="C5" s="17" t="s">
        <v>22</v>
      </c>
      <c r="D5" s="17" t="s">
        <v>37</v>
      </c>
      <c r="E5" s="17" t="s">
        <v>37</v>
      </c>
      <c r="F5" s="50" t="n">
        <v>0.0629905219805</v>
      </c>
      <c r="G5" s="2" t="n">
        <v>0.0134368061392158</v>
      </c>
      <c r="H5" s="19" t="n">
        <v>3.96702577442253</v>
      </c>
      <c r="I5" s="20" t="n">
        <v>200.2778</v>
      </c>
      <c r="J5" s="20" t="n">
        <v>732.7222</v>
      </c>
      <c r="K5" s="20" t="n">
        <v>56</v>
      </c>
      <c r="L5" s="20" t="n">
        <v>16</v>
      </c>
      <c r="M5" s="17" t="n">
        <v>19</v>
      </c>
      <c r="N5" s="17" t="n">
        <v>16</v>
      </c>
      <c r="O5" s="17" t="n">
        <v>11</v>
      </c>
      <c r="P5" s="17" t="n">
        <v>11</v>
      </c>
      <c r="Q5" s="17" t="n">
        <v>7801006</v>
      </c>
      <c r="R5" s="17" t="s">
        <v>34</v>
      </c>
      <c r="S5" s="22" t="n">
        <v>0.0525962102415924</v>
      </c>
      <c r="T5" s="22" t="n">
        <v>0.2713174</v>
      </c>
    </row>
    <row r="6" customFormat="false" ht="12.75" hidden="false" customHeight="false" outlineLevel="0" collapsed="false">
      <c r="A6" s="17" t="s">
        <v>40</v>
      </c>
      <c r="B6" s="48" t="s">
        <v>41</v>
      </c>
      <c r="C6" s="17" t="s">
        <v>22</v>
      </c>
      <c r="D6" s="17" t="s">
        <v>37</v>
      </c>
      <c r="E6" s="17" t="s">
        <v>37</v>
      </c>
      <c r="F6" s="50" t="n">
        <v>0.0585611779711</v>
      </c>
      <c r="G6" s="2" t="n">
        <v>0.00400671942892787</v>
      </c>
      <c r="H6" s="19" t="n">
        <v>1.70666071676313</v>
      </c>
      <c r="I6" s="20" t="n">
        <v>449.4444</v>
      </c>
      <c r="J6" s="20" t="n">
        <v>1635.556</v>
      </c>
      <c r="K6" s="20" t="n">
        <v>102.3333</v>
      </c>
      <c r="L6" s="20" t="n">
        <v>52.66667</v>
      </c>
      <c r="M6" s="17" t="n">
        <v>11</v>
      </c>
      <c r="N6" s="17" t="n">
        <v>5</v>
      </c>
      <c r="O6" s="17" t="n">
        <v>11</v>
      </c>
      <c r="P6" s="17" t="n">
        <v>10</v>
      </c>
      <c r="Q6" s="17" t="n">
        <v>15550598</v>
      </c>
      <c r="R6" s="17" t="s">
        <v>25</v>
      </c>
      <c r="S6" s="22" t="n">
        <v>0.0144735707359544</v>
      </c>
      <c r="T6" s="22" t="n">
        <v>0.1271057</v>
      </c>
    </row>
    <row r="7" customFormat="false" ht="12.75" hidden="false" customHeight="false" outlineLevel="0" collapsed="false">
      <c r="A7" s="17" t="s">
        <v>38</v>
      </c>
      <c r="B7" s="48" t="s">
        <v>39</v>
      </c>
      <c r="C7" s="17" t="s">
        <v>22</v>
      </c>
      <c r="D7" s="17" t="s">
        <v>32</v>
      </c>
      <c r="E7" s="17" t="s">
        <v>33</v>
      </c>
      <c r="F7" s="50" t="n">
        <v>0.0581121649482</v>
      </c>
      <c r="G7" s="2" t="n">
        <v>0.0109078111433265</v>
      </c>
      <c r="H7" s="19" t="n">
        <v>1.65113356265623</v>
      </c>
      <c r="I7" s="20" t="n">
        <v>915.0556</v>
      </c>
      <c r="J7" s="20" t="n">
        <v>3131.944</v>
      </c>
      <c r="K7" s="20" t="n">
        <v>216.1667</v>
      </c>
      <c r="L7" s="20" t="n">
        <v>83.83333</v>
      </c>
      <c r="M7" s="17" t="n">
        <v>47.5</v>
      </c>
      <c r="N7" s="17" t="n">
        <v>43</v>
      </c>
      <c r="O7" s="17" t="n">
        <v>29.5</v>
      </c>
      <c r="P7" s="17" t="n">
        <v>62</v>
      </c>
      <c r="Q7" s="17" t="n">
        <v>15891210</v>
      </c>
      <c r="R7" s="17" t="s">
        <v>34</v>
      </c>
      <c r="S7" s="22" t="n">
        <v>9.26973942549031E-007</v>
      </c>
      <c r="T7" s="22" t="n">
        <v>8.14061E-005</v>
      </c>
    </row>
    <row r="8" customFormat="false" ht="12.75" hidden="false" customHeight="false" outlineLevel="0" collapsed="false">
      <c r="A8" s="17" t="s">
        <v>42</v>
      </c>
      <c r="B8" s="48" t="s">
        <v>43</v>
      </c>
      <c r="C8" s="17" t="s">
        <v>22</v>
      </c>
      <c r="D8" s="17" t="s">
        <v>23</v>
      </c>
      <c r="E8" s="17" t="s">
        <v>44</v>
      </c>
      <c r="F8" s="50" t="n">
        <v>0.0530440246821</v>
      </c>
      <c r="G8" s="2" t="n">
        <v>0.00505612661068641</v>
      </c>
      <c r="H8" s="19" t="n">
        <v>1.47122168931769</v>
      </c>
      <c r="I8" s="20" t="n">
        <v>334.5556</v>
      </c>
      <c r="J8" s="20" t="n">
        <v>1147.444</v>
      </c>
      <c r="K8" s="20" t="n">
        <v>66.66667</v>
      </c>
      <c r="L8" s="20" t="n">
        <v>37.33333</v>
      </c>
      <c r="M8" s="17" t="n">
        <v>10</v>
      </c>
      <c r="N8" s="17" t="n">
        <v>6</v>
      </c>
      <c r="O8" s="17" t="n">
        <v>7</v>
      </c>
      <c r="P8" s="17" t="n">
        <v>3</v>
      </c>
      <c r="Q8" s="17" t="n">
        <v>528627.5</v>
      </c>
      <c r="R8" s="17" t="s">
        <v>45</v>
      </c>
      <c r="S8" s="22" t="n">
        <v>0.821652237803635</v>
      </c>
      <c r="T8" s="22" t="n">
        <v>0.8145248</v>
      </c>
    </row>
    <row r="9" customFormat="false" ht="13.5" hidden="false" customHeight="false" outlineLevel="0" collapsed="false">
      <c r="A9" s="51" t="s">
        <v>46</v>
      </c>
      <c r="B9" s="52" t="s">
        <v>47</v>
      </c>
      <c r="C9" s="51" t="s">
        <v>22</v>
      </c>
      <c r="D9" s="51" t="s">
        <v>23</v>
      </c>
      <c r="E9" s="51" t="s">
        <v>28</v>
      </c>
      <c r="F9" s="53" t="n">
        <v>0.0502889884989</v>
      </c>
      <c r="G9" s="54" t="n">
        <v>0.00326181035947418</v>
      </c>
      <c r="H9" s="55" t="n">
        <v>3.37600959783676</v>
      </c>
      <c r="I9" s="56" t="n">
        <v>143.3889</v>
      </c>
      <c r="J9" s="56" t="n">
        <v>432.6111</v>
      </c>
      <c r="K9" s="56" t="n">
        <v>23.16667</v>
      </c>
      <c r="L9" s="56" t="n">
        <v>36.83333</v>
      </c>
      <c r="M9" s="51" t="n">
        <v>1</v>
      </c>
      <c r="N9" s="51" t="n">
        <v>0</v>
      </c>
      <c r="O9" s="51" t="n">
        <v>12</v>
      </c>
      <c r="P9" s="51" t="n">
        <v>0</v>
      </c>
      <c r="Q9" s="51" t="n">
        <v>10635260</v>
      </c>
      <c r="R9" s="51" t="s">
        <v>48</v>
      </c>
      <c r="S9" s="57" t="n">
        <v>0.0486331421760496</v>
      </c>
      <c r="T9" s="22" t="n">
        <v>0.2602049</v>
      </c>
    </row>
    <row r="10" customFormat="false" ht="12.75" hidden="false" customHeight="false" outlineLevel="0" collapsed="false">
      <c r="A10" s="17" t="s">
        <v>49</v>
      </c>
      <c r="B10" s="48" t="s">
        <v>50</v>
      </c>
      <c r="C10" s="17" t="s">
        <v>22</v>
      </c>
      <c r="D10" s="17" t="s">
        <v>37</v>
      </c>
      <c r="E10" s="17" t="s">
        <v>37</v>
      </c>
      <c r="F10" s="50" t="n">
        <v>0.0497845864293</v>
      </c>
      <c r="G10" s="2" t="n">
        <v>0.00505725583581591</v>
      </c>
      <c r="H10" s="19" t="n">
        <v>3.51608306832005</v>
      </c>
      <c r="I10" s="20" t="n">
        <v>574.3889</v>
      </c>
      <c r="J10" s="20" t="n">
        <v>1993.611</v>
      </c>
      <c r="K10" s="20" t="n">
        <v>109.3333</v>
      </c>
      <c r="L10" s="20" t="n">
        <v>55.66667</v>
      </c>
      <c r="M10" s="17" t="n">
        <v>11</v>
      </c>
      <c r="N10" s="17" t="n">
        <v>22</v>
      </c>
      <c r="O10" s="17" t="n">
        <v>30</v>
      </c>
      <c r="P10" s="17" t="n">
        <v>41</v>
      </c>
      <c r="Q10" s="17" t="n">
        <v>10999648</v>
      </c>
      <c r="R10" s="17" t="s">
        <v>34</v>
      </c>
      <c r="S10" s="22" t="n">
        <v>5.07687525470745E-008</v>
      </c>
      <c r="T10" s="22" t="n">
        <v>5.944628E-006</v>
      </c>
    </row>
    <row r="11" customFormat="false" ht="12.75" hidden="false" customHeight="false" outlineLevel="0" collapsed="false">
      <c r="A11" s="17" t="s">
        <v>56</v>
      </c>
      <c r="B11" s="48" t="s">
        <v>57</v>
      </c>
      <c r="C11" s="17" t="s">
        <v>22</v>
      </c>
      <c r="D11" s="17" t="s">
        <v>37</v>
      </c>
      <c r="E11" s="17" t="s">
        <v>37</v>
      </c>
      <c r="F11" s="58" t="n">
        <v>0.0470701948495</v>
      </c>
      <c r="G11" s="2" t="n">
        <v>0.00641216512622141</v>
      </c>
      <c r="H11" s="19" t="n">
        <v>3.7306361579981</v>
      </c>
      <c r="I11" s="20" t="n">
        <v>1082.333</v>
      </c>
      <c r="J11" s="20" t="n">
        <v>3876.667</v>
      </c>
      <c r="K11" s="20" t="n">
        <v>207.3333</v>
      </c>
      <c r="L11" s="20" t="n">
        <v>98.66667</v>
      </c>
      <c r="M11" s="17" t="n">
        <v>39</v>
      </c>
      <c r="N11" s="17" t="n">
        <v>46.5</v>
      </c>
      <c r="O11" s="17" t="n">
        <v>47</v>
      </c>
      <c r="P11" s="17" t="n">
        <v>47.5</v>
      </c>
      <c r="Q11" s="17" t="n">
        <v>13465915</v>
      </c>
      <c r="R11" s="17" t="s">
        <v>48</v>
      </c>
      <c r="S11" s="22" t="n">
        <v>2.22727663380267E-005</v>
      </c>
      <c r="T11" s="22" t="n">
        <v>0.0009779881</v>
      </c>
      <c r="Y11" s="59"/>
      <c r="Z11" s="59"/>
      <c r="AC11" s="22"/>
    </row>
    <row r="12" customFormat="false" ht="12.75" hidden="false" customHeight="false" outlineLevel="0" collapsed="false">
      <c r="A12" s="17" t="s">
        <v>60</v>
      </c>
      <c r="B12" s="48" t="s">
        <v>61</v>
      </c>
      <c r="C12" s="17" t="s">
        <v>22</v>
      </c>
      <c r="D12" s="17" t="s">
        <v>23</v>
      </c>
      <c r="E12" s="17" t="s">
        <v>55</v>
      </c>
      <c r="F12" s="58" t="n">
        <v>0.0446003471206</v>
      </c>
      <c r="G12" s="2" t="n">
        <v>0.0159003294439791</v>
      </c>
      <c r="H12" s="19" t="n">
        <v>3.04614871507618</v>
      </c>
      <c r="I12" s="20" t="n">
        <v>94.44444</v>
      </c>
      <c r="J12" s="20" t="n">
        <v>319.5556</v>
      </c>
      <c r="K12" s="20" t="n">
        <v>19.33333</v>
      </c>
      <c r="L12" s="20" t="n">
        <v>7.666667</v>
      </c>
      <c r="M12" s="17" t="n">
        <v>5</v>
      </c>
      <c r="N12" s="17" t="n">
        <v>0</v>
      </c>
      <c r="O12" s="17" t="n">
        <v>7</v>
      </c>
      <c r="P12" s="17" t="n">
        <v>0</v>
      </c>
      <c r="Q12" s="17" t="n">
        <v>16699938</v>
      </c>
      <c r="R12" s="17" t="s">
        <v>29</v>
      </c>
      <c r="S12" s="22" t="n">
        <v>0.153155953178854</v>
      </c>
      <c r="T12" s="22" t="n">
        <v>0.4501222</v>
      </c>
      <c r="AC12" s="22"/>
    </row>
    <row r="13" customFormat="false" ht="12.75" hidden="false" customHeight="false" outlineLevel="0" collapsed="false">
      <c r="A13" s="17" t="s">
        <v>64</v>
      </c>
      <c r="B13" s="48" t="s">
        <v>65</v>
      </c>
      <c r="C13" s="17" t="s">
        <v>22</v>
      </c>
      <c r="D13" s="17" t="s">
        <v>23</v>
      </c>
      <c r="E13" s="17" t="s">
        <v>55</v>
      </c>
      <c r="F13" s="58" t="n">
        <v>0.0438537700162</v>
      </c>
      <c r="G13" s="2" t="n">
        <v>0.00949932174544907</v>
      </c>
      <c r="H13" s="19" t="n">
        <v>3.04590133379519</v>
      </c>
      <c r="I13" s="20" t="n">
        <v>87.11111</v>
      </c>
      <c r="J13" s="20" t="n">
        <v>299.8889</v>
      </c>
      <c r="K13" s="20" t="n">
        <v>16</v>
      </c>
      <c r="L13" s="20" t="n">
        <v>6</v>
      </c>
      <c r="M13" s="17" t="n">
        <v>3</v>
      </c>
      <c r="N13" s="17" t="n">
        <v>0</v>
      </c>
      <c r="O13" s="17" t="n">
        <v>3</v>
      </c>
      <c r="P13" s="17" t="n">
        <v>0</v>
      </c>
      <c r="Q13" s="17" t="n">
        <v>16697037</v>
      </c>
      <c r="R13" s="17" t="s">
        <v>29</v>
      </c>
      <c r="S13" s="22" t="n">
        <v>0.351839464882943</v>
      </c>
      <c r="T13" s="22" t="n">
        <v>0.6528389</v>
      </c>
      <c r="AC13" s="22"/>
    </row>
    <row r="14" customFormat="false" ht="12.75" hidden="false" customHeight="false" outlineLevel="0" collapsed="false">
      <c r="A14" s="17" t="s">
        <v>53</v>
      </c>
      <c r="B14" s="48" t="s">
        <v>54</v>
      </c>
      <c r="C14" s="17" t="s">
        <v>22</v>
      </c>
      <c r="D14" s="17" t="s">
        <v>23</v>
      </c>
      <c r="E14" s="17" t="s">
        <v>55</v>
      </c>
      <c r="F14" s="58" t="n">
        <v>0.0412764863648</v>
      </c>
      <c r="G14" s="2" t="n">
        <v>0.00477239981497418</v>
      </c>
      <c r="H14" s="19" t="n">
        <v>3.04606704333944</v>
      </c>
      <c r="I14" s="20" t="n">
        <v>93.83333</v>
      </c>
      <c r="J14" s="20" t="n">
        <v>293.1667</v>
      </c>
      <c r="K14" s="20" t="n">
        <v>13.5</v>
      </c>
      <c r="L14" s="20" t="n">
        <v>13.5</v>
      </c>
      <c r="M14" s="17" t="n">
        <v>2</v>
      </c>
      <c r="N14" s="17" t="n">
        <v>0</v>
      </c>
      <c r="O14" s="17" t="n">
        <v>7</v>
      </c>
      <c r="P14" s="17" t="n">
        <v>0</v>
      </c>
      <c r="Q14" s="17" t="n">
        <v>16698980</v>
      </c>
      <c r="R14" s="17" t="s">
        <v>29</v>
      </c>
      <c r="S14" s="22" t="n">
        <v>0.247887641854795</v>
      </c>
      <c r="T14" s="22" t="n">
        <v>0.5698752</v>
      </c>
    </row>
    <row r="15" customFormat="false" ht="12.75" hidden="false" customHeight="false" outlineLevel="0" collapsed="false">
      <c r="A15" s="17" t="s">
        <v>58</v>
      </c>
      <c r="B15" s="48" t="s">
        <v>826</v>
      </c>
      <c r="C15" s="17" t="s">
        <v>22</v>
      </c>
      <c r="D15" s="17" t="s">
        <v>23</v>
      </c>
      <c r="E15" s="17" t="s">
        <v>44</v>
      </c>
      <c r="F15" s="58" t="n">
        <v>0.040511841962</v>
      </c>
      <c r="G15" s="2" t="n">
        <v>0.00340666373719469</v>
      </c>
      <c r="H15" s="19" t="n">
        <v>2.83195887652924</v>
      </c>
      <c r="I15" s="20" t="n">
        <v>250.2222</v>
      </c>
      <c r="J15" s="20" t="n">
        <v>910.7778</v>
      </c>
      <c r="K15" s="20" t="n">
        <v>40</v>
      </c>
      <c r="L15" s="20" t="n">
        <v>29</v>
      </c>
      <c r="M15" s="17" t="n">
        <v>5</v>
      </c>
      <c r="N15" s="17" t="n">
        <v>4</v>
      </c>
      <c r="O15" s="17" t="n">
        <v>6</v>
      </c>
      <c r="P15" s="17" t="n">
        <v>12</v>
      </c>
      <c r="Q15" s="17" t="n">
        <v>20673820</v>
      </c>
      <c r="R15" s="17" t="s">
        <v>48</v>
      </c>
      <c r="S15" s="22" t="n">
        <v>0.040943623604966</v>
      </c>
      <c r="T15" s="22" t="n">
        <v>0.2361018</v>
      </c>
    </row>
    <row r="16" customFormat="false" ht="13.5" hidden="false" customHeight="false" outlineLevel="0" collapsed="false">
      <c r="A16" s="51" t="s">
        <v>51</v>
      </c>
      <c r="B16" s="52" t="s">
        <v>827</v>
      </c>
      <c r="C16" s="51" t="s">
        <v>22</v>
      </c>
      <c r="D16" s="51" t="s">
        <v>32</v>
      </c>
      <c r="E16" s="51" t="s">
        <v>33</v>
      </c>
      <c r="F16" s="60" t="n">
        <v>0.038633738672</v>
      </c>
      <c r="G16" s="54" t="n">
        <v>0.013360124701632</v>
      </c>
      <c r="H16" s="55" t="n">
        <v>2.55084699505777</v>
      </c>
      <c r="I16" s="56" t="n">
        <v>379.0556</v>
      </c>
      <c r="J16" s="56" t="n">
        <v>1480.944</v>
      </c>
      <c r="K16" s="56" t="n">
        <v>77</v>
      </c>
      <c r="L16" s="56" t="n">
        <v>31</v>
      </c>
      <c r="M16" s="51" t="n">
        <v>32</v>
      </c>
      <c r="N16" s="51" t="n">
        <v>27</v>
      </c>
      <c r="O16" s="51" t="n">
        <v>24</v>
      </c>
      <c r="P16" s="51" t="n">
        <v>20</v>
      </c>
      <c r="Q16" s="51" t="n">
        <v>13975459</v>
      </c>
      <c r="R16" s="51" t="s">
        <v>34</v>
      </c>
      <c r="S16" s="57" t="n">
        <v>0.0437573754177792</v>
      </c>
      <c r="T16" s="22" t="n">
        <v>0.2453446</v>
      </c>
    </row>
    <row r="17" customFormat="false" ht="12.75" hidden="false" customHeight="false" outlineLevel="0" collapsed="false">
      <c r="A17" s="17" t="s">
        <v>66</v>
      </c>
      <c r="B17" s="48" t="s">
        <v>828</v>
      </c>
      <c r="C17" s="17" t="s">
        <v>22</v>
      </c>
      <c r="D17" s="17" t="s">
        <v>23</v>
      </c>
      <c r="E17" s="17" t="s">
        <v>44</v>
      </c>
      <c r="F17" s="58" t="n">
        <v>0.037192793635</v>
      </c>
      <c r="G17" s="2" t="n">
        <v>0.0139452331895401</v>
      </c>
      <c r="H17" s="19" t="n">
        <v>2.36922252215969</v>
      </c>
      <c r="I17" s="20" t="n">
        <v>467.7222</v>
      </c>
      <c r="J17" s="20" t="n">
        <v>1701.278</v>
      </c>
      <c r="K17" s="20" t="n">
        <v>87</v>
      </c>
      <c r="L17" s="20" t="n">
        <v>35</v>
      </c>
      <c r="M17" s="17" t="n">
        <v>30.5</v>
      </c>
      <c r="N17" s="17" t="n">
        <v>40</v>
      </c>
      <c r="O17" s="17" t="n">
        <v>33.5</v>
      </c>
      <c r="P17" s="17" t="n">
        <v>56</v>
      </c>
      <c r="Q17" s="17" t="n">
        <v>11873723</v>
      </c>
      <c r="R17" s="17" t="s">
        <v>29</v>
      </c>
      <c r="S17" s="22" t="n">
        <v>4.02768035209039E-006</v>
      </c>
      <c r="T17" s="22" t="n">
        <v>0.0002829661</v>
      </c>
    </row>
    <row r="18" customFormat="false" ht="12.75" hidden="false" customHeight="false" outlineLevel="0" collapsed="false">
      <c r="A18" s="17" t="s">
        <v>71</v>
      </c>
      <c r="B18" s="48" t="s">
        <v>72</v>
      </c>
      <c r="C18" s="17" t="s">
        <v>22</v>
      </c>
      <c r="D18" s="17" t="s">
        <v>23</v>
      </c>
      <c r="E18" s="17" t="s">
        <v>44</v>
      </c>
      <c r="F18" s="58" t="n">
        <v>0.033259014989</v>
      </c>
      <c r="G18" s="2" t="n">
        <v>0.02049888378404</v>
      </c>
      <c r="H18" s="19" t="n">
        <v>0.442898216668774</v>
      </c>
      <c r="I18" s="20" t="n">
        <v>637.6667</v>
      </c>
      <c r="J18" s="20" t="n">
        <v>2266.333</v>
      </c>
      <c r="K18" s="20" t="n">
        <v>121.8333</v>
      </c>
      <c r="L18" s="20" t="n">
        <v>69.16667</v>
      </c>
      <c r="M18" s="17" t="n">
        <v>27</v>
      </c>
      <c r="N18" s="17" t="n">
        <v>0</v>
      </c>
      <c r="O18" s="17" t="n">
        <v>17</v>
      </c>
      <c r="P18" s="17" t="n">
        <v>0</v>
      </c>
      <c r="Q18" s="17" t="n">
        <v>4871552</v>
      </c>
      <c r="R18" s="17" t="s">
        <v>29</v>
      </c>
      <c r="S18" s="22" t="n">
        <v>0.862355417354312</v>
      </c>
      <c r="T18" s="22" t="n">
        <v>0.8217185</v>
      </c>
    </row>
    <row r="19" customFormat="false" ht="12.75" hidden="false" customHeight="false" outlineLevel="0" collapsed="false">
      <c r="A19" s="17" t="s">
        <v>73</v>
      </c>
      <c r="B19" s="38" t="s">
        <v>74</v>
      </c>
      <c r="C19" s="17" t="s">
        <v>22</v>
      </c>
      <c r="D19" s="17" t="s">
        <v>23</v>
      </c>
      <c r="E19" s="17" t="s">
        <v>55</v>
      </c>
      <c r="F19" s="58" t="n">
        <v>0.0317245442031</v>
      </c>
      <c r="G19" s="2" t="n">
        <v>0.0198185707535093</v>
      </c>
      <c r="H19" s="19" t="n">
        <v>3.75869727382935</v>
      </c>
      <c r="I19" s="20" t="n">
        <v>53.38889</v>
      </c>
      <c r="J19" s="20" t="n">
        <v>174.6111</v>
      </c>
      <c r="K19" s="20" t="n">
        <v>9</v>
      </c>
      <c r="L19" s="20" t="n">
        <v>6</v>
      </c>
      <c r="M19" s="17" t="n">
        <v>4</v>
      </c>
      <c r="N19" s="17" t="n">
        <v>0</v>
      </c>
      <c r="O19" s="17" t="n">
        <v>8</v>
      </c>
      <c r="P19" s="17" t="n">
        <v>0</v>
      </c>
      <c r="Q19" s="17" t="n">
        <v>14276752</v>
      </c>
      <c r="R19" s="17" t="s">
        <v>48</v>
      </c>
      <c r="S19" s="22" t="n">
        <v>0.251859828599632</v>
      </c>
      <c r="T19" s="22" t="n">
        <v>0.5737675</v>
      </c>
    </row>
    <row r="20" customFormat="false" ht="12.75" hidden="false" customHeight="false" outlineLevel="0" collapsed="false">
      <c r="A20" s="17" t="s">
        <v>68</v>
      </c>
      <c r="B20" s="48" t="s">
        <v>69</v>
      </c>
      <c r="C20" s="17" t="s">
        <v>22</v>
      </c>
      <c r="D20" s="17" t="s">
        <v>70</v>
      </c>
      <c r="E20" s="17" t="s">
        <v>44</v>
      </c>
      <c r="F20" s="58" t="n">
        <v>0.0312478481081</v>
      </c>
      <c r="G20" s="2" t="n">
        <v>0.00507311382505261</v>
      </c>
      <c r="H20" s="19" t="n">
        <v>0</v>
      </c>
      <c r="I20" s="20" t="n">
        <v>270.6111</v>
      </c>
      <c r="J20" s="20" t="n">
        <v>899.3889</v>
      </c>
      <c r="K20" s="20" t="n">
        <v>32.66667</v>
      </c>
      <c r="L20" s="20" t="n">
        <v>19.33333</v>
      </c>
      <c r="M20" s="17" t="n">
        <v>5</v>
      </c>
      <c r="N20" s="17" t="n">
        <v>5</v>
      </c>
      <c r="O20" s="17" t="n">
        <v>4</v>
      </c>
      <c r="P20" s="17" t="n">
        <v>15</v>
      </c>
      <c r="Q20" s="17" t="n">
        <v>134525</v>
      </c>
      <c r="R20" s="17" t="s">
        <v>29</v>
      </c>
      <c r="S20" s="22" t="n">
        <v>0.0196249389616898</v>
      </c>
      <c r="T20" s="22" t="n">
        <v>0.1511765</v>
      </c>
    </row>
    <row r="21" customFormat="false" ht="12.75" hidden="false" customHeight="false" outlineLevel="0" collapsed="false">
      <c r="A21" s="17" t="s">
        <v>75</v>
      </c>
      <c r="B21" s="48" t="s">
        <v>76</v>
      </c>
      <c r="C21" s="17" t="s">
        <v>22</v>
      </c>
      <c r="D21" s="17" t="s">
        <v>23</v>
      </c>
      <c r="E21" s="17" t="s">
        <v>44</v>
      </c>
      <c r="F21" s="58" t="n">
        <v>0.0305601401069</v>
      </c>
      <c r="G21" s="2" t="n">
        <v>0.00534164427223624</v>
      </c>
      <c r="H21" s="19" t="n">
        <v>3.13680406672292</v>
      </c>
      <c r="I21" s="20" t="n">
        <v>192.4444</v>
      </c>
      <c r="J21" s="20" t="n">
        <v>719.5556</v>
      </c>
      <c r="K21" s="20" t="n">
        <v>25.83333</v>
      </c>
      <c r="L21" s="20" t="n">
        <v>18.16667</v>
      </c>
      <c r="M21" s="17" t="n">
        <v>5</v>
      </c>
      <c r="N21" s="17" t="n">
        <v>8.5</v>
      </c>
      <c r="O21" s="17" t="n">
        <v>17</v>
      </c>
      <c r="P21" s="17" t="n">
        <v>23.5</v>
      </c>
      <c r="Q21" s="17" t="n">
        <v>22893254</v>
      </c>
      <c r="R21" s="17" t="s">
        <v>29</v>
      </c>
      <c r="S21" s="22" t="n">
        <v>0.00105800006589693</v>
      </c>
      <c r="T21" s="22" t="n">
        <v>0.02380151</v>
      </c>
    </row>
    <row r="22" customFormat="false" ht="12.75" hidden="false" customHeight="false" outlineLevel="0" collapsed="false">
      <c r="A22" s="17" t="s">
        <v>79</v>
      </c>
      <c r="B22" s="48" t="s">
        <v>829</v>
      </c>
      <c r="C22" s="17" t="s">
        <v>22</v>
      </c>
      <c r="D22" s="17" t="s">
        <v>23</v>
      </c>
      <c r="E22" s="17" t="s">
        <v>44</v>
      </c>
      <c r="F22" s="58" t="n">
        <v>0.0297968287773</v>
      </c>
      <c r="G22" s="2" t="n">
        <v>0.0285736640630118</v>
      </c>
      <c r="H22" s="19" t="n">
        <v>3.12973047609731</v>
      </c>
      <c r="I22" s="20" t="n">
        <v>168.7778</v>
      </c>
      <c r="J22" s="20" t="n">
        <v>548.2222</v>
      </c>
      <c r="K22" s="20" t="n">
        <v>32</v>
      </c>
      <c r="L22" s="20" t="n">
        <v>17</v>
      </c>
      <c r="M22" s="17" t="n">
        <v>14</v>
      </c>
      <c r="N22" s="17" t="n">
        <v>0</v>
      </c>
      <c r="O22" s="17" t="n">
        <v>19</v>
      </c>
      <c r="P22" s="17" t="n">
        <v>0</v>
      </c>
      <c r="Q22" s="17" t="n">
        <v>17860645</v>
      </c>
      <c r="R22" s="17" t="s">
        <v>29</v>
      </c>
      <c r="S22" s="22" t="n">
        <v>0.0454820819894431</v>
      </c>
      <c r="T22" s="22" t="n">
        <v>0.2507613</v>
      </c>
    </row>
    <row r="23" customFormat="false" ht="12.75" hidden="false" customHeight="false" outlineLevel="0" collapsed="false">
      <c r="A23" s="17" t="s">
        <v>81</v>
      </c>
      <c r="B23" s="48" t="s">
        <v>82</v>
      </c>
      <c r="C23" s="17" t="s">
        <v>22</v>
      </c>
      <c r="D23" s="17" t="s">
        <v>23</v>
      </c>
      <c r="E23" s="17" t="s">
        <v>55</v>
      </c>
      <c r="F23" s="61" t="n">
        <v>0.0286058998541</v>
      </c>
      <c r="G23" s="2" t="n">
        <v>0.0178714182187379</v>
      </c>
      <c r="H23" s="19" t="n">
        <v>3.89930926137722</v>
      </c>
      <c r="I23" s="20" t="n">
        <v>91.77778</v>
      </c>
      <c r="J23" s="20" t="n">
        <v>301.2222</v>
      </c>
      <c r="K23" s="20" t="n">
        <v>14</v>
      </c>
      <c r="L23" s="20" t="n">
        <v>10</v>
      </c>
      <c r="M23" s="17" t="n">
        <v>11</v>
      </c>
      <c r="N23" s="17" t="n">
        <v>8</v>
      </c>
      <c r="O23" s="17" t="n">
        <v>15</v>
      </c>
      <c r="P23" s="17" t="n">
        <v>15</v>
      </c>
      <c r="Q23" s="17" t="n">
        <v>5330115</v>
      </c>
      <c r="R23" s="17" t="s">
        <v>34</v>
      </c>
      <c r="S23" s="22" t="n">
        <v>0.138122232817898</v>
      </c>
      <c r="T23" s="22" t="n">
        <v>0.4256053</v>
      </c>
    </row>
    <row r="24" customFormat="false" ht="12.75" hidden="false" customHeight="false" outlineLevel="0" collapsed="false">
      <c r="A24" s="17" t="s">
        <v>62</v>
      </c>
      <c r="B24" s="48" t="s">
        <v>63</v>
      </c>
      <c r="C24" s="17" t="s">
        <v>22</v>
      </c>
      <c r="D24" s="17" t="s">
        <v>23</v>
      </c>
      <c r="E24" s="17" t="s">
        <v>55</v>
      </c>
      <c r="F24" s="61" t="n">
        <v>0.0280651520935</v>
      </c>
      <c r="G24" s="2" t="n">
        <v>0.0426943015953409</v>
      </c>
      <c r="H24" s="19" t="n">
        <v>3.04878514646702</v>
      </c>
      <c r="I24" s="20" t="n">
        <v>93.88889</v>
      </c>
      <c r="J24" s="20" t="n">
        <v>332.1111</v>
      </c>
      <c r="K24" s="20" t="n">
        <v>23.5</v>
      </c>
      <c r="L24" s="20" t="n">
        <v>8.5</v>
      </c>
      <c r="M24" s="17" t="n">
        <v>14</v>
      </c>
      <c r="N24" s="17" t="n">
        <v>0</v>
      </c>
      <c r="O24" s="17" t="n">
        <v>12</v>
      </c>
      <c r="P24" s="17" t="n">
        <v>0</v>
      </c>
      <c r="Q24" s="17" t="n">
        <v>16730996</v>
      </c>
      <c r="R24" s="17" t="s">
        <v>29</v>
      </c>
      <c r="S24" s="22" t="n">
        <v>0.105528098748356</v>
      </c>
      <c r="T24" s="22" t="n">
        <v>0.3770573</v>
      </c>
    </row>
    <row r="25" customFormat="false" ht="13.5" hidden="false" customHeight="false" outlineLevel="0" collapsed="false">
      <c r="A25" s="51" t="s">
        <v>830</v>
      </c>
      <c r="B25" s="52" t="s">
        <v>831</v>
      </c>
      <c r="C25" s="51" t="s">
        <v>22</v>
      </c>
      <c r="D25" s="51" t="s">
        <v>23</v>
      </c>
      <c r="E25" s="51" t="s">
        <v>44</v>
      </c>
      <c r="F25" s="62" t="n">
        <v>0.0264272081405</v>
      </c>
      <c r="G25" s="54" t="n">
        <v>0.00843008345552066</v>
      </c>
      <c r="H25" s="55" t="n">
        <v>3.85880657666019</v>
      </c>
      <c r="I25" s="56" t="n">
        <v>705.6667</v>
      </c>
      <c r="J25" s="56" t="n">
        <v>2639.333</v>
      </c>
      <c r="K25" s="56" t="n">
        <v>92</v>
      </c>
      <c r="L25" s="56" t="n">
        <v>52</v>
      </c>
      <c r="M25" s="51" t="n">
        <v>62</v>
      </c>
      <c r="N25" s="51" t="n">
        <v>8</v>
      </c>
      <c r="O25" s="51" t="n">
        <v>66</v>
      </c>
      <c r="P25" s="51" t="n">
        <v>4</v>
      </c>
      <c r="Q25" s="51" t="n">
        <v>9086773</v>
      </c>
      <c r="R25" s="51" t="s">
        <v>34</v>
      </c>
      <c r="S25" s="57" t="n">
        <v>0.0226357527019742</v>
      </c>
      <c r="T25" s="22" t="n">
        <v>0.1626906</v>
      </c>
    </row>
    <row r="26" customFormat="false" ht="12.75" hidden="false" customHeight="false" outlineLevel="0" collapsed="false">
      <c r="A26" s="17" t="s">
        <v>85</v>
      </c>
      <c r="B26" s="48" t="s">
        <v>86</v>
      </c>
      <c r="C26" s="17" t="s">
        <v>22</v>
      </c>
      <c r="D26" s="17" t="s">
        <v>23</v>
      </c>
      <c r="E26" s="17" t="s">
        <v>44</v>
      </c>
      <c r="F26" s="61" t="n">
        <v>0.0241531921523</v>
      </c>
      <c r="G26" s="2" t="n">
        <v>0.0134251080173805</v>
      </c>
      <c r="H26" s="19" t="n">
        <v>0.45549498840919</v>
      </c>
      <c r="I26" s="20" t="n">
        <v>321.1667</v>
      </c>
      <c r="J26" s="20" t="n">
        <v>1037.833</v>
      </c>
      <c r="K26" s="20" t="n">
        <v>39</v>
      </c>
      <c r="L26" s="20" t="n">
        <v>31</v>
      </c>
      <c r="M26" s="17" t="n">
        <v>10</v>
      </c>
      <c r="N26" s="17" t="n">
        <v>19</v>
      </c>
      <c r="O26" s="17" t="n">
        <v>7</v>
      </c>
      <c r="P26" s="17" t="n">
        <v>27</v>
      </c>
      <c r="Q26" s="17" t="n">
        <v>3044870</v>
      </c>
      <c r="R26" s="17" t="s">
        <v>48</v>
      </c>
      <c r="S26" s="22" t="n">
        <v>0.299720136767412</v>
      </c>
      <c r="T26" s="22" t="n">
        <v>0.6156714</v>
      </c>
    </row>
    <row r="27" customFormat="false" ht="12.75" hidden="false" customHeight="false" outlineLevel="0" collapsed="false">
      <c r="A27" s="17" t="s">
        <v>89</v>
      </c>
      <c r="B27" s="48" t="s">
        <v>90</v>
      </c>
      <c r="C27" s="17" t="s">
        <v>22</v>
      </c>
      <c r="D27" s="17" t="s">
        <v>23</v>
      </c>
      <c r="E27" s="17" t="s">
        <v>44</v>
      </c>
      <c r="F27" s="61" t="n">
        <v>0.0229115022827</v>
      </c>
      <c r="G27" s="2" t="n">
        <v>0.00996187167238328</v>
      </c>
      <c r="H27" s="19" t="n">
        <v>3.29366860723526</v>
      </c>
      <c r="I27" s="20" t="n">
        <v>154.4444</v>
      </c>
      <c r="J27" s="20" t="n">
        <v>547.5556</v>
      </c>
      <c r="K27" s="20" t="n">
        <v>18</v>
      </c>
      <c r="L27" s="20" t="n">
        <v>7</v>
      </c>
      <c r="M27" s="17" t="n">
        <v>6</v>
      </c>
      <c r="N27" s="17" t="n">
        <v>11</v>
      </c>
      <c r="O27" s="17" t="n">
        <v>23</v>
      </c>
      <c r="P27" s="17" t="n">
        <v>17</v>
      </c>
      <c r="Q27" s="17" t="n">
        <v>7433429</v>
      </c>
      <c r="R27" s="17" t="s">
        <v>25</v>
      </c>
      <c r="S27" s="22" t="n">
        <v>0.00058403736059785</v>
      </c>
      <c r="T27" s="22" t="n">
        <v>0.01461303</v>
      </c>
    </row>
    <row r="28" customFormat="false" ht="12.75" hidden="false" customHeight="false" outlineLevel="0" collapsed="false">
      <c r="A28" s="17" t="s">
        <v>83</v>
      </c>
      <c r="B28" s="48" t="s">
        <v>84</v>
      </c>
      <c r="C28" s="17" t="s">
        <v>22</v>
      </c>
      <c r="D28" s="17" t="s">
        <v>37</v>
      </c>
      <c r="E28" s="17" t="s">
        <v>37</v>
      </c>
      <c r="F28" s="61" t="n">
        <v>0.0211400560233</v>
      </c>
      <c r="G28" s="2" t="n">
        <v>0.00986638247212528</v>
      </c>
      <c r="H28" s="19" t="n">
        <v>3.20614849621811</v>
      </c>
      <c r="I28" s="20" t="n">
        <v>844</v>
      </c>
      <c r="J28" s="20" t="n">
        <v>2951</v>
      </c>
      <c r="K28" s="20" t="n">
        <v>91.5</v>
      </c>
      <c r="L28" s="20" t="n">
        <v>79.5</v>
      </c>
      <c r="M28" s="17" t="n">
        <v>32</v>
      </c>
      <c r="N28" s="17" t="n">
        <v>0</v>
      </c>
      <c r="O28" s="17" t="n">
        <v>55</v>
      </c>
      <c r="P28" s="17" t="n">
        <v>0</v>
      </c>
      <c r="Q28" s="17" t="n">
        <v>3463904</v>
      </c>
      <c r="R28" s="17" t="s">
        <v>25</v>
      </c>
      <c r="S28" s="22" t="n">
        <v>0.0124822058539466</v>
      </c>
      <c r="T28" s="22" t="n">
        <v>0.1182664</v>
      </c>
    </row>
    <row r="29" customFormat="false" ht="12.75" hidden="false" customHeight="false" outlineLevel="0" collapsed="false">
      <c r="A29" s="17" t="s">
        <v>77</v>
      </c>
      <c r="B29" s="48" t="s">
        <v>78</v>
      </c>
      <c r="C29" s="17" t="s">
        <v>22</v>
      </c>
      <c r="D29" s="17" t="s">
        <v>23</v>
      </c>
      <c r="E29" s="17" t="s">
        <v>28</v>
      </c>
      <c r="F29" s="61" t="n">
        <v>0.0198964628762</v>
      </c>
      <c r="G29" s="2" t="n">
        <v>0.0138573819935838</v>
      </c>
      <c r="H29" s="19" t="n">
        <v>3.19386406933859</v>
      </c>
      <c r="I29" s="20" t="n">
        <v>44.05556</v>
      </c>
      <c r="J29" s="20" t="n">
        <v>162.9444</v>
      </c>
      <c r="K29" s="20" t="n">
        <v>5.5</v>
      </c>
      <c r="L29" s="20" t="n">
        <v>3.5</v>
      </c>
      <c r="M29" s="17" t="n">
        <v>7</v>
      </c>
      <c r="N29" s="17" t="n">
        <v>2</v>
      </c>
      <c r="O29" s="17" t="n">
        <v>1</v>
      </c>
      <c r="P29" s="17" t="n">
        <v>4</v>
      </c>
      <c r="Q29" s="17" t="n">
        <v>3335684</v>
      </c>
      <c r="R29" s="17" t="s">
        <v>25</v>
      </c>
      <c r="S29" s="22" t="n">
        <v>1</v>
      </c>
      <c r="T29" s="22" t="n">
        <v>0.8423903</v>
      </c>
    </row>
    <row r="30" customFormat="false" ht="12.75" hidden="false" customHeight="false" outlineLevel="0" collapsed="false">
      <c r="A30" s="17" t="s">
        <v>93</v>
      </c>
      <c r="B30" s="48" t="s">
        <v>832</v>
      </c>
      <c r="C30" s="17" t="s">
        <v>22</v>
      </c>
      <c r="D30" s="17" t="s">
        <v>23</v>
      </c>
      <c r="E30" s="17" t="s">
        <v>44</v>
      </c>
      <c r="F30" s="61" t="n">
        <v>0.015677020328</v>
      </c>
      <c r="G30" s="2" t="n">
        <v>0.00239909151936912</v>
      </c>
      <c r="H30" s="19" t="n">
        <v>1.2812197655975</v>
      </c>
      <c r="I30" s="20" t="n">
        <v>301.8889</v>
      </c>
      <c r="J30" s="20" t="n">
        <v>1051.111</v>
      </c>
      <c r="K30" s="20" t="n">
        <v>19</v>
      </c>
      <c r="L30" s="20" t="n">
        <v>19</v>
      </c>
      <c r="M30" s="17" t="n">
        <v>4</v>
      </c>
      <c r="N30" s="17" t="n">
        <v>2</v>
      </c>
      <c r="O30" s="17" t="n">
        <v>21</v>
      </c>
      <c r="P30" s="17" t="n">
        <v>6</v>
      </c>
      <c r="Q30" s="17" t="n">
        <v>20391161</v>
      </c>
      <c r="R30" s="17" t="s">
        <v>45</v>
      </c>
      <c r="S30" s="22" t="n">
        <v>0.00643188097947275</v>
      </c>
      <c r="T30" s="22" t="n">
        <v>0.0801552</v>
      </c>
    </row>
    <row r="31" customFormat="false" ht="12.75" hidden="false" customHeight="false" outlineLevel="0" collapsed="false">
      <c r="A31" s="17" t="s">
        <v>97</v>
      </c>
      <c r="B31" s="48" t="s">
        <v>98</v>
      </c>
      <c r="C31" s="17" t="s">
        <v>22</v>
      </c>
      <c r="D31" s="17" t="s">
        <v>23</v>
      </c>
      <c r="E31" s="17" t="s">
        <v>44</v>
      </c>
      <c r="F31" s="61" t="n">
        <v>0.0138467818124</v>
      </c>
      <c r="G31" s="2" t="n">
        <v>0.0110126425818335</v>
      </c>
      <c r="H31" s="19" t="n">
        <v>3.09220241657252</v>
      </c>
      <c r="I31" s="20" t="n">
        <v>183.8333</v>
      </c>
      <c r="J31" s="20" t="n">
        <v>563.1667</v>
      </c>
      <c r="K31" s="20" t="n">
        <v>14</v>
      </c>
      <c r="L31" s="20" t="n">
        <v>9</v>
      </c>
      <c r="M31" s="17" t="n">
        <v>12</v>
      </c>
      <c r="N31" s="17" t="n">
        <v>8</v>
      </c>
      <c r="O31" s="17" t="n">
        <v>20</v>
      </c>
      <c r="P31" s="17" t="n">
        <v>25</v>
      </c>
      <c r="Q31" s="17" t="n">
        <v>16595424</v>
      </c>
      <c r="R31" s="17" t="s">
        <v>45</v>
      </c>
      <c r="S31" s="22" t="n">
        <v>0.0138339520045171</v>
      </c>
      <c r="T31" s="22" t="n">
        <v>0.1244109</v>
      </c>
    </row>
    <row r="32" customFormat="false" ht="12.75" hidden="false" customHeight="false" outlineLevel="0" collapsed="false">
      <c r="A32" s="17" t="s">
        <v>101</v>
      </c>
      <c r="B32" s="48" t="s">
        <v>102</v>
      </c>
      <c r="C32" s="17" t="s">
        <v>22</v>
      </c>
      <c r="D32" s="17" t="s">
        <v>70</v>
      </c>
      <c r="E32" s="63" t="s">
        <v>44</v>
      </c>
      <c r="F32" s="61" t="n">
        <v>0.0137934205095</v>
      </c>
      <c r="G32" s="2" t="n">
        <v>0.00400303167877401</v>
      </c>
      <c r="H32" s="19" t="n">
        <v>0</v>
      </c>
      <c r="I32" s="20" t="n">
        <v>273.9444</v>
      </c>
      <c r="J32" s="20" t="n">
        <v>899.0556</v>
      </c>
      <c r="K32" s="20" t="n">
        <v>16</v>
      </c>
      <c r="L32" s="20" t="n">
        <v>21</v>
      </c>
      <c r="M32" s="17" t="n">
        <v>3</v>
      </c>
      <c r="N32" s="17" t="n">
        <v>4</v>
      </c>
      <c r="O32" s="17" t="n">
        <v>7</v>
      </c>
      <c r="P32" s="17" t="n">
        <v>18</v>
      </c>
      <c r="Q32" s="17" t="n">
        <v>3587985</v>
      </c>
      <c r="R32" s="17" t="s">
        <v>29</v>
      </c>
      <c r="S32" s="22" t="n">
        <v>0.0761524199846998</v>
      </c>
      <c r="T32" s="22" t="n">
        <v>0.323812</v>
      </c>
    </row>
    <row r="33" customFormat="false" ht="12.75" hidden="false" customHeight="false" outlineLevel="0" collapsed="false">
      <c r="A33" s="17" t="s">
        <v>109</v>
      </c>
      <c r="B33" s="48" t="s">
        <v>110</v>
      </c>
      <c r="C33" s="17" t="s">
        <v>22</v>
      </c>
      <c r="D33" s="17" t="s">
        <v>32</v>
      </c>
      <c r="E33" s="17" t="s">
        <v>33</v>
      </c>
      <c r="F33" s="61" t="n">
        <v>0.0128606469716</v>
      </c>
      <c r="G33" s="2" t="n">
        <v>0.00885953031628725</v>
      </c>
      <c r="H33" s="19" t="n">
        <v>3.97146023121019</v>
      </c>
      <c r="I33" s="20" t="n">
        <v>929.9444</v>
      </c>
      <c r="J33" s="20" t="n">
        <v>3123.056</v>
      </c>
      <c r="K33" s="20" t="n">
        <v>67.83333</v>
      </c>
      <c r="L33" s="20" t="n">
        <v>107.1667</v>
      </c>
      <c r="M33" s="17" t="n">
        <v>68</v>
      </c>
      <c r="N33" s="17" t="n">
        <v>31</v>
      </c>
      <c r="O33" s="17" t="n">
        <v>94</v>
      </c>
      <c r="P33" s="17" t="n">
        <v>49</v>
      </c>
      <c r="Q33" s="17" t="n">
        <v>7697664</v>
      </c>
      <c r="R33" s="17" t="s">
        <v>34</v>
      </c>
      <c r="S33" s="22" t="n">
        <v>0.686655253710918</v>
      </c>
      <c r="T33" s="22" t="n">
        <v>0.7858684</v>
      </c>
    </row>
    <row r="34" customFormat="false" ht="13.5" hidden="false" customHeight="false" outlineLevel="0" collapsed="false">
      <c r="A34" s="51" t="s">
        <v>95</v>
      </c>
      <c r="B34" s="52" t="s">
        <v>96</v>
      </c>
      <c r="C34" s="51" t="s">
        <v>22</v>
      </c>
      <c r="D34" s="51" t="s">
        <v>23</v>
      </c>
      <c r="E34" s="51" t="s">
        <v>44</v>
      </c>
      <c r="F34" s="62" t="n">
        <v>0.0125229831287</v>
      </c>
      <c r="G34" s="54" t="n">
        <v>0.0068222512463</v>
      </c>
      <c r="H34" s="55" t="n">
        <v>2.34547555611363</v>
      </c>
      <c r="I34" s="56" t="n">
        <v>292</v>
      </c>
      <c r="J34" s="56" t="n">
        <v>896</v>
      </c>
      <c r="K34" s="56" t="n">
        <v>17.33333</v>
      </c>
      <c r="L34" s="56" t="n">
        <v>27.66667</v>
      </c>
      <c r="M34" s="51" t="n">
        <v>10</v>
      </c>
      <c r="N34" s="51" t="n">
        <v>7</v>
      </c>
      <c r="O34" s="51" t="n">
        <v>34</v>
      </c>
      <c r="P34" s="51" t="n">
        <v>28</v>
      </c>
      <c r="Q34" s="51" t="n">
        <v>18379427</v>
      </c>
      <c r="R34" s="51" t="s">
        <v>45</v>
      </c>
      <c r="S34" s="57" t="n">
        <v>0.0612071109918862</v>
      </c>
      <c r="T34" s="22" t="n">
        <v>0.2929141</v>
      </c>
    </row>
    <row r="35" customFormat="false" ht="12.75" hidden="false" customHeight="false" outlineLevel="0" collapsed="false">
      <c r="A35" s="17" t="s">
        <v>833</v>
      </c>
      <c r="B35" s="48" t="s">
        <v>834</v>
      </c>
      <c r="C35" s="17" t="s">
        <v>22</v>
      </c>
      <c r="D35" s="17" t="s">
        <v>32</v>
      </c>
      <c r="E35" s="17" t="s">
        <v>33</v>
      </c>
      <c r="F35" s="61" t="n">
        <v>0.0123601456959</v>
      </c>
      <c r="G35" s="2" t="n">
        <v>0.00460320366842676</v>
      </c>
      <c r="H35" s="19" t="n">
        <v>2.53244815079429</v>
      </c>
      <c r="I35" s="20" t="n">
        <v>147.4444</v>
      </c>
      <c r="J35" s="20" t="n">
        <v>530.5556</v>
      </c>
      <c r="K35" s="20" t="n">
        <v>9</v>
      </c>
      <c r="L35" s="20" t="n">
        <v>14</v>
      </c>
      <c r="M35" s="17" t="n">
        <v>5</v>
      </c>
      <c r="N35" s="17" t="n">
        <v>1</v>
      </c>
      <c r="O35" s="17" t="n">
        <v>14</v>
      </c>
      <c r="P35" s="17" t="n">
        <v>18</v>
      </c>
      <c r="Q35" s="17" t="n">
        <v>14019894</v>
      </c>
      <c r="R35" s="17" t="s">
        <v>34</v>
      </c>
      <c r="S35" s="22" t="n">
        <v>0.0645046145737675</v>
      </c>
      <c r="T35" s="22" t="n">
        <v>0.3003799</v>
      </c>
    </row>
    <row r="36" customFormat="false" ht="12.75" hidden="false" customHeight="false" outlineLevel="0" collapsed="false">
      <c r="A36" s="17" t="s">
        <v>129</v>
      </c>
      <c r="B36" s="48" t="s">
        <v>130</v>
      </c>
      <c r="C36" s="17" t="s">
        <v>22</v>
      </c>
      <c r="D36" s="17" t="s">
        <v>23</v>
      </c>
      <c r="E36" s="17" t="s">
        <v>24</v>
      </c>
      <c r="F36" s="61" t="n">
        <v>0.0119000934747</v>
      </c>
      <c r="G36" s="2" t="n">
        <v>0.0121285729773106</v>
      </c>
      <c r="H36" s="19" t="n">
        <v>3.13362155004131</v>
      </c>
      <c r="I36" s="20" t="n">
        <v>220.2778</v>
      </c>
      <c r="J36" s="20" t="n">
        <v>790.7222</v>
      </c>
      <c r="K36" s="20" t="n">
        <v>19</v>
      </c>
      <c r="L36" s="20" t="n">
        <v>19</v>
      </c>
      <c r="M36" s="17" t="n">
        <v>19</v>
      </c>
      <c r="N36" s="17" t="n">
        <v>12</v>
      </c>
      <c r="O36" s="17" t="n">
        <v>19</v>
      </c>
      <c r="P36" s="17" t="n">
        <v>40</v>
      </c>
      <c r="Q36" s="17" t="n">
        <v>9343604</v>
      </c>
      <c r="R36" s="17" t="s">
        <v>25</v>
      </c>
      <c r="S36" s="22" t="n">
        <v>0.115178593563091</v>
      </c>
      <c r="T36" s="22" t="n">
        <v>0.3921361</v>
      </c>
    </row>
    <row r="37" customFormat="false" ht="12.75" hidden="false" customHeight="false" outlineLevel="0" collapsed="false">
      <c r="A37" s="17" t="s">
        <v>105</v>
      </c>
      <c r="B37" s="38" t="s">
        <v>106</v>
      </c>
      <c r="C37" s="17" t="s">
        <v>22</v>
      </c>
      <c r="D37" s="17" t="s">
        <v>32</v>
      </c>
      <c r="E37" s="17" t="s">
        <v>44</v>
      </c>
      <c r="F37" s="61" t="n">
        <v>0.0115091363206</v>
      </c>
      <c r="G37" s="2" t="n">
        <v>0.00362751357045396</v>
      </c>
      <c r="H37" s="19" t="n">
        <v>3.760781505136</v>
      </c>
      <c r="I37" s="20" t="n">
        <v>128.6111</v>
      </c>
      <c r="J37" s="20" t="n">
        <v>396.3889</v>
      </c>
      <c r="K37" s="20" t="n">
        <v>6</v>
      </c>
      <c r="L37" s="20" t="n">
        <v>10</v>
      </c>
      <c r="M37" s="17" t="n">
        <v>3</v>
      </c>
      <c r="N37" s="17" t="n">
        <v>2</v>
      </c>
      <c r="O37" s="17" t="n">
        <v>15</v>
      </c>
      <c r="P37" s="17" t="n">
        <v>13</v>
      </c>
      <c r="Q37" s="17" t="n">
        <v>14555600</v>
      </c>
      <c r="R37" s="17" t="s">
        <v>48</v>
      </c>
      <c r="S37" s="22" t="n">
        <v>0.141397733391015</v>
      </c>
      <c r="T37" s="22" t="n">
        <v>0.4304398</v>
      </c>
    </row>
    <row r="38" customFormat="false" ht="12.75" hidden="false" customHeight="false" outlineLevel="0" collapsed="false">
      <c r="A38" s="17" t="s">
        <v>91</v>
      </c>
      <c r="B38" s="48" t="s">
        <v>92</v>
      </c>
      <c r="C38" s="17" t="s">
        <v>22</v>
      </c>
      <c r="D38" s="17" t="s">
        <v>32</v>
      </c>
      <c r="E38" s="17" t="s">
        <v>33</v>
      </c>
      <c r="F38" s="61" t="n">
        <v>0.0107015053707</v>
      </c>
      <c r="G38" s="2" t="n">
        <v>0.0144001738619138</v>
      </c>
      <c r="H38" s="19" t="n">
        <v>3.73433657139174</v>
      </c>
      <c r="I38" s="20" t="n">
        <v>431.8333</v>
      </c>
      <c r="J38" s="20" t="n">
        <v>1434.167</v>
      </c>
      <c r="K38" s="20" t="n">
        <v>36</v>
      </c>
      <c r="L38" s="20" t="n">
        <v>31</v>
      </c>
      <c r="M38" s="17" t="n">
        <v>44.5</v>
      </c>
      <c r="N38" s="17" t="n">
        <v>26</v>
      </c>
      <c r="O38" s="17" t="n">
        <v>55.5</v>
      </c>
      <c r="P38" s="17" t="n">
        <v>40</v>
      </c>
      <c r="Q38" s="17" t="n">
        <v>4122829</v>
      </c>
      <c r="R38" s="17" t="s">
        <v>34</v>
      </c>
      <c r="S38" s="22" t="n">
        <v>0.11295567287157</v>
      </c>
      <c r="T38" s="22" t="n">
        <v>0.3887902</v>
      </c>
    </row>
    <row r="39" customFormat="false" ht="12.75" hidden="false" customHeight="false" outlineLevel="0" collapsed="false">
      <c r="A39" s="17" t="s">
        <v>113</v>
      </c>
      <c r="B39" s="48" t="s">
        <v>114</v>
      </c>
      <c r="C39" s="17" t="s">
        <v>22</v>
      </c>
      <c r="D39" s="17" t="s">
        <v>23</v>
      </c>
      <c r="E39" s="17" t="s">
        <v>44</v>
      </c>
      <c r="F39" s="61" t="n">
        <v>0.0106949013711</v>
      </c>
      <c r="G39" s="2" t="n">
        <v>0.00518394934944255</v>
      </c>
      <c r="H39" s="19" t="n">
        <v>1.41769407851774</v>
      </c>
      <c r="I39" s="20" t="n">
        <v>219.2778</v>
      </c>
      <c r="J39" s="20" t="n">
        <v>755.7222</v>
      </c>
      <c r="K39" s="20" t="n">
        <v>12</v>
      </c>
      <c r="L39" s="20" t="n">
        <v>12</v>
      </c>
      <c r="M39" s="17" t="n">
        <v>6</v>
      </c>
      <c r="N39" s="17" t="n">
        <v>4</v>
      </c>
      <c r="O39" s="17" t="n">
        <v>7</v>
      </c>
      <c r="P39" s="17" t="n">
        <v>16</v>
      </c>
      <c r="Q39" s="17" t="n">
        <v>16323993</v>
      </c>
      <c r="R39" s="17" t="s">
        <v>34</v>
      </c>
      <c r="S39" s="22" t="n">
        <v>0.171886798636119</v>
      </c>
      <c r="T39" s="22" t="n">
        <v>0.4788133</v>
      </c>
    </row>
    <row r="40" customFormat="false" ht="12.75" hidden="false" customHeight="false" outlineLevel="0" collapsed="false">
      <c r="A40" s="17" t="s">
        <v>103</v>
      </c>
      <c r="B40" s="48" t="s">
        <v>104</v>
      </c>
      <c r="C40" s="17" t="s">
        <v>22</v>
      </c>
      <c r="D40" s="17" t="s">
        <v>23</v>
      </c>
      <c r="E40" s="17" t="s">
        <v>24</v>
      </c>
      <c r="F40" s="61" t="n">
        <v>0.0103452742065</v>
      </c>
      <c r="G40" s="2" t="n">
        <v>0.0048080645935807</v>
      </c>
      <c r="H40" s="19" t="n">
        <v>4.20792800135145</v>
      </c>
      <c r="I40" s="20" t="n">
        <v>144.0556</v>
      </c>
      <c r="J40" s="20" t="n">
        <v>461.9444</v>
      </c>
      <c r="K40" s="20" t="n">
        <v>7</v>
      </c>
      <c r="L40" s="20" t="n">
        <v>10</v>
      </c>
      <c r="M40" s="17" t="n">
        <v>3</v>
      </c>
      <c r="N40" s="17" t="n">
        <v>5</v>
      </c>
      <c r="O40" s="17" t="n">
        <v>11</v>
      </c>
      <c r="P40" s="17" t="n">
        <v>7</v>
      </c>
      <c r="Q40" s="17" t="n">
        <v>11456371</v>
      </c>
      <c r="R40" s="17" t="s">
        <v>45</v>
      </c>
      <c r="S40" s="22" t="n">
        <v>0.527900793533118</v>
      </c>
      <c r="T40" s="22" t="n">
        <v>0.7383238</v>
      </c>
    </row>
    <row r="41" customFormat="false" ht="12.75" hidden="false" customHeight="false" outlineLevel="0" collapsed="false">
      <c r="A41" s="17" t="s">
        <v>119</v>
      </c>
      <c r="B41" s="38" t="s">
        <v>120</v>
      </c>
      <c r="C41" s="17" t="s">
        <v>22</v>
      </c>
      <c r="D41" s="17" t="s">
        <v>23</v>
      </c>
      <c r="E41" s="17" t="s">
        <v>55</v>
      </c>
      <c r="F41" s="64" t="n">
        <v>0.00995024875622</v>
      </c>
      <c r="G41" s="2" t="n">
        <v>-1.09461051334137E-015</v>
      </c>
      <c r="H41" s="19" t="n">
        <v>3.75862277286319</v>
      </c>
      <c r="I41" s="20" t="n">
        <v>34.5</v>
      </c>
      <c r="J41" s="20" t="n">
        <v>100.5</v>
      </c>
      <c r="K41" s="20" t="n">
        <v>1</v>
      </c>
      <c r="L41" s="20" t="n">
        <v>4</v>
      </c>
      <c r="M41" s="17" t="n">
        <v>0</v>
      </c>
      <c r="N41" s="17" t="n">
        <v>0</v>
      </c>
      <c r="O41" s="17" t="n">
        <v>5</v>
      </c>
      <c r="P41" s="17" t="n">
        <v>0</v>
      </c>
      <c r="Q41" s="17" t="n">
        <v>14271630</v>
      </c>
      <c r="R41" s="17" t="s">
        <v>48</v>
      </c>
      <c r="S41" s="22" t="n">
        <v>1</v>
      </c>
      <c r="T41" s="22" t="n">
        <v>0.8423903</v>
      </c>
    </row>
    <row r="42" customFormat="false" ht="12.75" hidden="false" customHeight="false" outlineLevel="0" collapsed="false">
      <c r="A42" s="17" t="s">
        <v>193</v>
      </c>
      <c r="B42" s="38" t="s">
        <v>194</v>
      </c>
      <c r="C42" s="17" t="s">
        <v>22</v>
      </c>
      <c r="D42" s="17" t="s">
        <v>32</v>
      </c>
      <c r="E42" s="17" t="s">
        <v>33</v>
      </c>
      <c r="F42" s="64" t="n">
        <v>0.00992818925703</v>
      </c>
      <c r="G42" s="2" t="n">
        <v>0.00355063320223122</v>
      </c>
      <c r="H42" s="19" t="n">
        <v>3.19177233124905</v>
      </c>
      <c r="I42" s="20" t="n">
        <v>351.6667</v>
      </c>
      <c r="J42" s="20" t="n">
        <v>1298.333</v>
      </c>
      <c r="K42" s="20" t="n">
        <v>17.5</v>
      </c>
      <c r="L42" s="20" t="n">
        <v>40.5</v>
      </c>
      <c r="M42" s="17" t="n">
        <v>7</v>
      </c>
      <c r="N42" s="17" t="n">
        <v>9</v>
      </c>
      <c r="O42" s="17" t="n">
        <v>37</v>
      </c>
      <c r="P42" s="17" t="n">
        <v>32</v>
      </c>
      <c r="Q42" s="17" t="n">
        <v>21535668</v>
      </c>
      <c r="R42" s="17" t="s">
        <v>29</v>
      </c>
      <c r="S42" s="22" t="n">
        <v>0.110906104578119</v>
      </c>
      <c r="T42" s="22" t="n">
        <v>0.3856395</v>
      </c>
    </row>
    <row r="43" customFormat="false" ht="12.75" hidden="false" customHeight="false" outlineLevel="0" collapsed="false">
      <c r="A43" s="17" t="s">
        <v>117</v>
      </c>
      <c r="B43" s="48" t="s">
        <v>118</v>
      </c>
      <c r="C43" s="17" t="s">
        <v>22</v>
      </c>
      <c r="D43" s="17" t="s">
        <v>32</v>
      </c>
      <c r="E43" s="17" t="s">
        <v>33</v>
      </c>
      <c r="F43" s="64" t="n">
        <v>0.00977377298298</v>
      </c>
      <c r="G43" s="2" t="n">
        <v>0.00965190269269568</v>
      </c>
      <c r="H43" s="19" t="n">
        <v>0</v>
      </c>
      <c r="I43" s="20" t="n">
        <v>343</v>
      </c>
      <c r="J43" s="20" t="n">
        <v>1184</v>
      </c>
      <c r="K43" s="20" t="n">
        <v>23</v>
      </c>
      <c r="L43" s="20" t="n">
        <v>25</v>
      </c>
      <c r="M43" s="17" t="n">
        <v>12</v>
      </c>
      <c r="N43" s="17" t="n">
        <v>10</v>
      </c>
      <c r="O43" s="17" t="n">
        <v>13</v>
      </c>
      <c r="P43" s="17" t="n">
        <v>22</v>
      </c>
      <c r="Q43" s="17" t="n">
        <v>19553123</v>
      </c>
      <c r="R43" s="17" t="s">
        <v>34</v>
      </c>
      <c r="S43" s="22" t="n">
        <v>0.42886105826912</v>
      </c>
      <c r="T43" s="22" t="n">
        <v>0.6962491</v>
      </c>
    </row>
    <row r="44" customFormat="false" ht="12.75" hidden="false" customHeight="false" outlineLevel="0" collapsed="false">
      <c r="A44" s="17" t="s">
        <v>131</v>
      </c>
      <c r="B44" s="48" t="s">
        <v>835</v>
      </c>
      <c r="C44" s="17" t="s">
        <v>22</v>
      </c>
      <c r="D44" s="17" t="s">
        <v>70</v>
      </c>
      <c r="E44" s="17" t="s">
        <v>44</v>
      </c>
      <c r="F44" s="64" t="n">
        <v>0.0079485381834</v>
      </c>
      <c r="G44" s="2" t="n">
        <v>0.0112321399686567</v>
      </c>
      <c r="H44" s="19" t="n">
        <v>2.84382868849889</v>
      </c>
      <c r="I44" s="20" t="n">
        <v>288.5556</v>
      </c>
      <c r="J44" s="20" t="n">
        <v>938.4444</v>
      </c>
      <c r="K44" s="20" t="n">
        <v>18</v>
      </c>
      <c r="L44" s="20" t="n">
        <v>16</v>
      </c>
      <c r="M44" s="17" t="n">
        <v>16</v>
      </c>
      <c r="N44" s="17" t="n">
        <v>17</v>
      </c>
      <c r="O44" s="17" t="n">
        <v>56</v>
      </c>
      <c r="P44" s="17" t="n">
        <v>39</v>
      </c>
      <c r="Q44" s="17" t="n">
        <v>26071086</v>
      </c>
      <c r="R44" s="17" t="s">
        <v>29</v>
      </c>
      <c r="S44" s="22" t="n">
        <v>0.00358117478592836</v>
      </c>
      <c r="T44" s="22" t="n">
        <v>0.05241598</v>
      </c>
    </row>
    <row r="45" customFormat="false" ht="12.75" hidden="false" customHeight="false" outlineLevel="0" collapsed="false">
      <c r="A45" s="17" t="s">
        <v>127</v>
      </c>
      <c r="B45" s="48" t="s">
        <v>128</v>
      </c>
      <c r="C45" s="17" t="s">
        <v>22</v>
      </c>
      <c r="D45" s="17" t="s">
        <v>23</v>
      </c>
      <c r="E45" s="17" t="s">
        <v>44</v>
      </c>
      <c r="F45" s="64" t="n">
        <v>0.00785104689356</v>
      </c>
      <c r="G45" s="2" t="n">
        <v>0.0101605268290978</v>
      </c>
      <c r="H45" s="19" t="n">
        <v>0.778726277997974</v>
      </c>
      <c r="I45" s="20" t="n">
        <v>431.4444</v>
      </c>
      <c r="J45" s="20" t="n">
        <v>1554.556</v>
      </c>
      <c r="K45" s="20" t="n">
        <v>28</v>
      </c>
      <c r="L45" s="20" t="n">
        <v>24</v>
      </c>
      <c r="M45" s="17" t="n">
        <v>22</v>
      </c>
      <c r="N45" s="17" t="n">
        <v>15</v>
      </c>
      <c r="O45" s="17" t="n">
        <v>41</v>
      </c>
      <c r="P45" s="17" t="n">
        <v>51</v>
      </c>
      <c r="Q45" s="17" t="n">
        <v>17416803</v>
      </c>
      <c r="R45" s="17" t="s">
        <v>34</v>
      </c>
      <c r="S45" s="22" t="n">
        <v>0.00198113150620621</v>
      </c>
      <c r="T45" s="22" t="n">
        <v>0.03725015</v>
      </c>
    </row>
    <row r="46" customFormat="false" ht="12.75" hidden="false" customHeight="false" outlineLevel="0" collapsed="false">
      <c r="A46" s="17" t="s">
        <v>227</v>
      </c>
      <c r="B46" s="48" t="s">
        <v>228</v>
      </c>
      <c r="C46" s="17" t="s">
        <v>22</v>
      </c>
      <c r="D46" s="17" t="s">
        <v>23</v>
      </c>
      <c r="E46" s="17" t="s">
        <v>44</v>
      </c>
      <c r="F46" s="64" t="n">
        <v>0.00722731049812</v>
      </c>
      <c r="G46" s="2" t="n">
        <v>0.00532042545387127</v>
      </c>
      <c r="H46" s="19" t="n">
        <v>2.76428794964893</v>
      </c>
      <c r="I46" s="20" t="n">
        <v>552</v>
      </c>
      <c r="J46" s="20" t="n">
        <v>1833</v>
      </c>
      <c r="K46" s="20" t="n">
        <v>23</v>
      </c>
      <c r="L46" s="20" t="n">
        <v>46</v>
      </c>
      <c r="M46" s="17" t="n">
        <v>24.5</v>
      </c>
      <c r="N46" s="17" t="n">
        <v>5</v>
      </c>
      <c r="O46" s="17" t="n">
        <v>65.5</v>
      </c>
      <c r="P46" s="17" t="n">
        <v>49</v>
      </c>
      <c r="Q46" s="17" t="n">
        <v>13437506</v>
      </c>
      <c r="R46" s="17" t="s">
        <v>34</v>
      </c>
      <c r="S46" s="22" t="n">
        <v>0.0621482650027519</v>
      </c>
      <c r="T46" s="22" t="n">
        <v>0.2950868</v>
      </c>
    </row>
    <row r="47" customFormat="false" ht="12.75" hidden="false" customHeight="false" outlineLevel="0" collapsed="false">
      <c r="A47" s="17" t="s">
        <v>133</v>
      </c>
      <c r="B47" s="48" t="s">
        <v>836</v>
      </c>
      <c r="C47" s="17" t="s">
        <v>22</v>
      </c>
      <c r="D47" s="17" t="s">
        <v>32</v>
      </c>
      <c r="E47" s="17" t="s">
        <v>33</v>
      </c>
      <c r="F47" s="64" t="n">
        <v>0.00712828266476</v>
      </c>
      <c r="G47" s="2" t="n">
        <v>0.00703100937063823</v>
      </c>
      <c r="H47" s="19" t="n">
        <v>2.55404849884964</v>
      </c>
      <c r="I47" s="20" t="n">
        <v>83.5</v>
      </c>
      <c r="J47" s="20" t="n">
        <v>282.5</v>
      </c>
      <c r="K47" s="20" t="n">
        <v>4</v>
      </c>
      <c r="L47" s="20" t="n">
        <v>3</v>
      </c>
      <c r="M47" s="17" t="n">
        <v>3</v>
      </c>
      <c r="N47" s="17" t="n">
        <v>3</v>
      </c>
      <c r="O47" s="17" t="n">
        <v>10</v>
      </c>
      <c r="P47" s="17" t="n">
        <v>5</v>
      </c>
      <c r="Q47" s="17" t="n">
        <v>13967698</v>
      </c>
      <c r="R47" s="17" t="s">
        <v>34</v>
      </c>
      <c r="S47" s="22" t="n">
        <v>0.207459207459207</v>
      </c>
      <c r="T47" s="22" t="n">
        <v>0.5258023</v>
      </c>
    </row>
    <row r="48" customFormat="false" ht="12.75" hidden="false" customHeight="false" outlineLevel="0" collapsed="false">
      <c r="A48" s="17" t="s">
        <v>123</v>
      </c>
      <c r="B48" s="48" t="s">
        <v>837</v>
      </c>
      <c r="C48" s="17" t="s">
        <v>22</v>
      </c>
      <c r="D48" s="17" t="s">
        <v>32</v>
      </c>
      <c r="E48" s="17" t="s">
        <v>33</v>
      </c>
      <c r="F48" s="64" t="n">
        <v>0.00609191825076</v>
      </c>
      <c r="G48" s="2" t="n">
        <v>0.00601095618191776</v>
      </c>
      <c r="H48" s="19" t="n">
        <v>2.55260556309957</v>
      </c>
      <c r="I48" s="20" t="n">
        <v>185</v>
      </c>
      <c r="J48" s="20" t="n">
        <v>661</v>
      </c>
      <c r="K48" s="20" t="n">
        <v>8</v>
      </c>
      <c r="L48" s="20" t="n">
        <v>14</v>
      </c>
      <c r="M48" s="17" t="n">
        <v>7</v>
      </c>
      <c r="N48" s="17" t="n">
        <v>5</v>
      </c>
      <c r="O48" s="17" t="n">
        <v>13</v>
      </c>
      <c r="P48" s="17" t="n">
        <v>13</v>
      </c>
      <c r="Q48" s="17" t="n">
        <v>13971197</v>
      </c>
      <c r="R48" s="17" t="s">
        <v>34</v>
      </c>
      <c r="S48" s="22" t="n">
        <v>0.779694289231855</v>
      </c>
      <c r="T48" s="22" t="n">
        <v>0.8064753</v>
      </c>
    </row>
    <row r="49" customFormat="false" ht="12.75" hidden="false" customHeight="false" outlineLevel="0" collapsed="false">
      <c r="A49" s="17" t="s">
        <v>838</v>
      </c>
      <c r="B49" s="48" t="s">
        <v>839</v>
      </c>
      <c r="C49" s="17" t="s">
        <v>22</v>
      </c>
      <c r="D49" s="17" t="s">
        <v>23</v>
      </c>
      <c r="E49" s="17" t="s">
        <v>44</v>
      </c>
      <c r="F49" s="64" t="n">
        <v>0.00536899068662</v>
      </c>
      <c r="G49" s="2" t="n">
        <v>0.00255773089425999</v>
      </c>
      <c r="H49" s="19" t="n">
        <v>3.75899631931508</v>
      </c>
      <c r="I49" s="20" t="n">
        <v>188.2222</v>
      </c>
      <c r="J49" s="20" t="n">
        <v>630.7778</v>
      </c>
      <c r="K49" s="20" t="n">
        <v>5</v>
      </c>
      <c r="L49" s="20" t="n">
        <v>5</v>
      </c>
      <c r="M49" s="17" t="n">
        <v>5</v>
      </c>
      <c r="N49" s="17" t="n">
        <v>0</v>
      </c>
      <c r="O49" s="17" t="n">
        <v>8</v>
      </c>
      <c r="P49" s="17" t="n">
        <v>8</v>
      </c>
      <c r="Q49" s="17" t="n">
        <v>14298295</v>
      </c>
      <c r="R49" s="17" t="s">
        <v>48</v>
      </c>
      <c r="S49" s="22" t="n">
        <v>0.221997618380072</v>
      </c>
      <c r="T49" s="22" t="n">
        <v>0.5426543</v>
      </c>
    </row>
    <row r="50" customFormat="false" ht="12.75" hidden="false" customHeight="false" outlineLevel="0" collapsed="false">
      <c r="A50" s="17" t="s">
        <v>147</v>
      </c>
      <c r="B50" s="48" t="s">
        <v>148</v>
      </c>
      <c r="C50" s="17" t="s">
        <v>22</v>
      </c>
      <c r="D50" s="17" t="s">
        <v>32</v>
      </c>
      <c r="E50" s="17" t="s">
        <v>44</v>
      </c>
      <c r="F50" s="64" t="n">
        <v>0.00520489458009</v>
      </c>
      <c r="G50" s="2" t="n">
        <v>0.000783320608617072</v>
      </c>
      <c r="H50" s="19" t="n">
        <v>2.35701010576886</v>
      </c>
      <c r="I50" s="20" t="n">
        <v>491.3889</v>
      </c>
      <c r="J50" s="20" t="n">
        <v>1725.611</v>
      </c>
      <c r="K50" s="20" t="n">
        <v>10.33333</v>
      </c>
      <c r="L50" s="20" t="n">
        <v>23.66667</v>
      </c>
      <c r="M50" s="17" t="n">
        <v>1</v>
      </c>
      <c r="N50" s="17" t="n">
        <v>2</v>
      </c>
      <c r="O50" s="17" t="n">
        <v>52</v>
      </c>
      <c r="P50" s="17" t="n">
        <v>31</v>
      </c>
      <c r="Q50" s="17" t="n">
        <v>2236192</v>
      </c>
      <c r="R50" s="17" t="s">
        <v>45</v>
      </c>
      <c r="S50" s="22" t="n">
        <v>0.00016570330323133</v>
      </c>
      <c r="T50" s="22" t="n">
        <v>0.005291611</v>
      </c>
    </row>
    <row r="51" customFormat="false" ht="12.75" hidden="false" customHeight="false" outlineLevel="0" collapsed="false">
      <c r="A51" s="17" t="s">
        <v>141</v>
      </c>
      <c r="B51" s="38" t="s">
        <v>142</v>
      </c>
      <c r="C51" s="17" t="s">
        <v>22</v>
      </c>
      <c r="D51" s="17" t="s">
        <v>23</v>
      </c>
      <c r="E51" s="17" t="s">
        <v>44</v>
      </c>
      <c r="F51" s="64" t="n">
        <v>0.00469414360629</v>
      </c>
      <c r="G51" s="2" t="n">
        <v>0.0169743287664077</v>
      </c>
      <c r="H51" s="19" t="n">
        <v>0</v>
      </c>
      <c r="I51" s="20" t="n">
        <v>412.5</v>
      </c>
      <c r="J51" s="20" t="n">
        <v>1384.5</v>
      </c>
      <c r="K51" s="20" t="n">
        <v>30</v>
      </c>
      <c r="L51" s="20" t="n">
        <v>24</v>
      </c>
      <c r="M51" s="17" t="n">
        <v>24.33333</v>
      </c>
      <c r="N51" s="17" t="n">
        <v>24.5</v>
      </c>
      <c r="O51" s="17" t="n">
        <v>12.66667</v>
      </c>
      <c r="P51" s="17" t="n">
        <v>26.5</v>
      </c>
      <c r="Q51" s="17" t="n">
        <v>19544059</v>
      </c>
      <c r="R51" s="17" t="s">
        <v>34</v>
      </c>
      <c r="S51" s="22" t="n">
        <v>1</v>
      </c>
      <c r="T51" s="22" t="n">
        <v>0.8423903</v>
      </c>
    </row>
    <row r="52" customFormat="false" ht="12.75" hidden="false" customHeight="false" outlineLevel="0" collapsed="false">
      <c r="A52" s="17" t="s">
        <v>215</v>
      </c>
      <c r="B52" s="48" t="s">
        <v>216</v>
      </c>
      <c r="C52" s="17" t="s">
        <v>22</v>
      </c>
      <c r="D52" s="17" t="s">
        <v>23</v>
      </c>
      <c r="E52" s="17" t="s">
        <v>28</v>
      </c>
      <c r="F52" s="64" t="n">
        <v>0.00445233514901</v>
      </c>
      <c r="G52" s="2" t="n">
        <v>0.0069256659410025</v>
      </c>
      <c r="H52" s="19" t="n">
        <v>3.7598961081812</v>
      </c>
      <c r="I52" s="20" t="n">
        <v>55.22222</v>
      </c>
      <c r="J52" s="20" t="n">
        <v>175.7778</v>
      </c>
      <c r="K52" s="20" t="n">
        <v>2</v>
      </c>
      <c r="L52" s="20" t="n">
        <v>7</v>
      </c>
      <c r="M52" s="17" t="n">
        <v>3</v>
      </c>
      <c r="N52" s="17" t="n">
        <v>1</v>
      </c>
      <c r="O52" s="17" t="n">
        <v>9</v>
      </c>
      <c r="P52" s="17" t="n">
        <v>1</v>
      </c>
      <c r="Q52" s="17" t="n">
        <v>14755135</v>
      </c>
      <c r="R52" s="17" t="s">
        <v>48</v>
      </c>
      <c r="S52" s="22" t="n">
        <v>1</v>
      </c>
      <c r="T52" s="22" t="n">
        <v>0.8423903</v>
      </c>
    </row>
    <row r="53" customFormat="false" ht="12.75" hidden="false" customHeight="false" outlineLevel="0" collapsed="false">
      <c r="A53" s="17" t="s">
        <v>145</v>
      </c>
      <c r="B53" s="48" t="s">
        <v>840</v>
      </c>
      <c r="C53" s="17" t="s">
        <v>22</v>
      </c>
      <c r="D53" s="17" t="s">
        <v>23</v>
      </c>
      <c r="E53" s="17" t="s">
        <v>44</v>
      </c>
      <c r="F53" s="64" t="n">
        <v>0.00435900677157</v>
      </c>
      <c r="G53" s="2" t="n">
        <v>0.00591790054337452</v>
      </c>
      <c r="H53" s="19" t="n">
        <v>3.14897630972539</v>
      </c>
      <c r="I53" s="20" t="n">
        <v>758.0556</v>
      </c>
      <c r="J53" s="20" t="n">
        <v>2529.944</v>
      </c>
      <c r="K53" s="20" t="n">
        <v>26</v>
      </c>
      <c r="L53" s="20" t="n">
        <v>66</v>
      </c>
      <c r="M53" s="17" t="n">
        <v>34</v>
      </c>
      <c r="N53" s="17" t="n">
        <v>14.5</v>
      </c>
      <c r="O53" s="17" t="n">
        <v>67</v>
      </c>
      <c r="P53" s="17" t="n">
        <v>90.5</v>
      </c>
      <c r="Q53" s="17" t="n">
        <v>22665164</v>
      </c>
      <c r="R53" s="17" t="s">
        <v>29</v>
      </c>
      <c r="S53" s="22" t="n">
        <v>0.385365821042279</v>
      </c>
      <c r="T53" s="22" t="n">
        <v>0.6731704</v>
      </c>
    </row>
    <row r="54" customFormat="false" ht="12.75" hidden="false" customHeight="false" outlineLevel="0" collapsed="false">
      <c r="A54" s="17" t="s">
        <v>107</v>
      </c>
      <c r="B54" s="48" t="s">
        <v>841</v>
      </c>
      <c r="C54" s="17" t="s">
        <v>22</v>
      </c>
      <c r="D54" s="17" t="s">
        <v>32</v>
      </c>
      <c r="E54" s="17" t="s">
        <v>33</v>
      </c>
      <c r="F54" s="64" t="n">
        <v>0.00427739307365</v>
      </c>
      <c r="G54" s="2" t="n">
        <v>0.00770689423418054</v>
      </c>
      <c r="H54" s="19" t="n">
        <v>2.55346011301094</v>
      </c>
      <c r="I54" s="20" t="n">
        <v>234.6667</v>
      </c>
      <c r="J54" s="20" t="n">
        <v>848.3333</v>
      </c>
      <c r="K54" s="20" t="n">
        <v>10.16667</v>
      </c>
      <c r="L54" s="20" t="n">
        <v>22.83333</v>
      </c>
      <c r="M54" s="17" t="n">
        <v>11</v>
      </c>
      <c r="N54" s="17" t="n">
        <v>8</v>
      </c>
      <c r="O54" s="17" t="n">
        <v>38</v>
      </c>
      <c r="P54" s="17" t="n">
        <v>23</v>
      </c>
      <c r="Q54" s="17" t="n">
        <v>13969125</v>
      </c>
      <c r="R54" s="17" t="s">
        <v>34</v>
      </c>
      <c r="S54" s="22" t="n">
        <v>0.484748207495085</v>
      </c>
      <c r="T54" s="22" t="n">
        <v>0.7215164</v>
      </c>
    </row>
    <row r="55" customFormat="false" ht="12.75" hidden="false" customHeight="false" outlineLevel="0" collapsed="false">
      <c r="A55" s="17" t="s">
        <v>139</v>
      </c>
      <c r="B55" s="48" t="s">
        <v>140</v>
      </c>
      <c r="C55" s="17" t="s">
        <v>22</v>
      </c>
      <c r="D55" s="17" t="s">
        <v>23</v>
      </c>
      <c r="E55" s="17" t="s">
        <v>44</v>
      </c>
      <c r="F55" s="64" t="n">
        <v>0.00393582928871</v>
      </c>
      <c r="G55" s="2" t="n">
        <v>0.0167316888795399</v>
      </c>
      <c r="H55" s="19" t="n">
        <v>4.14975486391487</v>
      </c>
      <c r="I55" s="20" t="n">
        <v>264.3889</v>
      </c>
      <c r="J55" s="20" t="n">
        <v>830.6111</v>
      </c>
      <c r="K55" s="20" t="n">
        <v>17.16667</v>
      </c>
      <c r="L55" s="20" t="n">
        <v>31.83333</v>
      </c>
      <c r="M55" s="17" t="n">
        <v>17</v>
      </c>
      <c r="N55" s="17" t="n">
        <v>0</v>
      </c>
      <c r="O55" s="17" t="n">
        <v>23</v>
      </c>
      <c r="P55" s="17" t="n">
        <v>0</v>
      </c>
      <c r="Q55" s="17" t="n">
        <v>8466155</v>
      </c>
      <c r="R55" s="17" t="s">
        <v>45</v>
      </c>
      <c r="S55" s="22" t="n">
        <v>0.513906375457358</v>
      </c>
      <c r="T55" s="22" t="n">
        <v>0.7330999</v>
      </c>
    </row>
    <row r="56" customFormat="false" ht="12.75" hidden="false" customHeight="false" outlineLevel="0" collapsed="false">
      <c r="A56" s="17" t="s">
        <v>99</v>
      </c>
      <c r="B56" s="48" t="s">
        <v>100</v>
      </c>
      <c r="C56" s="17" t="s">
        <v>22</v>
      </c>
      <c r="D56" s="17" t="s">
        <v>32</v>
      </c>
      <c r="E56" s="17" t="s">
        <v>33</v>
      </c>
      <c r="F56" s="64" t="n">
        <v>0.00287133893575</v>
      </c>
      <c r="G56" s="2" t="n">
        <v>0.0117315376172303</v>
      </c>
      <c r="H56" s="19" t="n">
        <v>2.71887607573798</v>
      </c>
      <c r="I56" s="20" t="n">
        <v>375.1667</v>
      </c>
      <c r="J56" s="20" t="n">
        <v>1403.833</v>
      </c>
      <c r="K56" s="20" t="n">
        <v>20.5</v>
      </c>
      <c r="L56" s="20" t="n">
        <v>31.5</v>
      </c>
      <c r="M56" s="17" t="n">
        <v>13</v>
      </c>
      <c r="N56" s="17" t="n">
        <v>0</v>
      </c>
      <c r="O56" s="17" t="n">
        <v>30</v>
      </c>
      <c r="P56" s="17" t="n">
        <v>0</v>
      </c>
      <c r="Q56" s="17" t="n">
        <v>8097594</v>
      </c>
      <c r="R56" s="17" t="s">
        <v>48</v>
      </c>
      <c r="S56" s="22" t="n">
        <v>0.516673320325239</v>
      </c>
      <c r="T56" s="22" t="n">
        <v>0.7341492</v>
      </c>
    </row>
    <row r="57" customFormat="false" ht="12.75" hidden="false" customHeight="false" outlineLevel="0" collapsed="false">
      <c r="A57" s="17" t="s">
        <v>195</v>
      </c>
      <c r="B57" s="48" t="s">
        <v>196</v>
      </c>
      <c r="C57" s="17" t="s">
        <v>22</v>
      </c>
      <c r="D57" s="17" t="s">
        <v>23</v>
      </c>
      <c r="E57" s="17" t="s">
        <v>28</v>
      </c>
      <c r="F57" s="64" t="n">
        <v>0.00244100875175</v>
      </c>
      <c r="G57" s="2" t="n">
        <v>-1.32229296956332E-015</v>
      </c>
      <c r="H57" s="19" t="n">
        <v>3.37637343715799</v>
      </c>
      <c r="I57" s="20" t="n">
        <v>136.3333</v>
      </c>
      <c r="J57" s="20" t="n">
        <v>409.6667</v>
      </c>
      <c r="K57" s="20" t="n">
        <v>1</v>
      </c>
      <c r="L57" s="20" t="n">
        <v>19</v>
      </c>
      <c r="M57" s="17" t="n">
        <v>0</v>
      </c>
      <c r="N57" s="17" t="n">
        <v>0</v>
      </c>
      <c r="O57" s="17" t="n">
        <v>3</v>
      </c>
      <c r="P57" s="17" t="n">
        <v>0</v>
      </c>
      <c r="Q57" s="17" t="n">
        <v>10637119</v>
      </c>
      <c r="R57" s="17" t="s">
        <v>48</v>
      </c>
      <c r="S57" s="22" t="n">
        <v>1</v>
      </c>
      <c r="T57" s="22" t="n">
        <v>0.8423903</v>
      </c>
    </row>
    <row r="58" customFormat="false" ht="12.75" hidden="false" customHeight="false" outlineLevel="0" collapsed="false">
      <c r="A58" s="17" t="s">
        <v>137</v>
      </c>
      <c r="B58" s="38" t="s">
        <v>138</v>
      </c>
      <c r="C58" s="17" t="s">
        <v>22</v>
      </c>
      <c r="D58" s="17" t="s">
        <v>55</v>
      </c>
      <c r="E58" s="17" t="s">
        <v>55</v>
      </c>
      <c r="F58" s="64" t="n">
        <v>0.00223400388482</v>
      </c>
      <c r="G58" s="2" t="n">
        <v>0.00658725330218322</v>
      </c>
      <c r="H58" s="19" t="n">
        <v>0</v>
      </c>
      <c r="I58" s="20" t="n">
        <v>330.0556</v>
      </c>
      <c r="J58" s="20" t="n">
        <v>1076.944</v>
      </c>
      <c r="K58" s="20" t="n">
        <v>9.5</v>
      </c>
      <c r="L58" s="20" t="n">
        <v>25.5</v>
      </c>
      <c r="M58" s="17" t="n">
        <v>9</v>
      </c>
      <c r="N58" s="17" t="n">
        <v>6</v>
      </c>
      <c r="O58" s="17" t="n">
        <v>6</v>
      </c>
      <c r="P58" s="17" t="n">
        <v>10</v>
      </c>
      <c r="Q58" s="17" t="n">
        <v>1830539</v>
      </c>
      <c r="R58" s="17" t="s">
        <v>29</v>
      </c>
      <c r="S58" s="22" t="n">
        <v>0.12799258127471</v>
      </c>
      <c r="T58" s="22" t="n">
        <v>0.4100899</v>
      </c>
    </row>
    <row r="59" customFormat="false" ht="12.75" hidden="false" customHeight="false" outlineLevel="0" collapsed="false">
      <c r="A59" s="17" t="s">
        <v>165</v>
      </c>
      <c r="B59" s="48" t="s">
        <v>166</v>
      </c>
      <c r="C59" s="17" t="s">
        <v>22</v>
      </c>
      <c r="D59" s="17" t="s">
        <v>23</v>
      </c>
      <c r="E59" s="17" t="s">
        <v>24</v>
      </c>
      <c r="F59" s="64" t="n">
        <v>0.00204367521847</v>
      </c>
      <c r="G59" s="2" t="n">
        <v>0.00762854297903476</v>
      </c>
      <c r="H59" s="19" t="n">
        <v>1.28257121851853</v>
      </c>
      <c r="I59" s="20" t="n">
        <v>132.4444</v>
      </c>
      <c r="J59" s="20" t="n">
        <v>413.5556</v>
      </c>
      <c r="K59" s="20" t="n">
        <v>4</v>
      </c>
      <c r="L59" s="20" t="n">
        <v>4</v>
      </c>
      <c r="M59" s="17" t="n">
        <v>5</v>
      </c>
      <c r="N59" s="17" t="n">
        <v>3</v>
      </c>
      <c r="O59" s="17" t="n">
        <v>9</v>
      </c>
      <c r="P59" s="17" t="n">
        <v>28</v>
      </c>
      <c r="Q59" s="17" t="n">
        <v>16719952</v>
      </c>
      <c r="R59" s="17" t="s">
        <v>25</v>
      </c>
      <c r="S59" s="22" t="n">
        <v>0.0669756244878347</v>
      </c>
      <c r="T59" s="22" t="n">
        <v>0.3057161</v>
      </c>
    </row>
    <row r="60" customFormat="false" ht="12.75" hidden="false" customHeight="false" outlineLevel="0" collapsed="false">
      <c r="A60" s="17" t="s">
        <v>167</v>
      </c>
      <c r="B60" s="48" t="s">
        <v>168</v>
      </c>
      <c r="C60" s="17" t="s">
        <v>22</v>
      </c>
      <c r="D60" s="17" t="s">
        <v>32</v>
      </c>
      <c r="E60" s="17" t="s">
        <v>33</v>
      </c>
      <c r="F60" s="64" t="n">
        <v>0.00155784590105</v>
      </c>
      <c r="G60" s="2" t="n">
        <v>0.0227971960553808</v>
      </c>
      <c r="H60" s="19" t="n">
        <v>3.73400404597996</v>
      </c>
      <c r="I60" s="20" t="n">
        <v>158.1111</v>
      </c>
      <c r="J60" s="20" t="n">
        <v>615.8889</v>
      </c>
      <c r="K60" s="20" t="n">
        <v>15</v>
      </c>
      <c r="L60" s="20" t="n">
        <v>6</v>
      </c>
      <c r="M60" s="17" t="n">
        <v>23</v>
      </c>
      <c r="N60" s="17" t="n">
        <v>24</v>
      </c>
      <c r="O60" s="17" t="n">
        <v>17</v>
      </c>
      <c r="P60" s="17" t="n">
        <v>25</v>
      </c>
      <c r="Q60" s="17" t="n">
        <v>4120902</v>
      </c>
      <c r="R60" s="17" t="s">
        <v>34</v>
      </c>
      <c r="S60" s="22" t="n">
        <v>0.146835904336503</v>
      </c>
      <c r="T60" s="22" t="n">
        <v>0.4397152</v>
      </c>
    </row>
    <row r="61" customFormat="false" ht="12.75" hidden="false" customHeight="false" outlineLevel="0" collapsed="false">
      <c r="A61" s="17" t="s">
        <v>135</v>
      </c>
      <c r="B61" s="48" t="s">
        <v>842</v>
      </c>
      <c r="C61" s="17" t="s">
        <v>22</v>
      </c>
      <c r="D61" s="17" t="s">
        <v>32</v>
      </c>
      <c r="E61" s="17" t="s">
        <v>33</v>
      </c>
      <c r="F61" s="64" t="n">
        <v>0.00147235064814</v>
      </c>
      <c r="G61" s="2" t="n">
        <v>0.00768639980521815</v>
      </c>
      <c r="H61" s="19" t="n">
        <v>2.54838393068705</v>
      </c>
      <c r="I61" s="20" t="n">
        <v>465.2222</v>
      </c>
      <c r="J61" s="20" t="n">
        <v>1637.778</v>
      </c>
      <c r="K61" s="20" t="n">
        <v>15</v>
      </c>
      <c r="L61" s="20" t="n">
        <v>34</v>
      </c>
      <c r="M61" s="17" t="n">
        <v>23.5</v>
      </c>
      <c r="N61" s="17" t="n">
        <v>14.5</v>
      </c>
      <c r="O61" s="17" t="n">
        <v>67.5</v>
      </c>
      <c r="P61" s="17" t="n">
        <v>44.5</v>
      </c>
      <c r="Q61" s="17" t="n">
        <v>13981424</v>
      </c>
      <c r="R61" s="17" t="s">
        <v>34</v>
      </c>
      <c r="S61" s="22" t="n">
        <v>0.462914723034275</v>
      </c>
      <c r="T61" s="22" t="n">
        <v>0.7121623</v>
      </c>
    </row>
    <row r="62" customFormat="false" ht="12.75" hidden="false" customHeight="false" outlineLevel="0" collapsed="false">
      <c r="A62" s="17" t="s">
        <v>159</v>
      </c>
      <c r="B62" s="48" t="s">
        <v>160</v>
      </c>
      <c r="C62" s="17" t="s">
        <v>22</v>
      </c>
      <c r="D62" s="17" t="s">
        <v>37</v>
      </c>
      <c r="E62" s="17" t="s">
        <v>37</v>
      </c>
      <c r="F62" s="64" t="n">
        <v>0.00138122303344</v>
      </c>
      <c r="G62" s="2" t="n">
        <v>0.00351940209030078</v>
      </c>
      <c r="H62" s="19" t="n">
        <v>2.06539870116127</v>
      </c>
      <c r="I62" s="20" t="n">
        <v>293.7222</v>
      </c>
      <c r="J62" s="20" t="n">
        <v>1020.278</v>
      </c>
      <c r="K62" s="20" t="n">
        <v>5</v>
      </c>
      <c r="L62" s="20" t="n">
        <v>18</v>
      </c>
      <c r="M62" s="17" t="n">
        <v>8.5</v>
      </c>
      <c r="N62" s="17" t="n">
        <v>2</v>
      </c>
      <c r="O62" s="17" t="n">
        <v>13.5</v>
      </c>
      <c r="P62" s="17" t="n">
        <v>28</v>
      </c>
      <c r="Q62" s="17" t="n">
        <v>15066030</v>
      </c>
      <c r="R62" s="17" t="s">
        <v>34</v>
      </c>
      <c r="S62" s="22" t="n">
        <v>0.765406998831842</v>
      </c>
      <c r="T62" s="22" t="n">
        <v>0.8035725</v>
      </c>
    </row>
    <row r="63" customFormat="false" ht="12.75" hidden="false" customHeight="false" outlineLevel="0" collapsed="false">
      <c r="A63" s="17" t="s">
        <v>175</v>
      </c>
      <c r="B63" s="48" t="s">
        <v>176</v>
      </c>
      <c r="C63" s="17" t="s">
        <v>22</v>
      </c>
      <c r="D63" s="17" t="s">
        <v>32</v>
      </c>
      <c r="E63" s="17" t="s">
        <v>44</v>
      </c>
      <c r="F63" s="64" t="n">
        <v>0.00131905165172</v>
      </c>
      <c r="G63" s="2" t="n">
        <v>0.00434811962932282</v>
      </c>
      <c r="H63" s="19" t="n">
        <v>3.94212943025336</v>
      </c>
      <c r="I63" s="20" t="n">
        <v>821.7222</v>
      </c>
      <c r="J63" s="20" t="n">
        <v>2823.278</v>
      </c>
      <c r="K63" s="20" t="n">
        <v>16</v>
      </c>
      <c r="L63" s="20" t="n">
        <v>27</v>
      </c>
      <c r="M63" s="17" t="n">
        <v>20</v>
      </c>
      <c r="N63" s="17" t="n">
        <v>22.83333</v>
      </c>
      <c r="O63" s="17" t="n">
        <v>119</v>
      </c>
      <c r="P63" s="17" t="n">
        <v>185.1667</v>
      </c>
      <c r="Q63" s="17" t="n">
        <v>8225871</v>
      </c>
      <c r="R63" s="17" t="s">
        <v>34</v>
      </c>
      <c r="S63" s="22" t="n">
        <v>0.000120569681183634</v>
      </c>
      <c r="T63" s="22" t="n">
        <v>0.004211754</v>
      </c>
    </row>
    <row r="64" customFormat="false" ht="12.75" hidden="false" customHeight="false" outlineLevel="0" collapsed="false">
      <c r="A64" s="17" t="s">
        <v>171</v>
      </c>
      <c r="B64" s="48" t="s">
        <v>172</v>
      </c>
      <c r="C64" s="17" t="s">
        <v>22</v>
      </c>
      <c r="D64" s="17" t="s">
        <v>70</v>
      </c>
      <c r="E64" s="17" t="s">
        <v>44</v>
      </c>
      <c r="F64" s="64" t="n">
        <v>0.00131154227393</v>
      </c>
      <c r="G64" s="2" t="n">
        <v>0.00355122082586752</v>
      </c>
      <c r="H64" s="19" t="n">
        <v>3.98109055253523</v>
      </c>
      <c r="I64" s="20" t="n">
        <v>312.7778</v>
      </c>
      <c r="J64" s="20" t="n">
        <v>1028.222</v>
      </c>
      <c r="K64" s="20" t="n">
        <v>5</v>
      </c>
      <c r="L64" s="20" t="n">
        <v>28</v>
      </c>
      <c r="M64" s="17" t="n">
        <v>8</v>
      </c>
      <c r="N64" s="17" t="n">
        <v>5</v>
      </c>
      <c r="O64" s="17" t="n">
        <v>19</v>
      </c>
      <c r="P64" s="17" t="n">
        <v>38</v>
      </c>
      <c r="Q64" s="17" t="n">
        <v>6672503</v>
      </c>
      <c r="R64" s="17" t="s">
        <v>34</v>
      </c>
      <c r="S64" s="22" t="n">
        <v>0.785390779556501</v>
      </c>
      <c r="T64" s="22" t="n">
        <v>0.807609</v>
      </c>
    </row>
    <row r="65" customFormat="false" ht="12.75" hidden="false" customHeight="false" outlineLevel="0" collapsed="false">
      <c r="A65" s="17" t="s">
        <v>173</v>
      </c>
      <c r="B65" s="48" t="s">
        <v>174</v>
      </c>
      <c r="C65" s="17" t="s">
        <v>22</v>
      </c>
      <c r="D65" s="17" t="s">
        <v>23</v>
      </c>
      <c r="E65" s="17" t="s">
        <v>44</v>
      </c>
      <c r="F65" s="64" t="n">
        <v>0.0012841876506</v>
      </c>
      <c r="G65" s="2" t="n">
        <v>0.00235364581746791</v>
      </c>
      <c r="H65" s="19" t="n">
        <v>4.2201473319757</v>
      </c>
      <c r="I65" s="20" t="n">
        <v>706</v>
      </c>
      <c r="J65" s="20" t="n">
        <v>2474</v>
      </c>
      <c r="K65" s="20" t="n">
        <v>9</v>
      </c>
      <c r="L65" s="20" t="n">
        <v>43</v>
      </c>
      <c r="M65" s="17" t="n">
        <v>15</v>
      </c>
      <c r="N65" s="17" t="n">
        <v>6</v>
      </c>
      <c r="O65" s="17" t="n">
        <v>77</v>
      </c>
      <c r="P65" s="17" t="n">
        <v>72</v>
      </c>
      <c r="Q65" s="17" t="n">
        <v>11258672</v>
      </c>
      <c r="R65" s="17" t="s">
        <v>45</v>
      </c>
      <c r="S65" s="22" t="n">
        <v>0.360244185323762</v>
      </c>
      <c r="T65" s="22" t="n">
        <v>0.6581697</v>
      </c>
    </row>
    <row r="66" customFormat="false" ht="12.75" hidden="false" customHeight="false" outlineLevel="0" collapsed="false">
      <c r="A66" s="17" t="s">
        <v>151</v>
      </c>
      <c r="B66" s="48" t="s">
        <v>843</v>
      </c>
      <c r="C66" s="17" t="s">
        <v>22</v>
      </c>
      <c r="D66" s="17" t="s">
        <v>32</v>
      </c>
      <c r="E66" s="17" t="s">
        <v>33</v>
      </c>
      <c r="F66" s="64" t="n">
        <v>0.00115230420881</v>
      </c>
      <c r="G66" s="2" t="n">
        <v>0.0140188809300507</v>
      </c>
      <c r="H66" s="19" t="n">
        <v>2.55544949972639</v>
      </c>
      <c r="I66" s="20" t="n">
        <v>219.0556</v>
      </c>
      <c r="J66" s="20" t="n">
        <v>812.9444</v>
      </c>
      <c r="K66" s="20" t="n">
        <v>12.33333</v>
      </c>
      <c r="L66" s="20" t="n">
        <v>19.66667</v>
      </c>
      <c r="M66" s="17" t="n">
        <v>21</v>
      </c>
      <c r="N66" s="17" t="n">
        <v>12</v>
      </c>
      <c r="O66" s="17" t="n">
        <v>27</v>
      </c>
      <c r="P66" s="17" t="n">
        <v>41</v>
      </c>
      <c r="Q66" s="17" t="n">
        <v>13964299</v>
      </c>
      <c r="R66" s="17" t="s">
        <v>34</v>
      </c>
      <c r="S66" s="22" t="n">
        <v>0.670214780024365</v>
      </c>
      <c r="T66" s="22" t="n">
        <v>0.7817621</v>
      </c>
    </row>
    <row r="67" customFormat="false" ht="12.75" hidden="false" customHeight="false" outlineLevel="0" collapsed="false">
      <c r="A67" s="17" t="s">
        <v>121</v>
      </c>
      <c r="B67" s="38" t="s">
        <v>122</v>
      </c>
      <c r="C67" s="17" t="s">
        <v>22</v>
      </c>
      <c r="D67" s="17" t="s">
        <v>23</v>
      </c>
      <c r="E67" s="17" t="s">
        <v>55</v>
      </c>
      <c r="F67" s="64" t="n">
        <v>0.00108817763918</v>
      </c>
      <c r="G67" s="2" t="n">
        <v>0.00880736501258794</v>
      </c>
      <c r="H67" s="19" t="n">
        <v>3.75866143736905</v>
      </c>
      <c r="I67" s="20" t="n">
        <v>33.94444</v>
      </c>
      <c r="J67" s="20" t="n">
        <v>101.0556</v>
      </c>
      <c r="K67" s="20" t="n">
        <v>1</v>
      </c>
      <c r="L67" s="20" t="n">
        <v>3</v>
      </c>
      <c r="M67" s="17" t="n">
        <v>1</v>
      </c>
      <c r="N67" s="17" t="n">
        <v>0</v>
      </c>
      <c r="O67" s="17" t="n">
        <v>3</v>
      </c>
      <c r="P67" s="17" t="n">
        <v>0</v>
      </c>
      <c r="Q67" s="17" t="n">
        <v>14274277</v>
      </c>
      <c r="R67" s="17" t="s">
        <v>48</v>
      </c>
      <c r="S67" s="22" t="n">
        <v>1</v>
      </c>
      <c r="T67" s="22" t="n">
        <v>0.8423903</v>
      </c>
    </row>
    <row r="68" customFormat="false" ht="12.75" hidden="false" customHeight="false" outlineLevel="0" collapsed="false">
      <c r="A68" s="17" t="s">
        <v>161</v>
      </c>
      <c r="B68" s="48" t="s">
        <v>162</v>
      </c>
      <c r="C68" s="17" t="s">
        <v>22</v>
      </c>
      <c r="D68" s="17" t="s">
        <v>23</v>
      </c>
      <c r="E68" s="17" t="s">
        <v>55</v>
      </c>
      <c r="F68" s="64" t="n">
        <v>0.00108002511555</v>
      </c>
      <c r="G68" s="2" t="n">
        <v>0.00841990790992217</v>
      </c>
      <c r="H68" s="19" t="n">
        <v>1.28991196602675</v>
      </c>
      <c r="I68" s="20" t="n">
        <v>130.9444</v>
      </c>
      <c r="J68" s="20" t="n">
        <v>421.0556</v>
      </c>
      <c r="K68" s="20" t="n">
        <v>4</v>
      </c>
      <c r="L68" s="20" t="n">
        <v>12</v>
      </c>
      <c r="M68" s="17" t="n">
        <v>8</v>
      </c>
      <c r="N68" s="17" t="n">
        <v>1</v>
      </c>
      <c r="O68" s="17" t="n">
        <v>3</v>
      </c>
      <c r="P68" s="17" t="n">
        <v>16</v>
      </c>
      <c r="Q68" s="17" t="n">
        <v>4604748</v>
      </c>
      <c r="R68" s="17" t="s">
        <v>48</v>
      </c>
      <c r="S68" s="22" t="n">
        <v>0.738494366270515</v>
      </c>
      <c r="T68" s="22" t="n">
        <v>0.7978612</v>
      </c>
    </row>
    <row r="69" customFormat="false" ht="12.75" hidden="false" customHeight="false" outlineLevel="0" collapsed="false">
      <c r="A69" s="17" t="s">
        <v>125</v>
      </c>
      <c r="B69" s="48" t="s">
        <v>126</v>
      </c>
      <c r="C69" s="17" t="s">
        <v>22</v>
      </c>
      <c r="D69" s="17" t="s">
        <v>23</v>
      </c>
      <c r="E69" s="17" t="s">
        <v>28</v>
      </c>
      <c r="F69" s="64" t="n">
        <v>0.000968785418945</v>
      </c>
      <c r="G69" s="2" t="n">
        <v>0.0110392167136762</v>
      </c>
      <c r="H69" s="19" t="n">
        <v>3.19391989115984</v>
      </c>
      <c r="I69" s="20" t="n">
        <v>49.44444</v>
      </c>
      <c r="J69" s="20" t="n">
        <v>166.5556</v>
      </c>
      <c r="K69" s="20" t="n">
        <v>2</v>
      </c>
      <c r="L69" s="20" t="n">
        <v>3</v>
      </c>
      <c r="M69" s="17" t="n">
        <v>3</v>
      </c>
      <c r="N69" s="17" t="n">
        <v>3</v>
      </c>
      <c r="O69" s="17" t="n">
        <v>6</v>
      </c>
      <c r="P69" s="17" t="n">
        <v>2</v>
      </c>
      <c r="Q69" s="17" t="n">
        <v>3336253</v>
      </c>
      <c r="R69" s="17" t="s">
        <v>25</v>
      </c>
      <c r="S69" s="22" t="n">
        <v>1</v>
      </c>
      <c r="T69" s="22" t="n">
        <v>0.8423903</v>
      </c>
    </row>
    <row r="70" customFormat="false" ht="12.75" hidden="false" customHeight="false" outlineLevel="0" collapsed="false">
      <c r="A70" s="17" t="s">
        <v>153</v>
      </c>
      <c r="B70" s="48" t="s">
        <v>154</v>
      </c>
      <c r="C70" s="17" t="s">
        <v>22</v>
      </c>
      <c r="D70" s="17" t="s">
        <v>23</v>
      </c>
      <c r="E70" s="17" t="s">
        <v>24</v>
      </c>
      <c r="F70" s="64" t="n">
        <v>0.000764453542852</v>
      </c>
      <c r="G70" s="2" t="n">
        <v>0.00984041642553488</v>
      </c>
      <c r="H70" s="19" t="n">
        <v>3.135302284395</v>
      </c>
      <c r="I70" s="20" t="n">
        <v>255.3333</v>
      </c>
      <c r="J70" s="20" t="n">
        <v>848.6667</v>
      </c>
      <c r="K70" s="20" t="n">
        <v>9</v>
      </c>
      <c r="L70" s="20" t="n">
        <v>11</v>
      </c>
      <c r="M70" s="17" t="n">
        <v>14</v>
      </c>
      <c r="N70" s="17" t="n">
        <v>13</v>
      </c>
      <c r="O70" s="17" t="n">
        <v>32</v>
      </c>
      <c r="P70" s="17" t="n">
        <v>43</v>
      </c>
      <c r="Q70" s="17" t="n">
        <v>9329350</v>
      </c>
      <c r="R70" s="17" t="s">
        <v>25</v>
      </c>
      <c r="S70" s="22" t="n">
        <v>0.11219276455431</v>
      </c>
      <c r="T70" s="22" t="n">
        <v>0.3876249</v>
      </c>
    </row>
    <row r="71" customFormat="false" ht="12.75" hidden="false" customHeight="false" outlineLevel="0" collapsed="false">
      <c r="A71" s="17" t="s">
        <v>169</v>
      </c>
      <c r="B71" s="48" t="s">
        <v>170</v>
      </c>
      <c r="C71" s="17" t="s">
        <v>22</v>
      </c>
      <c r="D71" s="17" t="s">
        <v>32</v>
      </c>
      <c r="E71" s="17" t="s">
        <v>55</v>
      </c>
      <c r="F71" s="64" t="n">
        <v>0.000688720813157</v>
      </c>
      <c r="G71" s="2" t="n">
        <v>0.00305815756879104</v>
      </c>
      <c r="H71" s="19" t="n">
        <v>3.74524011379456</v>
      </c>
      <c r="I71" s="20" t="n">
        <v>468.6667</v>
      </c>
      <c r="J71" s="20" t="n">
        <v>1601.333</v>
      </c>
      <c r="K71" s="20" t="n">
        <v>6</v>
      </c>
      <c r="L71" s="20" t="n">
        <v>11</v>
      </c>
      <c r="M71" s="17" t="n">
        <v>12</v>
      </c>
      <c r="N71" s="17" t="n">
        <v>5</v>
      </c>
      <c r="O71" s="17" t="n">
        <v>79</v>
      </c>
      <c r="P71" s="17" t="n">
        <v>58</v>
      </c>
      <c r="Q71" s="17" t="n">
        <v>13776160</v>
      </c>
      <c r="R71" s="17" t="s">
        <v>48</v>
      </c>
      <c r="S71" s="22" t="n">
        <v>0.0139862559005675</v>
      </c>
      <c r="T71" s="22" t="n">
        <v>0.1250643</v>
      </c>
    </row>
    <row r="72" customFormat="false" ht="12.75" hidden="false" customHeight="false" outlineLevel="0" collapsed="false">
      <c r="A72" s="17" t="s">
        <v>181</v>
      </c>
      <c r="B72" s="48" t="s">
        <v>844</v>
      </c>
      <c r="C72" s="17" t="s">
        <v>22</v>
      </c>
      <c r="D72" s="17" t="s">
        <v>32</v>
      </c>
      <c r="E72" s="17" t="s">
        <v>33</v>
      </c>
      <c r="F72" s="64" t="n">
        <v>0.000412189313694</v>
      </c>
      <c r="G72" s="2" t="n">
        <v>0.00999109877265699</v>
      </c>
      <c r="H72" s="19" t="n">
        <v>2.52066781096097</v>
      </c>
      <c r="I72" s="20" t="n">
        <v>250.8889</v>
      </c>
      <c r="J72" s="20" t="n">
        <v>865.1111</v>
      </c>
      <c r="K72" s="20" t="n">
        <v>9</v>
      </c>
      <c r="L72" s="20" t="n">
        <v>23</v>
      </c>
      <c r="M72" s="17" t="n">
        <v>13.5</v>
      </c>
      <c r="N72" s="17" t="n">
        <v>12</v>
      </c>
      <c r="O72" s="17" t="n">
        <v>27.5</v>
      </c>
      <c r="P72" s="17" t="n">
        <v>43</v>
      </c>
      <c r="Q72" s="17" t="n">
        <v>14048197</v>
      </c>
      <c r="R72" s="17" t="s">
        <v>34</v>
      </c>
      <c r="S72" s="22" t="n">
        <v>1</v>
      </c>
      <c r="T72" s="22" t="n">
        <v>0.8423903</v>
      </c>
    </row>
    <row r="73" customFormat="false" ht="12.75" hidden="false" customHeight="false" outlineLevel="0" collapsed="false">
      <c r="A73" s="17" t="s">
        <v>149</v>
      </c>
      <c r="B73" s="48" t="s">
        <v>150</v>
      </c>
      <c r="C73" s="17" t="s">
        <v>22</v>
      </c>
      <c r="D73" s="17" t="s">
        <v>23</v>
      </c>
      <c r="E73" s="17" t="s">
        <v>44</v>
      </c>
      <c r="F73" s="64" t="n">
        <v>0.000233134486247</v>
      </c>
      <c r="G73" s="2" t="n">
        <v>0.00343958551672056</v>
      </c>
      <c r="H73" s="19" t="n">
        <v>3.13159746905809</v>
      </c>
      <c r="I73" s="20" t="n">
        <v>239.1667</v>
      </c>
      <c r="J73" s="20" t="n">
        <v>816.8333</v>
      </c>
      <c r="K73" s="20" t="n">
        <v>3</v>
      </c>
      <c r="L73" s="20" t="n">
        <v>19</v>
      </c>
      <c r="M73" s="17" t="n">
        <v>3</v>
      </c>
      <c r="N73" s="17" t="n">
        <v>0</v>
      </c>
      <c r="O73" s="17" t="n">
        <v>47</v>
      </c>
      <c r="P73" s="17" t="n">
        <v>0</v>
      </c>
      <c r="Q73" s="17" t="n">
        <v>22984586</v>
      </c>
      <c r="R73" s="17" t="s">
        <v>29</v>
      </c>
      <c r="S73" s="22" t="n">
        <v>0.36115772135325</v>
      </c>
      <c r="T73" s="22" t="n">
        <v>0.6587393</v>
      </c>
    </row>
    <row r="74" customFormat="false" ht="12.75" hidden="false" customHeight="false" outlineLevel="0" collapsed="false">
      <c r="A74" s="17" t="s">
        <v>155</v>
      </c>
      <c r="B74" s="48" t="s">
        <v>156</v>
      </c>
      <c r="C74" s="17" t="s">
        <v>22</v>
      </c>
      <c r="D74" s="17" t="s">
        <v>23</v>
      </c>
      <c r="E74" s="17" t="s">
        <v>44</v>
      </c>
      <c r="F74" s="64" t="n">
        <v>0.000156686731081</v>
      </c>
      <c r="G74" s="2" t="n">
        <v>0.0114806135316311</v>
      </c>
      <c r="H74" s="19" t="n">
        <v>0</v>
      </c>
      <c r="I74" s="20" t="n">
        <v>303.8333</v>
      </c>
      <c r="J74" s="20" t="n">
        <v>1031.167</v>
      </c>
      <c r="K74" s="20" t="n">
        <v>12</v>
      </c>
      <c r="L74" s="20" t="n">
        <v>16</v>
      </c>
      <c r="M74" s="17" t="n">
        <v>11</v>
      </c>
      <c r="N74" s="17" t="n">
        <v>12</v>
      </c>
      <c r="O74" s="17" t="n">
        <v>3</v>
      </c>
      <c r="P74" s="17" t="n">
        <v>16</v>
      </c>
      <c r="Q74" s="17" t="n">
        <v>214379</v>
      </c>
      <c r="R74" s="17" t="s">
        <v>29</v>
      </c>
      <c r="S74" s="22" t="n">
        <v>0.464568999363026</v>
      </c>
      <c r="T74" s="22" t="n">
        <v>0.712893</v>
      </c>
    </row>
    <row r="75" customFormat="false" ht="12.75" hidden="false" customHeight="false" outlineLevel="0" collapsed="false">
      <c r="A75" s="17" t="s">
        <v>187</v>
      </c>
      <c r="B75" s="48" t="s">
        <v>188</v>
      </c>
      <c r="C75" s="17" t="s">
        <v>22</v>
      </c>
      <c r="D75" s="17" t="s">
        <v>23</v>
      </c>
      <c r="E75" s="17" t="s">
        <v>28</v>
      </c>
      <c r="F75" s="64" t="n">
        <v>-1.5573689818E-019</v>
      </c>
      <c r="G75" s="2" t="n">
        <v>1.5573689818E-019</v>
      </c>
      <c r="H75" s="19" t="n">
        <v>2.84821883221998</v>
      </c>
      <c r="I75" s="20" t="n">
        <v>24.22222</v>
      </c>
      <c r="J75" s="20" t="n">
        <v>71.77778</v>
      </c>
      <c r="K75" s="20" t="n">
        <v>0</v>
      </c>
      <c r="L75" s="20" t="n">
        <v>0</v>
      </c>
      <c r="M75" s="17" t="n">
        <v>0</v>
      </c>
      <c r="N75" s="17" t="n">
        <v>0</v>
      </c>
      <c r="O75" s="17" t="n">
        <v>3</v>
      </c>
      <c r="P75" s="17" t="n">
        <v>4</v>
      </c>
      <c r="Q75" s="17" t="n">
        <v>26036796</v>
      </c>
      <c r="R75" s="17" t="s">
        <v>29</v>
      </c>
      <c r="S75" s="22" t="n">
        <v>1</v>
      </c>
      <c r="T75" s="22" t="n">
        <v>0.8423903</v>
      </c>
    </row>
    <row r="76" customFormat="false" ht="12.75" hidden="false" customHeight="false" outlineLevel="0" collapsed="false">
      <c r="A76" s="17" t="s">
        <v>191</v>
      </c>
      <c r="B76" s="48" t="s">
        <v>192</v>
      </c>
      <c r="C76" s="17" t="s">
        <v>22</v>
      </c>
      <c r="D76" s="17" t="s">
        <v>32</v>
      </c>
      <c r="E76" s="17" t="s">
        <v>44</v>
      </c>
      <c r="F76" s="64" t="n">
        <v>-6.12240058838E-018</v>
      </c>
      <c r="G76" s="2" t="n">
        <v>6.12240058838E-018</v>
      </c>
      <c r="H76" s="19" t="n">
        <v>3.29396969193326</v>
      </c>
      <c r="I76" s="20" t="n">
        <v>140.3333</v>
      </c>
      <c r="J76" s="20" t="n">
        <v>435.6667</v>
      </c>
      <c r="K76" s="20" t="n">
        <v>0</v>
      </c>
      <c r="L76" s="20" t="n">
        <v>2</v>
      </c>
      <c r="M76" s="17" t="n">
        <v>0</v>
      </c>
      <c r="N76" s="17" t="n">
        <v>0</v>
      </c>
      <c r="O76" s="17" t="n">
        <v>13</v>
      </c>
      <c r="P76" s="17" t="n">
        <v>20</v>
      </c>
      <c r="Q76" s="17" t="n">
        <v>7427321</v>
      </c>
      <c r="R76" s="17" t="s">
        <v>25</v>
      </c>
      <c r="S76" s="22" t="n">
        <v>1</v>
      </c>
      <c r="T76" s="22" t="n">
        <v>0.8423903</v>
      </c>
    </row>
    <row r="77" customFormat="false" ht="12.75" hidden="false" customHeight="false" outlineLevel="0" collapsed="false">
      <c r="A77" s="17" t="s">
        <v>189</v>
      </c>
      <c r="B77" s="48" t="s">
        <v>190</v>
      </c>
      <c r="C77" s="17" t="s">
        <v>22</v>
      </c>
      <c r="D77" s="17" t="s">
        <v>32</v>
      </c>
      <c r="E77" s="17" t="s">
        <v>44</v>
      </c>
      <c r="F77" s="64" t="n">
        <v>-1.90532475625E-017</v>
      </c>
      <c r="G77" s="2" t="n">
        <v>1.90532475625E-017</v>
      </c>
      <c r="H77" s="19" t="n">
        <v>2.91989249363752</v>
      </c>
      <c r="I77" s="20" t="n">
        <v>139.3333</v>
      </c>
      <c r="J77" s="20" t="n">
        <v>436.6667</v>
      </c>
      <c r="K77" s="20" t="n">
        <v>0</v>
      </c>
      <c r="L77" s="20" t="n">
        <v>2</v>
      </c>
      <c r="M77" s="17" t="n">
        <v>0</v>
      </c>
      <c r="N77" s="17" t="n">
        <v>0</v>
      </c>
      <c r="O77" s="17" t="n">
        <v>13</v>
      </c>
      <c r="P77" s="17" t="n">
        <v>12</v>
      </c>
      <c r="Q77" s="17" t="n">
        <v>1302057</v>
      </c>
      <c r="R77" s="17" t="s">
        <v>25</v>
      </c>
      <c r="S77" s="22" t="n">
        <v>1</v>
      </c>
      <c r="T77" s="22" t="n">
        <v>0.8423903</v>
      </c>
    </row>
    <row r="78" customFormat="false" ht="12.75" hidden="false" customHeight="false" outlineLevel="0" collapsed="false">
      <c r="A78" s="17" t="s">
        <v>185</v>
      </c>
      <c r="B78" s="48" t="s">
        <v>186</v>
      </c>
      <c r="C78" s="17" t="s">
        <v>22</v>
      </c>
      <c r="D78" s="17" t="s">
        <v>23</v>
      </c>
      <c r="E78" s="17" t="s">
        <v>44</v>
      </c>
      <c r="F78" s="64" t="n">
        <v>-5.3638459673E-017</v>
      </c>
      <c r="G78" s="2" t="n">
        <v>5.3638459673E-017</v>
      </c>
      <c r="H78" s="19" t="n">
        <v>3.67659463600583</v>
      </c>
      <c r="I78" s="20" t="n">
        <v>239.5556</v>
      </c>
      <c r="J78" s="20" t="n">
        <v>876.4444</v>
      </c>
      <c r="K78" s="20" t="n">
        <v>0</v>
      </c>
      <c r="L78" s="20" t="n">
        <v>7</v>
      </c>
      <c r="M78" s="17" t="n">
        <v>0</v>
      </c>
      <c r="N78" s="17" t="n">
        <v>0</v>
      </c>
      <c r="O78" s="17" t="n">
        <v>20</v>
      </c>
      <c r="P78" s="17" t="n">
        <v>9</v>
      </c>
      <c r="Q78" s="17" t="n">
        <v>10248428</v>
      </c>
      <c r="R78" s="17" t="s">
        <v>34</v>
      </c>
      <c r="S78" s="22" t="n">
        <v>1</v>
      </c>
      <c r="T78" s="22" t="n">
        <v>0.8423903</v>
      </c>
    </row>
    <row r="79" customFormat="false" ht="13.5" hidden="false" customHeight="false" outlineLevel="0" collapsed="false">
      <c r="A79" s="51" t="s">
        <v>183</v>
      </c>
      <c r="B79" s="52" t="s">
        <v>845</v>
      </c>
      <c r="C79" s="51" t="s">
        <v>22</v>
      </c>
      <c r="D79" s="51" t="s">
        <v>23</v>
      </c>
      <c r="E79" s="51" t="s">
        <v>44</v>
      </c>
      <c r="F79" s="65" t="n">
        <v>-2.5219098615E-005</v>
      </c>
      <c r="G79" s="54" t="n">
        <v>0.0057447486228264</v>
      </c>
      <c r="H79" s="55" t="n">
        <v>0.764384183416396</v>
      </c>
      <c r="I79" s="56" t="n">
        <v>442.4444</v>
      </c>
      <c r="J79" s="56" t="n">
        <v>1573.556</v>
      </c>
      <c r="K79" s="56" t="n">
        <v>9</v>
      </c>
      <c r="L79" s="56" t="n">
        <v>21</v>
      </c>
      <c r="M79" s="51" t="n">
        <v>12</v>
      </c>
      <c r="N79" s="51" t="n">
        <v>9</v>
      </c>
      <c r="O79" s="51" t="n">
        <v>31</v>
      </c>
      <c r="P79" s="51" t="n">
        <v>50</v>
      </c>
      <c r="Q79" s="51" t="n">
        <v>17440016</v>
      </c>
      <c r="R79" s="51" t="s">
        <v>34</v>
      </c>
      <c r="S79" s="57" t="n">
        <v>0.323404714177088</v>
      </c>
      <c r="T79" s="22" t="n">
        <v>0.6335022</v>
      </c>
    </row>
    <row r="80" customFormat="false" ht="12.75" hidden="false" customHeight="false" outlineLevel="0" collapsed="false">
      <c r="A80" s="17" t="s">
        <v>221</v>
      </c>
      <c r="B80" s="48" t="s">
        <v>222</v>
      </c>
      <c r="C80" s="17" t="s">
        <v>22</v>
      </c>
      <c r="D80" s="17" t="s">
        <v>32</v>
      </c>
      <c r="E80" s="17" t="s">
        <v>44</v>
      </c>
      <c r="F80" s="64" t="n">
        <v>-0.000345776393125</v>
      </c>
      <c r="G80" s="2" t="n">
        <v>0.0136421135419283</v>
      </c>
      <c r="H80" s="19" t="n">
        <v>3.18563189490314</v>
      </c>
      <c r="I80" s="20" t="n">
        <v>385.5</v>
      </c>
      <c r="J80" s="20" t="n">
        <v>1441.5</v>
      </c>
      <c r="K80" s="20" t="n">
        <v>19.16667</v>
      </c>
      <c r="L80" s="20" t="n">
        <v>34.83333</v>
      </c>
      <c r="M80" s="17" t="n">
        <v>21</v>
      </c>
      <c r="N80" s="17" t="n">
        <v>0</v>
      </c>
      <c r="O80" s="17" t="n">
        <v>40</v>
      </c>
      <c r="P80" s="17" t="n">
        <v>0</v>
      </c>
      <c r="Q80" s="17" t="n">
        <v>19118672</v>
      </c>
      <c r="R80" s="17" t="s">
        <v>29</v>
      </c>
      <c r="S80" s="22" t="n">
        <v>1</v>
      </c>
      <c r="T80" s="22" t="n">
        <v>0.8423903</v>
      </c>
    </row>
    <row r="81" customFormat="false" ht="12.75" hidden="false" customHeight="false" outlineLevel="0" collapsed="false">
      <c r="A81" s="17" t="s">
        <v>211</v>
      </c>
      <c r="B81" s="48" t="s">
        <v>212</v>
      </c>
      <c r="C81" s="17" t="s">
        <v>22</v>
      </c>
      <c r="D81" s="17" t="s">
        <v>55</v>
      </c>
      <c r="E81" s="17" t="s">
        <v>55</v>
      </c>
      <c r="F81" s="64" t="n">
        <v>-0.000711964358676</v>
      </c>
      <c r="G81" s="2" t="n">
        <v>0.000711964358676</v>
      </c>
      <c r="H81" s="19" t="n">
        <v>3.64099658415573</v>
      </c>
      <c r="I81" s="20" t="n">
        <v>350.2778</v>
      </c>
      <c r="J81" s="20" t="n">
        <v>1227.722</v>
      </c>
      <c r="K81" s="20" t="n">
        <v>0</v>
      </c>
      <c r="L81" s="20" t="n">
        <v>9</v>
      </c>
      <c r="M81" s="17" t="n">
        <v>2</v>
      </c>
      <c r="N81" s="17" t="n">
        <v>1</v>
      </c>
      <c r="O81" s="17" t="n">
        <v>58</v>
      </c>
      <c r="P81" s="17" t="n">
        <v>71</v>
      </c>
      <c r="Q81" s="17" t="n">
        <v>3624496</v>
      </c>
      <c r="R81" s="17" t="s">
        <v>34</v>
      </c>
      <c r="S81" s="22" t="n">
        <v>1</v>
      </c>
      <c r="T81" s="22" t="n">
        <v>0.8423903</v>
      </c>
    </row>
    <row r="82" customFormat="false" ht="12.75" hidden="false" customHeight="false" outlineLevel="0" collapsed="false">
      <c r="A82" s="17" t="s">
        <v>199</v>
      </c>
      <c r="B82" s="48" t="s">
        <v>200</v>
      </c>
      <c r="C82" s="17" t="s">
        <v>22</v>
      </c>
      <c r="D82" s="17" t="s">
        <v>23</v>
      </c>
      <c r="E82" s="63" t="s">
        <v>44</v>
      </c>
      <c r="F82" s="64" t="n">
        <v>-0.000782129870841</v>
      </c>
      <c r="G82" s="2" t="n">
        <v>0.00248195348581055</v>
      </c>
      <c r="H82" s="19" t="n">
        <v>3.01634979062805</v>
      </c>
      <c r="I82" s="20" t="n">
        <v>497.1111</v>
      </c>
      <c r="J82" s="20" t="n">
        <v>1764.889</v>
      </c>
      <c r="K82" s="20" t="n">
        <v>3</v>
      </c>
      <c r="L82" s="20" t="n">
        <v>19</v>
      </c>
      <c r="M82" s="17" t="n">
        <v>8</v>
      </c>
      <c r="N82" s="17" t="n">
        <v>6</v>
      </c>
      <c r="O82" s="17" t="n">
        <v>34</v>
      </c>
      <c r="P82" s="17" t="n">
        <v>57</v>
      </c>
      <c r="Q82" s="17" t="n">
        <v>16365329</v>
      </c>
      <c r="R82" s="17" t="s">
        <v>29</v>
      </c>
      <c r="S82" s="22" t="n">
        <v>1</v>
      </c>
      <c r="T82" s="22" t="n">
        <v>0.8423903</v>
      </c>
    </row>
    <row r="83" customFormat="false" ht="12.75" hidden="false" customHeight="false" outlineLevel="0" collapsed="false">
      <c r="A83" s="17" t="s">
        <v>203</v>
      </c>
      <c r="B83" s="48" t="s">
        <v>204</v>
      </c>
      <c r="C83" s="17" t="s">
        <v>22</v>
      </c>
      <c r="D83" s="17" t="s">
        <v>32</v>
      </c>
      <c r="E83" s="17" t="s">
        <v>44</v>
      </c>
      <c r="F83" s="64" t="n">
        <v>-0.00104490221277</v>
      </c>
      <c r="G83" s="2" t="n">
        <v>0.00212989317117868</v>
      </c>
      <c r="H83" s="19" t="n">
        <v>3.65645852479085</v>
      </c>
      <c r="I83" s="20" t="n">
        <v>823</v>
      </c>
      <c r="J83" s="20" t="n">
        <v>2765</v>
      </c>
      <c r="K83" s="20" t="n">
        <v>3</v>
      </c>
      <c r="L83" s="20" t="n">
        <v>35</v>
      </c>
      <c r="M83" s="17" t="n">
        <v>14</v>
      </c>
      <c r="N83" s="17" t="n">
        <v>6</v>
      </c>
      <c r="O83" s="17" t="n">
        <v>141</v>
      </c>
      <c r="P83" s="17" t="n">
        <v>207</v>
      </c>
      <c r="Q83" s="17" t="n">
        <v>12519367</v>
      </c>
      <c r="R83" s="17" t="s">
        <v>48</v>
      </c>
      <c r="S83" s="22" t="n">
        <v>0.464453725061368</v>
      </c>
      <c r="T83" s="22" t="n">
        <v>0.7128422</v>
      </c>
    </row>
    <row r="84" customFormat="false" ht="12.75" hidden="false" customHeight="false" outlineLevel="0" collapsed="false">
      <c r="A84" s="17" t="s">
        <v>213</v>
      </c>
      <c r="B84" s="38" t="s">
        <v>214</v>
      </c>
      <c r="C84" s="17" t="s">
        <v>22</v>
      </c>
      <c r="D84" s="17" t="s">
        <v>32</v>
      </c>
      <c r="E84" s="17" t="s">
        <v>55</v>
      </c>
      <c r="F84" s="64" t="n">
        <v>-0.00143979093633</v>
      </c>
      <c r="G84" s="2" t="n">
        <v>0.00196051876803493</v>
      </c>
      <c r="H84" s="19" t="n">
        <v>2.39315877833124</v>
      </c>
      <c r="I84" s="20" t="n">
        <v>588.6111</v>
      </c>
      <c r="J84" s="20" t="n">
        <v>1920.389</v>
      </c>
      <c r="K84" s="20" t="n">
        <v>1</v>
      </c>
      <c r="L84" s="20" t="n">
        <v>40</v>
      </c>
      <c r="M84" s="17" t="n">
        <v>6</v>
      </c>
      <c r="N84" s="17" t="n">
        <v>5</v>
      </c>
      <c r="O84" s="17" t="n">
        <v>51</v>
      </c>
      <c r="P84" s="17" t="n">
        <v>36</v>
      </c>
      <c r="Q84" s="17" t="n">
        <v>18277434</v>
      </c>
      <c r="R84" s="17" t="s">
        <v>45</v>
      </c>
      <c r="S84" s="22" t="n">
        <v>0.110109421360947</v>
      </c>
      <c r="T84" s="22" t="n">
        <v>0.3843973</v>
      </c>
    </row>
    <row r="85" customFormat="false" ht="12.75" hidden="false" customHeight="false" outlineLevel="0" collapsed="false">
      <c r="A85" s="17" t="s">
        <v>207</v>
      </c>
      <c r="B85" s="48" t="s">
        <v>208</v>
      </c>
      <c r="C85" s="17" t="s">
        <v>22</v>
      </c>
      <c r="D85" s="17" t="s">
        <v>23</v>
      </c>
      <c r="E85" s="17" t="s">
        <v>44</v>
      </c>
      <c r="F85" s="64" t="n">
        <v>-0.00157029430857</v>
      </c>
      <c r="G85" s="2" t="n">
        <v>0.00553330694548501</v>
      </c>
      <c r="H85" s="19" t="n">
        <v>4.03757132618097</v>
      </c>
      <c r="I85" s="20" t="n">
        <v>573.6667</v>
      </c>
      <c r="J85" s="20" t="n">
        <v>1766.333</v>
      </c>
      <c r="K85" s="20" t="n">
        <v>7</v>
      </c>
      <c r="L85" s="20" t="n">
        <v>15</v>
      </c>
      <c r="M85" s="17" t="n">
        <v>19</v>
      </c>
      <c r="N85" s="17" t="n">
        <v>15</v>
      </c>
      <c r="O85" s="17" t="n">
        <v>42</v>
      </c>
      <c r="P85" s="17" t="n">
        <v>57</v>
      </c>
      <c r="Q85" s="17" t="n">
        <v>12979136</v>
      </c>
      <c r="R85" s="17" t="s">
        <v>45</v>
      </c>
      <c r="S85" s="22" t="n">
        <v>0.603131790646698</v>
      </c>
      <c r="T85" s="22" t="n">
        <v>0.7632358</v>
      </c>
    </row>
    <row r="86" customFormat="false" ht="12.75" hidden="false" customHeight="false" outlineLevel="0" collapsed="false">
      <c r="A86" s="17" t="s">
        <v>225</v>
      </c>
      <c r="B86" s="48" t="s">
        <v>226</v>
      </c>
      <c r="C86" s="17" t="s">
        <v>22</v>
      </c>
      <c r="D86" s="17" t="s">
        <v>23</v>
      </c>
      <c r="E86" s="17" t="s">
        <v>44</v>
      </c>
      <c r="F86" s="64" t="n">
        <v>-0.00162973994168</v>
      </c>
      <c r="G86" s="2" t="n">
        <v>0.00298812829540161</v>
      </c>
      <c r="H86" s="19" t="n">
        <v>3.38464490959921</v>
      </c>
      <c r="I86" s="20" t="n">
        <v>450.6667</v>
      </c>
      <c r="J86" s="20" t="n">
        <v>1472.333</v>
      </c>
      <c r="K86" s="20" t="n">
        <v>2</v>
      </c>
      <c r="L86" s="20" t="n">
        <v>19</v>
      </c>
      <c r="M86" s="17" t="n">
        <v>9</v>
      </c>
      <c r="N86" s="17" t="n">
        <v>4</v>
      </c>
      <c r="O86" s="17" t="n">
        <v>45</v>
      </c>
      <c r="P86" s="17" t="n">
        <v>41</v>
      </c>
      <c r="Q86" s="17" t="n">
        <v>18452909</v>
      </c>
      <c r="R86" s="17" t="s">
        <v>48</v>
      </c>
      <c r="S86" s="22" t="n">
        <v>1</v>
      </c>
      <c r="T86" s="22" t="n">
        <v>0.8423903</v>
      </c>
    </row>
    <row r="87" customFormat="false" ht="12.75" hidden="false" customHeight="false" outlineLevel="0" collapsed="false">
      <c r="A87" s="17" t="s">
        <v>157</v>
      </c>
      <c r="B87" s="48" t="s">
        <v>158</v>
      </c>
      <c r="C87" s="17" t="s">
        <v>22</v>
      </c>
      <c r="D87" s="17" t="s">
        <v>23</v>
      </c>
      <c r="E87" s="17" t="s">
        <v>24</v>
      </c>
      <c r="F87" s="64" t="n">
        <v>-0.00171773076031</v>
      </c>
      <c r="G87" s="2" t="n">
        <v>0.0096383276564921</v>
      </c>
      <c r="H87" s="19" t="n">
        <v>0.465857885278543</v>
      </c>
      <c r="I87" s="20" t="n">
        <v>339.7222</v>
      </c>
      <c r="J87" s="20" t="n">
        <v>1136.278</v>
      </c>
      <c r="K87" s="20" t="n">
        <v>9</v>
      </c>
      <c r="L87" s="20" t="n">
        <v>33</v>
      </c>
      <c r="M87" s="17" t="n">
        <v>12</v>
      </c>
      <c r="N87" s="17" t="n">
        <v>11.5</v>
      </c>
      <c r="O87" s="17" t="n">
        <v>15</v>
      </c>
      <c r="P87" s="17" t="n">
        <v>44.5</v>
      </c>
      <c r="Q87" s="17" t="n">
        <v>18669991</v>
      </c>
      <c r="R87" s="17" t="s">
        <v>25</v>
      </c>
      <c r="S87" s="22" t="n">
        <v>0.519599934514076</v>
      </c>
      <c r="T87" s="22" t="n">
        <v>0.7352502</v>
      </c>
    </row>
    <row r="88" customFormat="false" ht="12.75" hidden="false" customHeight="false" outlineLevel="0" collapsed="false">
      <c r="A88" s="17" t="s">
        <v>143</v>
      </c>
      <c r="B88" s="38" t="s">
        <v>144</v>
      </c>
      <c r="C88" s="17" t="s">
        <v>22</v>
      </c>
      <c r="D88" s="17" t="s">
        <v>23</v>
      </c>
      <c r="E88" s="17" t="s">
        <v>44</v>
      </c>
      <c r="F88" s="64" t="n">
        <v>-0.00191212357163</v>
      </c>
      <c r="G88" s="2" t="n">
        <v>0.0165851498539547</v>
      </c>
      <c r="H88" s="19" t="n">
        <v>3.19572462724984</v>
      </c>
      <c r="I88" s="20" t="n">
        <v>279.9444</v>
      </c>
      <c r="J88" s="20" t="n">
        <v>920.0556</v>
      </c>
      <c r="K88" s="20" t="n">
        <v>13.5</v>
      </c>
      <c r="L88" s="20" t="n">
        <v>39.5</v>
      </c>
      <c r="M88" s="17" t="n">
        <v>17</v>
      </c>
      <c r="N88" s="17" t="n">
        <v>0</v>
      </c>
      <c r="O88" s="17" t="n">
        <v>23</v>
      </c>
      <c r="P88" s="17" t="n">
        <v>0</v>
      </c>
      <c r="Q88" s="17" t="n">
        <v>19512922</v>
      </c>
      <c r="R88" s="17" t="s">
        <v>29</v>
      </c>
      <c r="S88" s="22" t="n">
        <v>0.120942450433314</v>
      </c>
      <c r="T88" s="22" t="n">
        <v>0.4004824</v>
      </c>
    </row>
    <row r="89" customFormat="false" ht="12.75" hidden="false" customHeight="false" outlineLevel="0" collapsed="false">
      <c r="A89" s="17" t="s">
        <v>201</v>
      </c>
      <c r="B89" s="48" t="s">
        <v>202</v>
      </c>
      <c r="C89" s="17" t="s">
        <v>22</v>
      </c>
      <c r="D89" s="17" t="s">
        <v>23</v>
      </c>
      <c r="E89" s="17" t="s">
        <v>44</v>
      </c>
      <c r="F89" s="64" t="n">
        <v>-0.00192915369432</v>
      </c>
      <c r="G89" s="2" t="n">
        <v>0.0110666992437823</v>
      </c>
      <c r="H89" s="19" t="n">
        <v>0</v>
      </c>
      <c r="I89" s="20" t="n">
        <v>575.6667</v>
      </c>
      <c r="J89" s="20" t="n">
        <v>2079.333</v>
      </c>
      <c r="K89" s="20" t="n">
        <v>19</v>
      </c>
      <c r="L89" s="20" t="n">
        <v>30</v>
      </c>
      <c r="M89" s="17" t="n">
        <v>23</v>
      </c>
      <c r="N89" s="17" t="n">
        <v>23.5</v>
      </c>
      <c r="O89" s="17" t="n">
        <v>16</v>
      </c>
      <c r="P89" s="17" t="n">
        <v>90.5</v>
      </c>
      <c r="Q89" s="17" t="n">
        <v>20357079</v>
      </c>
      <c r="R89" s="17" t="s">
        <v>25</v>
      </c>
      <c r="S89" s="22" t="n">
        <v>0.294295715624096</v>
      </c>
      <c r="T89" s="22" t="n">
        <v>0.6113408</v>
      </c>
    </row>
    <row r="90" customFormat="false" ht="12.75" hidden="false" customHeight="false" outlineLevel="0" collapsed="false">
      <c r="A90" s="17" t="s">
        <v>217</v>
      </c>
      <c r="B90" s="38" t="s">
        <v>218</v>
      </c>
      <c r="C90" s="17" t="s">
        <v>22</v>
      </c>
      <c r="D90" s="17" t="s">
        <v>23</v>
      </c>
      <c r="E90" s="17" t="s">
        <v>44</v>
      </c>
      <c r="F90" s="64" t="n">
        <v>-0.0019393281349</v>
      </c>
      <c r="G90" s="2" t="n">
        <v>0.0019393281349</v>
      </c>
      <c r="H90" s="19" t="n">
        <v>3.77613506291952</v>
      </c>
      <c r="I90" s="20" t="n">
        <v>267.8333</v>
      </c>
      <c r="J90" s="20" t="n">
        <v>899.1667</v>
      </c>
      <c r="K90" s="20" t="n">
        <v>0</v>
      </c>
      <c r="L90" s="20" t="n">
        <v>6</v>
      </c>
      <c r="M90" s="17" t="n">
        <v>3</v>
      </c>
      <c r="N90" s="17" t="n">
        <v>3</v>
      </c>
      <c r="O90" s="17" t="n">
        <v>41</v>
      </c>
      <c r="P90" s="17" t="n">
        <v>35</v>
      </c>
      <c r="Q90" s="17" t="n">
        <v>4376185</v>
      </c>
      <c r="R90" s="17" t="s">
        <v>34</v>
      </c>
      <c r="S90" s="22" t="n">
        <v>1</v>
      </c>
      <c r="T90" s="22" t="n">
        <v>0.8423903</v>
      </c>
    </row>
    <row r="91" customFormat="false" ht="12.75" hidden="false" customHeight="false" outlineLevel="0" collapsed="false">
      <c r="A91" s="17" t="s">
        <v>229</v>
      </c>
      <c r="B91" s="38" t="s">
        <v>230</v>
      </c>
      <c r="C91" s="17" t="s">
        <v>22</v>
      </c>
      <c r="D91" s="17" t="s">
        <v>23</v>
      </c>
      <c r="E91" s="17" t="s">
        <v>44</v>
      </c>
      <c r="F91" s="64" t="n">
        <v>-0.00194463287553</v>
      </c>
      <c r="G91" s="2" t="n">
        <v>0.00194463287553</v>
      </c>
      <c r="H91" s="19" t="n">
        <v>3.41433101108043</v>
      </c>
      <c r="I91" s="20" t="n">
        <v>321</v>
      </c>
      <c r="J91" s="20" t="n">
        <v>1089</v>
      </c>
      <c r="K91" s="20" t="n">
        <v>0</v>
      </c>
      <c r="L91" s="20" t="n">
        <v>8</v>
      </c>
      <c r="M91" s="17" t="n">
        <v>5</v>
      </c>
      <c r="N91" s="17" t="n">
        <v>2</v>
      </c>
      <c r="O91" s="17" t="n">
        <v>22</v>
      </c>
      <c r="P91" s="17" t="n">
        <v>31</v>
      </c>
      <c r="Q91" s="17" t="n">
        <v>10836146</v>
      </c>
      <c r="R91" s="17" t="s">
        <v>48</v>
      </c>
      <c r="S91" s="22" t="n">
        <v>0.586865337594613</v>
      </c>
      <c r="T91" s="22" t="n">
        <v>0.7582597</v>
      </c>
    </row>
    <row r="92" customFormat="false" ht="12.75" hidden="false" customHeight="false" outlineLevel="0" collapsed="false">
      <c r="A92" s="17" t="s">
        <v>233</v>
      </c>
      <c r="B92" s="48" t="s">
        <v>234</v>
      </c>
      <c r="C92" s="17" t="s">
        <v>22</v>
      </c>
      <c r="D92" s="17" t="s">
        <v>23</v>
      </c>
      <c r="E92" s="17" t="s">
        <v>44</v>
      </c>
      <c r="F92" s="64" t="n">
        <v>-0.00198069980766</v>
      </c>
      <c r="G92" s="2" t="n">
        <v>0.00329938118430534</v>
      </c>
      <c r="H92" s="19" t="n">
        <v>3.1260835061009</v>
      </c>
      <c r="I92" s="20" t="n">
        <v>222.6667</v>
      </c>
      <c r="J92" s="20" t="n">
        <v>758.3333</v>
      </c>
      <c r="K92" s="20" t="n">
        <v>1</v>
      </c>
      <c r="L92" s="20" t="n">
        <v>25</v>
      </c>
      <c r="M92" s="17" t="n">
        <v>4</v>
      </c>
      <c r="N92" s="17" t="n">
        <v>4</v>
      </c>
      <c r="O92" s="17" t="n">
        <v>19</v>
      </c>
      <c r="P92" s="17" t="n">
        <v>30</v>
      </c>
      <c r="Q92" s="17" t="n">
        <v>23077866</v>
      </c>
      <c r="R92" s="17" t="s">
        <v>29</v>
      </c>
      <c r="S92" s="22" t="n">
        <v>0.261098732689325</v>
      </c>
      <c r="T92" s="22" t="n">
        <v>0.5825536</v>
      </c>
    </row>
    <row r="93" customFormat="false" ht="12.75" hidden="false" customHeight="false" outlineLevel="0" collapsed="false">
      <c r="A93" s="17" t="s">
        <v>163</v>
      </c>
      <c r="B93" s="48" t="s">
        <v>164</v>
      </c>
      <c r="C93" s="17" t="s">
        <v>22</v>
      </c>
      <c r="D93" s="17" t="s">
        <v>23</v>
      </c>
      <c r="E93" s="17" t="s">
        <v>24</v>
      </c>
      <c r="F93" s="64" t="n">
        <v>-0.00205343637455</v>
      </c>
      <c r="G93" s="2" t="n">
        <v>0.00792395618951122</v>
      </c>
      <c r="H93" s="19" t="n">
        <v>0.466974872583801</v>
      </c>
      <c r="I93" s="20" t="n">
        <v>273.9444</v>
      </c>
      <c r="J93" s="20" t="n">
        <v>1022.056</v>
      </c>
      <c r="K93" s="20" t="n">
        <v>6</v>
      </c>
      <c r="L93" s="20" t="n">
        <v>22</v>
      </c>
      <c r="M93" s="17" t="n">
        <v>10</v>
      </c>
      <c r="N93" s="17" t="n">
        <v>8</v>
      </c>
      <c r="O93" s="17" t="n">
        <v>23</v>
      </c>
      <c r="P93" s="17" t="n">
        <v>39</v>
      </c>
      <c r="Q93" s="17" t="n">
        <v>18667530</v>
      </c>
      <c r="R93" s="17" t="s">
        <v>25</v>
      </c>
      <c r="S93" s="22" t="n">
        <v>1</v>
      </c>
      <c r="T93" s="22" t="n">
        <v>0.8423903</v>
      </c>
    </row>
    <row r="94" customFormat="false" ht="12.75" hidden="false" customHeight="false" outlineLevel="0" collapsed="false">
      <c r="A94" s="17" t="s">
        <v>237</v>
      </c>
      <c r="B94" s="48" t="s">
        <v>238</v>
      </c>
      <c r="C94" s="17" t="s">
        <v>22</v>
      </c>
      <c r="D94" s="17" t="s">
        <v>23</v>
      </c>
      <c r="E94" s="17" t="s">
        <v>28</v>
      </c>
      <c r="F94" s="64" t="n">
        <v>-0.00263716623713</v>
      </c>
      <c r="G94" s="2" t="n">
        <v>0.00866327979763308</v>
      </c>
      <c r="H94" s="19" t="n">
        <v>3.06540156586533</v>
      </c>
      <c r="I94" s="20" t="n">
        <v>168.1667</v>
      </c>
      <c r="J94" s="20" t="n">
        <v>497.8333</v>
      </c>
      <c r="K94" s="20" t="n">
        <v>3</v>
      </c>
      <c r="L94" s="20" t="n">
        <v>12</v>
      </c>
      <c r="M94" s="17" t="n">
        <v>7</v>
      </c>
      <c r="N94" s="17" t="n">
        <v>5</v>
      </c>
      <c r="O94" s="17" t="n">
        <v>25</v>
      </c>
      <c r="P94" s="17" t="n">
        <v>29</v>
      </c>
      <c r="Q94" s="17" t="n">
        <v>9281663</v>
      </c>
      <c r="R94" s="17" t="s">
        <v>48</v>
      </c>
      <c r="S94" s="22" t="n">
        <v>1</v>
      </c>
      <c r="T94" s="22" t="n">
        <v>0.8423903</v>
      </c>
    </row>
    <row r="95" customFormat="false" ht="12.75" hidden="false" customHeight="false" outlineLevel="0" collapsed="false">
      <c r="A95" s="17" t="s">
        <v>223</v>
      </c>
      <c r="B95" s="48" t="s">
        <v>224</v>
      </c>
      <c r="C95" s="17" t="s">
        <v>22</v>
      </c>
      <c r="D95" s="17" t="s">
        <v>23</v>
      </c>
      <c r="E95" s="17" t="s">
        <v>24</v>
      </c>
      <c r="F95" s="64" t="n">
        <v>-0.00280461881675</v>
      </c>
      <c r="G95" s="2" t="n">
        <v>0.00894335423725338</v>
      </c>
      <c r="H95" s="19" t="n">
        <v>3.39843492270941</v>
      </c>
      <c r="I95" s="20" t="n">
        <v>220.5</v>
      </c>
      <c r="J95" s="20" t="n">
        <v>814.5</v>
      </c>
      <c r="K95" s="20" t="n">
        <v>5</v>
      </c>
      <c r="L95" s="20" t="n">
        <v>28</v>
      </c>
      <c r="M95" s="17" t="n">
        <v>6</v>
      </c>
      <c r="N95" s="17" t="n">
        <v>0</v>
      </c>
      <c r="O95" s="17" t="n">
        <v>12</v>
      </c>
      <c r="P95" s="17" t="n">
        <v>0</v>
      </c>
      <c r="Q95" s="17" t="n">
        <v>15696012</v>
      </c>
      <c r="R95" s="17" t="s">
        <v>45</v>
      </c>
      <c r="S95" s="22" t="n">
        <v>0.164482994136051</v>
      </c>
      <c r="T95" s="22" t="n">
        <v>0.4678379</v>
      </c>
    </row>
    <row r="96" customFormat="false" ht="12.75" hidden="false" customHeight="false" outlineLevel="0" collapsed="false">
      <c r="A96" s="17" t="s">
        <v>255</v>
      </c>
      <c r="B96" s="48" t="s">
        <v>256</v>
      </c>
      <c r="C96" s="17" t="s">
        <v>22</v>
      </c>
      <c r="D96" s="17" t="s">
        <v>23</v>
      </c>
      <c r="E96" s="17" t="s">
        <v>28</v>
      </c>
      <c r="F96" s="64" t="n">
        <v>-0.00283128359265</v>
      </c>
      <c r="G96" s="2" t="n">
        <v>0.0130180425377704</v>
      </c>
      <c r="H96" s="19" t="n">
        <v>3.75991167171295</v>
      </c>
      <c r="I96" s="20" t="n">
        <v>55.66667</v>
      </c>
      <c r="J96" s="20" t="n">
        <v>196.3333</v>
      </c>
      <c r="K96" s="20" t="n">
        <v>2</v>
      </c>
      <c r="L96" s="20" t="n">
        <v>2</v>
      </c>
      <c r="M96" s="17" t="n">
        <v>3</v>
      </c>
      <c r="N96" s="17" t="n">
        <v>0</v>
      </c>
      <c r="O96" s="17" t="n">
        <v>10</v>
      </c>
      <c r="P96" s="17" t="n">
        <v>0</v>
      </c>
      <c r="Q96" s="17" t="n">
        <v>14753473</v>
      </c>
      <c r="R96" s="17" t="s">
        <v>48</v>
      </c>
      <c r="S96" s="22" t="n">
        <v>0.53781512605042</v>
      </c>
      <c r="T96" s="22" t="n">
        <v>0.7419027</v>
      </c>
    </row>
    <row r="97" customFormat="false" ht="12.75" hidden="false" customHeight="false" outlineLevel="0" collapsed="false">
      <c r="A97" s="17" t="s">
        <v>205</v>
      </c>
      <c r="B97" s="48" t="s">
        <v>206</v>
      </c>
      <c r="C97" s="17" t="s">
        <v>22</v>
      </c>
      <c r="D97" s="17" t="s">
        <v>23</v>
      </c>
      <c r="E97" s="17" t="s">
        <v>24</v>
      </c>
      <c r="F97" s="64" t="n">
        <v>-0.00295796593008</v>
      </c>
      <c r="G97" s="2" t="n">
        <v>0.00647033341504048</v>
      </c>
      <c r="H97" s="19" t="n">
        <v>3.17746332868921</v>
      </c>
      <c r="I97" s="20" t="n">
        <v>331.1667</v>
      </c>
      <c r="J97" s="20" t="n">
        <v>1138.833</v>
      </c>
      <c r="K97" s="20" t="n">
        <v>4</v>
      </c>
      <c r="L97" s="20" t="n">
        <v>6</v>
      </c>
      <c r="M97" s="17" t="n">
        <v>9</v>
      </c>
      <c r="N97" s="17" t="n">
        <v>15</v>
      </c>
      <c r="O97" s="17" t="n">
        <v>27</v>
      </c>
      <c r="P97" s="17" t="n">
        <v>52</v>
      </c>
      <c r="Q97" s="17" t="n">
        <v>8948862</v>
      </c>
      <c r="R97" s="17" t="s">
        <v>25</v>
      </c>
      <c r="S97" s="22" t="n">
        <v>0.260904255506917</v>
      </c>
      <c r="T97" s="22" t="n">
        <v>0.5823724</v>
      </c>
    </row>
    <row r="98" customFormat="false" ht="12.75" hidden="false" customHeight="false" outlineLevel="0" collapsed="false">
      <c r="A98" s="17" t="s">
        <v>269</v>
      </c>
      <c r="B98" s="38" t="s">
        <v>270</v>
      </c>
      <c r="C98" s="17" t="s">
        <v>22</v>
      </c>
      <c r="D98" s="17" t="s">
        <v>55</v>
      </c>
      <c r="E98" s="17" t="s">
        <v>55</v>
      </c>
      <c r="F98" s="64" t="n">
        <v>-0.00299311187648</v>
      </c>
      <c r="G98" s="2" t="n">
        <v>0.0149136415199167</v>
      </c>
      <c r="H98" s="19" t="n">
        <v>3.12558156143102</v>
      </c>
      <c r="I98" s="20" t="n">
        <v>220.1111</v>
      </c>
      <c r="J98" s="20" t="n">
        <v>838.8889</v>
      </c>
      <c r="K98" s="20" t="n">
        <v>10</v>
      </c>
      <c r="L98" s="20" t="n">
        <v>14</v>
      </c>
      <c r="M98" s="17" t="n">
        <v>25</v>
      </c>
      <c r="N98" s="17" t="n">
        <v>15</v>
      </c>
      <c r="O98" s="17" t="n">
        <v>33</v>
      </c>
      <c r="P98" s="17" t="n">
        <v>49</v>
      </c>
      <c r="Q98" s="17" t="n">
        <v>12405657</v>
      </c>
      <c r="R98" s="17" t="s">
        <v>34</v>
      </c>
      <c r="S98" s="22" t="n">
        <v>0.48137902553324</v>
      </c>
      <c r="T98" s="22" t="n">
        <v>0.7201128</v>
      </c>
    </row>
    <row r="99" customFormat="false" ht="12.75" hidden="false" customHeight="false" outlineLevel="0" collapsed="false">
      <c r="A99" s="17" t="s">
        <v>253</v>
      </c>
      <c r="B99" s="48" t="s">
        <v>846</v>
      </c>
      <c r="C99" s="17" t="s">
        <v>22</v>
      </c>
      <c r="D99" s="17" t="s">
        <v>32</v>
      </c>
      <c r="E99" s="17" t="s">
        <v>33</v>
      </c>
      <c r="F99" s="64" t="n">
        <v>-0.00312403039953</v>
      </c>
      <c r="G99" s="2" t="n">
        <v>0.0127806832781058</v>
      </c>
      <c r="H99" s="19" t="n">
        <v>2.55803206972422</v>
      </c>
      <c r="I99" s="20" t="n">
        <v>59.88889</v>
      </c>
      <c r="J99" s="20" t="n">
        <v>207.1111</v>
      </c>
      <c r="K99" s="20" t="n">
        <v>2</v>
      </c>
      <c r="L99" s="20" t="n">
        <v>10</v>
      </c>
      <c r="M99" s="17" t="n">
        <v>5</v>
      </c>
      <c r="N99" s="17" t="n">
        <v>3</v>
      </c>
      <c r="O99" s="17" t="n">
        <v>2</v>
      </c>
      <c r="P99" s="17" t="n">
        <v>10</v>
      </c>
      <c r="Q99" s="17" t="n">
        <v>13958029</v>
      </c>
      <c r="R99" s="17" t="s">
        <v>34</v>
      </c>
      <c r="S99" s="22" t="n">
        <v>0.247898259307071</v>
      </c>
      <c r="T99" s="22" t="n">
        <v>0.5698857</v>
      </c>
    </row>
    <row r="100" customFormat="false" ht="12.75" hidden="false" customHeight="false" outlineLevel="0" collapsed="false">
      <c r="A100" s="17" t="s">
        <v>245</v>
      </c>
      <c r="B100" s="48" t="s">
        <v>246</v>
      </c>
      <c r="C100" s="17" t="s">
        <v>22</v>
      </c>
      <c r="D100" s="17" t="s">
        <v>32</v>
      </c>
      <c r="E100" s="17" t="s">
        <v>55</v>
      </c>
      <c r="F100" s="64" t="n">
        <v>-0.00354462580809</v>
      </c>
      <c r="G100" s="2" t="n">
        <v>0.00354462580809</v>
      </c>
      <c r="H100" s="19" t="n">
        <v>3.0435761956612</v>
      </c>
      <c r="I100" s="20" t="n">
        <v>92.05556</v>
      </c>
      <c r="J100" s="20" t="n">
        <v>351.9444</v>
      </c>
      <c r="K100" s="20" t="n">
        <v>0</v>
      </c>
      <c r="L100" s="20" t="n">
        <v>4</v>
      </c>
      <c r="M100" s="17" t="n">
        <v>2</v>
      </c>
      <c r="N100" s="17" t="n">
        <v>2</v>
      </c>
      <c r="O100" s="17" t="n">
        <v>4</v>
      </c>
      <c r="P100" s="17" t="n">
        <v>8</v>
      </c>
      <c r="Q100" s="17" t="n">
        <v>19933158</v>
      </c>
      <c r="R100" s="17" t="s">
        <v>48</v>
      </c>
      <c r="S100" s="22" t="n">
        <v>0.537667698658411</v>
      </c>
      <c r="T100" s="22" t="n">
        <v>0.7418502</v>
      </c>
    </row>
    <row r="101" customFormat="false" ht="12.75" hidden="false" customHeight="false" outlineLevel="0" collapsed="false">
      <c r="A101" s="17" t="s">
        <v>263</v>
      </c>
      <c r="B101" s="48" t="s">
        <v>264</v>
      </c>
      <c r="C101" s="17" t="s">
        <v>22</v>
      </c>
      <c r="D101" s="17" t="s">
        <v>23</v>
      </c>
      <c r="E101" s="17" t="s">
        <v>44</v>
      </c>
      <c r="F101" s="64" t="n">
        <v>-0.00423456306619</v>
      </c>
      <c r="G101" s="2" t="n">
        <v>0.0110561898058754</v>
      </c>
      <c r="H101" s="19" t="n">
        <v>1.74203832853373</v>
      </c>
      <c r="I101" s="20" t="n">
        <v>260.4444</v>
      </c>
      <c r="J101" s="20" t="n">
        <v>879.5556</v>
      </c>
      <c r="K101" s="20" t="n">
        <v>6</v>
      </c>
      <c r="L101" s="20" t="n">
        <v>21</v>
      </c>
      <c r="M101" s="17" t="n">
        <v>8</v>
      </c>
      <c r="N101" s="17" t="n">
        <v>0</v>
      </c>
      <c r="O101" s="17" t="n">
        <v>17</v>
      </c>
      <c r="P101" s="17" t="n">
        <v>0</v>
      </c>
      <c r="Q101" s="17" t="n">
        <v>19573788</v>
      </c>
      <c r="R101" s="17" t="s">
        <v>45</v>
      </c>
      <c r="S101" s="22" t="n">
        <v>0.536423456555116</v>
      </c>
      <c r="T101" s="22" t="n">
        <v>0.7414062</v>
      </c>
    </row>
    <row r="102" customFormat="false" ht="12.75" hidden="false" customHeight="false" outlineLevel="0" collapsed="false">
      <c r="A102" s="17" t="s">
        <v>247</v>
      </c>
      <c r="B102" s="48" t="s">
        <v>248</v>
      </c>
      <c r="C102" s="17" t="s">
        <v>22</v>
      </c>
      <c r="D102" s="17" t="s">
        <v>23</v>
      </c>
      <c r="E102" s="17" t="s">
        <v>44</v>
      </c>
      <c r="F102" s="64" t="n">
        <v>-0.00439203722436</v>
      </c>
      <c r="G102" s="2" t="n">
        <v>0.00541183818980557</v>
      </c>
      <c r="H102" s="19" t="n">
        <v>0</v>
      </c>
      <c r="I102" s="20" t="n">
        <v>609.8333</v>
      </c>
      <c r="J102" s="20" t="n">
        <v>1961.167</v>
      </c>
      <c r="K102" s="20" t="n">
        <v>2</v>
      </c>
      <c r="L102" s="20" t="n">
        <v>23</v>
      </c>
      <c r="M102" s="17" t="n">
        <v>8</v>
      </c>
      <c r="N102" s="17" t="n">
        <v>13</v>
      </c>
      <c r="O102" s="17" t="n">
        <v>45</v>
      </c>
      <c r="P102" s="17" t="n">
        <v>92</v>
      </c>
      <c r="Q102" s="17" t="n">
        <v>19906975.5</v>
      </c>
      <c r="R102" s="17" t="s">
        <v>34</v>
      </c>
      <c r="S102" s="22" t="n">
        <v>0.745109651060549</v>
      </c>
      <c r="T102" s="22" t="n">
        <v>0.7992956</v>
      </c>
    </row>
    <row r="103" customFormat="false" ht="12.75" hidden="false" customHeight="false" outlineLevel="0" collapsed="false">
      <c r="A103" s="17" t="s">
        <v>231</v>
      </c>
      <c r="B103" s="48" t="s">
        <v>232</v>
      </c>
      <c r="C103" s="17" t="s">
        <v>22</v>
      </c>
      <c r="D103" s="17" t="s">
        <v>32</v>
      </c>
      <c r="E103" s="17" t="s">
        <v>33</v>
      </c>
      <c r="F103" s="64" t="n">
        <v>-0.00441305564898</v>
      </c>
      <c r="G103" s="2" t="n">
        <v>0.00767795762623432</v>
      </c>
      <c r="H103" s="19" t="n">
        <v>3.97109255112767</v>
      </c>
      <c r="I103" s="20" t="n">
        <v>1019.833</v>
      </c>
      <c r="J103" s="20" t="n">
        <v>3369.167</v>
      </c>
      <c r="K103" s="20" t="n">
        <v>11</v>
      </c>
      <c r="L103" s="20" t="n">
        <v>40</v>
      </c>
      <c r="M103" s="17" t="n">
        <v>62.5</v>
      </c>
      <c r="N103" s="17" t="n">
        <v>29.5</v>
      </c>
      <c r="O103" s="17" t="n">
        <v>141.5</v>
      </c>
      <c r="P103" s="17" t="n">
        <v>168.5</v>
      </c>
      <c r="Q103" s="17" t="n">
        <v>7706830</v>
      </c>
      <c r="R103" s="17" t="s">
        <v>34</v>
      </c>
      <c r="S103" s="22" t="n">
        <v>1</v>
      </c>
      <c r="T103" s="22" t="n">
        <v>0.8423903</v>
      </c>
    </row>
    <row r="104" customFormat="false" ht="12.75" hidden="false" customHeight="false" outlineLevel="0" collapsed="false">
      <c r="A104" s="17" t="s">
        <v>239</v>
      </c>
      <c r="B104" s="48" t="s">
        <v>847</v>
      </c>
      <c r="C104" s="17" t="s">
        <v>22</v>
      </c>
      <c r="D104" s="17" t="s">
        <v>32</v>
      </c>
      <c r="E104" s="17" t="s">
        <v>33</v>
      </c>
      <c r="F104" s="64" t="n">
        <v>-0.00469328201678</v>
      </c>
      <c r="G104" s="2" t="n">
        <v>0.00979532283310653</v>
      </c>
      <c r="H104" s="19" t="n">
        <v>2.55474640589726</v>
      </c>
      <c r="I104" s="20" t="n">
        <v>283</v>
      </c>
      <c r="J104" s="20" t="n">
        <v>980</v>
      </c>
      <c r="K104" s="20" t="n">
        <v>5</v>
      </c>
      <c r="L104" s="20" t="n">
        <v>12</v>
      </c>
      <c r="M104" s="17" t="n">
        <v>18</v>
      </c>
      <c r="N104" s="17" t="n">
        <v>11</v>
      </c>
      <c r="O104" s="17" t="n">
        <v>48</v>
      </c>
      <c r="P104" s="17" t="n">
        <v>29</v>
      </c>
      <c r="Q104" s="17" t="n">
        <v>13966005</v>
      </c>
      <c r="R104" s="17" t="s">
        <v>34</v>
      </c>
      <c r="S104" s="22" t="n">
        <v>1</v>
      </c>
      <c r="T104" s="22" t="n">
        <v>0.8423903</v>
      </c>
    </row>
    <row r="105" customFormat="false" ht="12.75" hidden="false" customHeight="false" outlineLevel="0" collapsed="false">
      <c r="A105" s="17" t="s">
        <v>249</v>
      </c>
      <c r="B105" s="48" t="s">
        <v>250</v>
      </c>
      <c r="C105" s="17" t="s">
        <v>22</v>
      </c>
      <c r="D105" s="17" t="s">
        <v>23</v>
      </c>
      <c r="E105" s="17" t="s">
        <v>44</v>
      </c>
      <c r="F105" s="64" t="n">
        <v>-0.00502036918538</v>
      </c>
      <c r="G105" s="2" t="n">
        <v>0.00592000896961039</v>
      </c>
      <c r="H105" s="19" t="n">
        <v>3.55891056371062</v>
      </c>
      <c r="I105" s="20" t="n">
        <v>340.4444</v>
      </c>
      <c r="J105" s="20" t="n">
        <v>1111.556</v>
      </c>
      <c r="K105" s="20" t="n">
        <v>1</v>
      </c>
      <c r="L105" s="20" t="n">
        <v>18</v>
      </c>
      <c r="M105" s="17" t="n">
        <v>16</v>
      </c>
      <c r="N105" s="17" t="n">
        <v>5</v>
      </c>
      <c r="O105" s="17" t="n">
        <v>53</v>
      </c>
      <c r="P105" s="17" t="n">
        <v>69</v>
      </c>
      <c r="Q105" s="17" t="n">
        <v>10813813</v>
      </c>
      <c r="R105" s="17" t="s">
        <v>34</v>
      </c>
      <c r="S105" s="22" t="n">
        <v>0.474712192235392</v>
      </c>
      <c r="T105" s="22" t="n">
        <v>0.7172934</v>
      </c>
    </row>
    <row r="106" customFormat="false" ht="12.75" hidden="false" customHeight="false" outlineLevel="0" collapsed="false">
      <c r="A106" s="17" t="s">
        <v>179</v>
      </c>
      <c r="B106" s="38" t="s">
        <v>848</v>
      </c>
      <c r="C106" s="17" t="s">
        <v>22</v>
      </c>
      <c r="D106" s="17" t="s">
        <v>70</v>
      </c>
      <c r="E106" s="17" t="s">
        <v>44</v>
      </c>
      <c r="F106" s="64" t="n">
        <v>-0.00510312699077</v>
      </c>
      <c r="G106" s="2" t="n">
        <v>0.0123665605901548</v>
      </c>
      <c r="H106" s="19" t="n">
        <v>2.07583509944696</v>
      </c>
      <c r="I106" s="20" t="n">
        <v>253.9444</v>
      </c>
      <c r="J106" s="20" t="n">
        <v>826.0556</v>
      </c>
      <c r="K106" s="20" t="n">
        <v>6</v>
      </c>
      <c r="L106" s="20" t="n">
        <v>14</v>
      </c>
      <c r="M106" s="17" t="n">
        <v>14</v>
      </c>
      <c r="N106" s="17" t="n">
        <v>15</v>
      </c>
      <c r="O106" s="17" t="n">
        <v>14</v>
      </c>
      <c r="P106" s="17" t="n">
        <v>34</v>
      </c>
      <c r="Q106" s="17" t="n">
        <v>10484060</v>
      </c>
      <c r="R106" s="17" t="s">
        <v>29</v>
      </c>
      <c r="S106" s="22" t="n">
        <v>0.60816419323565</v>
      </c>
      <c r="T106" s="22" t="n">
        <v>0.764734</v>
      </c>
    </row>
    <row r="107" customFormat="false" ht="12.75" hidden="false" customHeight="false" outlineLevel="0" collapsed="false">
      <c r="A107" s="17" t="s">
        <v>243</v>
      </c>
      <c r="B107" s="38" t="s">
        <v>244</v>
      </c>
      <c r="C107" s="17" t="s">
        <v>22</v>
      </c>
      <c r="D107" s="17" t="s">
        <v>23</v>
      </c>
      <c r="E107" s="17" t="s">
        <v>44</v>
      </c>
      <c r="F107" s="64" t="n">
        <v>-0.0056628838397</v>
      </c>
      <c r="G107" s="2" t="n">
        <v>0.0056628838397</v>
      </c>
      <c r="H107" s="19" t="n">
        <v>4.10048317106697</v>
      </c>
      <c r="I107" s="20" t="n">
        <v>207.3333</v>
      </c>
      <c r="J107" s="20" t="n">
        <v>743.6667</v>
      </c>
      <c r="K107" s="20" t="n">
        <v>0</v>
      </c>
      <c r="L107" s="20" t="n">
        <v>9</v>
      </c>
      <c r="M107" s="17" t="n">
        <v>9</v>
      </c>
      <c r="N107" s="17" t="n">
        <v>6</v>
      </c>
      <c r="O107" s="17" t="n">
        <v>26</v>
      </c>
      <c r="P107" s="17" t="n">
        <v>9</v>
      </c>
      <c r="Q107" s="17" t="n">
        <v>8050581</v>
      </c>
      <c r="R107" s="17" t="s">
        <v>45</v>
      </c>
      <c r="S107" s="22" t="n">
        <v>0.0946429849466996</v>
      </c>
      <c r="T107" s="22" t="n">
        <v>0.3581528</v>
      </c>
    </row>
    <row r="108" customFormat="false" ht="12.75" hidden="false" customHeight="false" outlineLevel="0" collapsed="false">
      <c r="A108" s="17" t="s">
        <v>259</v>
      </c>
      <c r="B108" s="48" t="s">
        <v>260</v>
      </c>
      <c r="C108" s="17" t="s">
        <v>22</v>
      </c>
      <c r="D108" s="17" t="s">
        <v>23</v>
      </c>
      <c r="E108" s="17" t="s">
        <v>28</v>
      </c>
      <c r="F108" s="64" t="n">
        <v>-0.00569880579131</v>
      </c>
      <c r="G108" s="2" t="n">
        <v>0.00569880579131</v>
      </c>
      <c r="H108" s="19" t="n">
        <v>3.19718315663875</v>
      </c>
      <c r="I108" s="20" t="n">
        <v>45.16667</v>
      </c>
      <c r="J108" s="20" t="n">
        <v>164.8333</v>
      </c>
      <c r="K108" s="20" t="n">
        <v>0</v>
      </c>
      <c r="L108" s="20" t="n">
        <v>0</v>
      </c>
      <c r="M108" s="17" t="n">
        <v>2</v>
      </c>
      <c r="N108" s="17" t="n">
        <v>1</v>
      </c>
      <c r="O108" s="17" t="n">
        <v>0</v>
      </c>
      <c r="P108" s="17" t="n">
        <v>6</v>
      </c>
      <c r="Q108" s="17" t="n">
        <v>3369725</v>
      </c>
      <c r="R108" s="17" t="s">
        <v>25</v>
      </c>
      <c r="S108" s="22" t="n">
        <v>1</v>
      </c>
      <c r="T108" s="22" t="n">
        <v>0.8423903</v>
      </c>
    </row>
    <row r="109" customFormat="false" ht="12.75" hidden="false" customHeight="false" outlineLevel="0" collapsed="false">
      <c r="A109" s="17" t="s">
        <v>251</v>
      </c>
      <c r="B109" s="48" t="s">
        <v>252</v>
      </c>
      <c r="C109" s="17" t="s">
        <v>22</v>
      </c>
      <c r="D109" s="17" t="s">
        <v>23</v>
      </c>
      <c r="E109" s="17" t="s">
        <v>44</v>
      </c>
      <c r="F109" s="64" t="n">
        <v>-0.00622265238872</v>
      </c>
      <c r="G109" s="2" t="n">
        <v>0.00703328069861672</v>
      </c>
      <c r="H109" s="19" t="n">
        <v>1.57328013931731</v>
      </c>
      <c r="I109" s="20" t="n">
        <v>359.3889</v>
      </c>
      <c r="J109" s="20" t="n">
        <v>1233.611</v>
      </c>
      <c r="K109" s="20" t="n">
        <v>1</v>
      </c>
      <c r="L109" s="20" t="n">
        <v>20</v>
      </c>
      <c r="M109" s="17" t="n">
        <v>13</v>
      </c>
      <c r="N109" s="17" t="n">
        <v>9</v>
      </c>
      <c r="O109" s="17" t="n">
        <v>18</v>
      </c>
      <c r="P109" s="17" t="n">
        <v>45</v>
      </c>
      <c r="Q109" s="17" t="n">
        <v>5193348</v>
      </c>
      <c r="R109" s="17" t="s">
        <v>48</v>
      </c>
      <c r="S109" s="22" t="n">
        <v>0.0394350321746409</v>
      </c>
      <c r="T109" s="22" t="n">
        <v>0.2309263</v>
      </c>
    </row>
    <row r="110" customFormat="false" ht="12.75" hidden="false" customHeight="false" outlineLevel="0" collapsed="false">
      <c r="A110" s="17" t="s">
        <v>177</v>
      </c>
      <c r="B110" s="48" t="s">
        <v>178</v>
      </c>
      <c r="C110" s="17" t="s">
        <v>22</v>
      </c>
      <c r="D110" s="17" t="s">
        <v>32</v>
      </c>
      <c r="E110" s="17" t="s">
        <v>33</v>
      </c>
      <c r="F110" s="64" t="n">
        <v>-0.00629524640662</v>
      </c>
      <c r="G110" s="2" t="n">
        <v>0.0281436937154999</v>
      </c>
      <c r="H110" s="19" t="n">
        <v>3.62023523136637</v>
      </c>
      <c r="I110" s="20" t="n">
        <v>169.2222</v>
      </c>
      <c r="J110" s="20" t="n">
        <v>640.7778</v>
      </c>
      <c r="K110" s="20" t="n">
        <v>14</v>
      </c>
      <c r="L110" s="20" t="n">
        <v>5</v>
      </c>
      <c r="M110" s="17" t="n">
        <v>35</v>
      </c>
      <c r="N110" s="17" t="n">
        <v>25.5</v>
      </c>
      <c r="O110" s="17" t="n">
        <v>27</v>
      </c>
      <c r="P110" s="17" t="n">
        <v>17.5</v>
      </c>
      <c r="Q110" s="17" t="n">
        <v>3523276</v>
      </c>
      <c r="R110" s="17" t="s">
        <v>34</v>
      </c>
      <c r="S110" s="22" t="n">
        <v>0.214274411236911</v>
      </c>
      <c r="T110" s="22" t="n">
        <v>0.5338541</v>
      </c>
    </row>
    <row r="111" customFormat="false" ht="12.75" hidden="false" customHeight="false" outlineLevel="0" collapsed="false">
      <c r="A111" s="17" t="s">
        <v>275</v>
      </c>
      <c r="B111" s="48" t="s">
        <v>276</v>
      </c>
      <c r="C111" s="17" t="s">
        <v>22</v>
      </c>
      <c r="D111" s="17" t="s">
        <v>23</v>
      </c>
      <c r="E111" s="17" t="s">
        <v>24</v>
      </c>
      <c r="F111" s="64" t="n">
        <v>-0.00676674519442</v>
      </c>
      <c r="G111" s="2" t="n">
        <v>0.00676674519442</v>
      </c>
      <c r="H111" s="19" t="n">
        <v>3.13424168103373</v>
      </c>
      <c r="I111" s="20" t="n">
        <v>98</v>
      </c>
      <c r="J111" s="20" t="n">
        <v>340</v>
      </c>
      <c r="K111" s="20" t="n">
        <v>0</v>
      </c>
      <c r="L111" s="20" t="n">
        <v>0</v>
      </c>
      <c r="M111" s="17" t="n">
        <v>6</v>
      </c>
      <c r="N111" s="17" t="n">
        <v>1</v>
      </c>
      <c r="O111" s="17" t="n">
        <v>12</v>
      </c>
      <c r="P111" s="17" t="n">
        <v>7</v>
      </c>
      <c r="Q111" s="17" t="n">
        <v>9338352</v>
      </c>
      <c r="R111" s="17" t="s">
        <v>25</v>
      </c>
      <c r="S111" s="22" t="n">
        <v>1</v>
      </c>
      <c r="T111" s="22" t="n">
        <v>0.8423903</v>
      </c>
    </row>
    <row r="112" customFormat="false" ht="12.75" hidden="false" customHeight="false" outlineLevel="0" collapsed="false">
      <c r="A112" s="17" t="s">
        <v>279</v>
      </c>
      <c r="B112" s="48" t="s">
        <v>280</v>
      </c>
      <c r="C112" s="17" t="s">
        <v>22</v>
      </c>
      <c r="D112" s="17" t="s">
        <v>23</v>
      </c>
      <c r="E112" s="17" t="s">
        <v>55</v>
      </c>
      <c r="F112" s="64" t="n">
        <v>-0.00707962342018</v>
      </c>
      <c r="G112" s="2" t="n">
        <v>0.0116079249652138</v>
      </c>
      <c r="H112" s="19" t="n">
        <v>1.28226001116096</v>
      </c>
      <c r="I112" s="20" t="n">
        <v>128.3333</v>
      </c>
      <c r="J112" s="20" t="n">
        <v>441.6667</v>
      </c>
      <c r="K112" s="20" t="n">
        <v>2</v>
      </c>
      <c r="L112" s="20" t="n">
        <v>3</v>
      </c>
      <c r="M112" s="17" t="n">
        <v>7</v>
      </c>
      <c r="N112" s="17" t="n">
        <v>6</v>
      </c>
      <c r="O112" s="17" t="n">
        <v>16</v>
      </c>
      <c r="P112" s="17" t="n">
        <v>25</v>
      </c>
      <c r="Q112" s="17" t="n">
        <v>16720763</v>
      </c>
      <c r="R112" s="17" t="s">
        <v>25</v>
      </c>
      <c r="S112" s="22" t="n">
        <v>0.593266480051678</v>
      </c>
      <c r="T112" s="22" t="n">
        <v>0.7602426</v>
      </c>
    </row>
    <row r="113" customFormat="false" ht="12.75" hidden="false" customHeight="false" outlineLevel="0" collapsed="false">
      <c r="A113" s="17" t="s">
        <v>273</v>
      </c>
      <c r="B113" s="48" t="s">
        <v>274</v>
      </c>
      <c r="C113" s="17" t="s">
        <v>22</v>
      </c>
      <c r="D113" s="17" t="s">
        <v>23</v>
      </c>
      <c r="E113" s="17" t="s">
        <v>28</v>
      </c>
      <c r="F113" s="64" t="n">
        <v>-0.00708197318293</v>
      </c>
      <c r="G113" s="2" t="n">
        <v>0.00708197318293</v>
      </c>
      <c r="H113" s="19" t="n">
        <v>2.84789621579905</v>
      </c>
      <c r="I113" s="20" t="n">
        <v>45.61111</v>
      </c>
      <c r="J113" s="20" t="n">
        <v>143.3889</v>
      </c>
      <c r="K113" s="20" t="n">
        <v>0</v>
      </c>
      <c r="L113" s="20" t="n">
        <v>1</v>
      </c>
      <c r="M113" s="17" t="n">
        <v>1</v>
      </c>
      <c r="N113" s="17" t="n">
        <v>2</v>
      </c>
      <c r="O113" s="17" t="n">
        <v>10</v>
      </c>
      <c r="P113" s="17" t="n">
        <v>4</v>
      </c>
      <c r="Q113" s="17" t="n">
        <v>26039323</v>
      </c>
      <c r="R113" s="17" t="s">
        <v>29</v>
      </c>
      <c r="S113" s="22" t="n">
        <v>1</v>
      </c>
      <c r="T113" s="22" t="n">
        <v>0.8423903</v>
      </c>
    </row>
    <row r="114" customFormat="false" ht="12.75" hidden="false" customHeight="false" outlineLevel="0" collapsed="false">
      <c r="A114" s="17" t="s">
        <v>265</v>
      </c>
      <c r="B114" s="48" t="s">
        <v>266</v>
      </c>
      <c r="C114" s="17" t="s">
        <v>22</v>
      </c>
      <c r="D114" s="17" t="s">
        <v>23</v>
      </c>
      <c r="E114" s="17" t="s">
        <v>28</v>
      </c>
      <c r="F114" s="64" t="n">
        <v>-0.00741093750608</v>
      </c>
      <c r="G114" s="2" t="n">
        <v>0.014876721816585</v>
      </c>
      <c r="H114" s="19" t="n">
        <v>2.84805428667364</v>
      </c>
      <c r="I114" s="20" t="n">
        <v>43.05556</v>
      </c>
      <c r="J114" s="20" t="n">
        <v>133.9444</v>
      </c>
      <c r="K114" s="20" t="n">
        <v>1</v>
      </c>
      <c r="L114" s="20" t="n">
        <v>5</v>
      </c>
      <c r="M114" s="17" t="n">
        <v>2</v>
      </c>
      <c r="N114" s="17" t="n">
        <v>0</v>
      </c>
      <c r="O114" s="17" t="n">
        <v>9</v>
      </c>
      <c r="P114" s="17" t="n">
        <v>0</v>
      </c>
      <c r="Q114" s="17" t="n">
        <v>26038085</v>
      </c>
      <c r="R114" s="17" t="s">
        <v>29</v>
      </c>
      <c r="S114" s="22" t="n">
        <v>1</v>
      </c>
      <c r="T114" s="22" t="n">
        <v>0.8423903</v>
      </c>
    </row>
    <row r="115" customFormat="false" ht="12.75" hidden="false" customHeight="false" outlineLevel="0" collapsed="false">
      <c r="A115" s="17" t="s">
        <v>115</v>
      </c>
      <c r="B115" s="38" t="s">
        <v>116</v>
      </c>
      <c r="C115" s="17" t="s">
        <v>22</v>
      </c>
      <c r="D115" s="17" t="s">
        <v>23</v>
      </c>
      <c r="E115" s="17" t="s">
        <v>55</v>
      </c>
      <c r="F115" s="64" t="n">
        <v>-0.00757592458484</v>
      </c>
      <c r="G115" s="2" t="n">
        <v>0.0174714672366079</v>
      </c>
      <c r="H115" s="19" t="n">
        <v>3.75863174330656</v>
      </c>
      <c r="I115" s="20" t="n">
        <v>33.94444</v>
      </c>
      <c r="J115" s="20" t="n">
        <v>101.0556</v>
      </c>
      <c r="K115" s="20" t="n">
        <v>1</v>
      </c>
      <c r="L115" s="20" t="n">
        <v>2</v>
      </c>
      <c r="M115" s="17" t="n">
        <v>5</v>
      </c>
      <c r="N115" s="17" t="n">
        <v>1</v>
      </c>
      <c r="O115" s="17" t="n">
        <v>6</v>
      </c>
      <c r="P115" s="17" t="n">
        <v>3</v>
      </c>
      <c r="Q115" s="17" t="n">
        <v>14272242</v>
      </c>
      <c r="R115" s="17" t="s">
        <v>48</v>
      </c>
      <c r="S115" s="22" t="n">
        <v>1</v>
      </c>
      <c r="T115" s="22" t="n">
        <v>0.8423903</v>
      </c>
    </row>
    <row r="116" customFormat="false" ht="12.75" hidden="false" customHeight="false" outlineLevel="0" collapsed="false">
      <c r="A116" s="17" t="s">
        <v>111</v>
      </c>
      <c r="B116" s="38" t="s">
        <v>112</v>
      </c>
      <c r="C116" s="17" t="s">
        <v>22</v>
      </c>
      <c r="D116" s="17" t="s">
        <v>23</v>
      </c>
      <c r="E116" s="17" t="s">
        <v>55</v>
      </c>
      <c r="F116" s="64" t="n">
        <v>-0.00864967398845</v>
      </c>
      <c r="G116" s="2" t="n">
        <v>0.0203455804211985</v>
      </c>
      <c r="H116" s="19" t="n">
        <v>3.75868329411507</v>
      </c>
      <c r="I116" s="20" t="n">
        <v>31.5</v>
      </c>
      <c r="J116" s="20" t="n">
        <v>85.5</v>
      </c>
      <c r="K116" s="20" t="n">
        <v>1</v>
      </c>
      <c r="L116" s="20" t="n">
        <v>2</v>
      </c>
      <c r="M116" s="17" t="n">
        <v>2.5</v>
      </c>
      <c r="N116" s="17" t="n">
        <v>0</v>
      </c>
      <c r="O116" s="17" t="n">
        <v>2.5</v>
      </c>
      <c r="P116" s="17" t="n">
        <v>0</v>
      </c>
      <c r="Q116" s="17" t="n">
        <v>14275784</v>
      </c>
      <c r="R116" s="17" t="s">
        <v>48</v>
      </c>
      <c r="S116" s="22" t="n">
        <v>1</v>
      </c>
      <c r="T116" s="22" t="n">
        <v>0.8423903</v>
      </c>
    </row>
    <row r="117" customFormat="false" ht="12.75" hidden="false" customHeight="false" outlineLevel="0" collapsed="false">
      <c r="A117" s="17" t="s">
        <v>219</v>
      </c>
      <c r="B117" s="48" t="s">
        <v>220</v>
      </c>
      <c r="C117" s="17" t="s">
        <v>22</v>
      </c>
      <c r="D117" s="17" t="s">
        <v>23</v>
      </c>
      <c r="E117" s="17" t="s">
        <v>55</v>
      </c>
      <c r="F117" s="64" t="n">
        <v>-0.00894927137369</v>
      </c>
      <c r="G117" s="2" t="n">
        <v>0.0270725086623232</v>
      </c>
      <c r="H117" s="19" t="n">
        <v>0</v>
      </c>
      <c r="I117" s="20" t="n">
        <v>81.11111</v>
      </c>
      <c r="J117" s="20" t="n">
        <v>275.8889</v>
      </c>
      <c r="K117" s="20" t="n">
        <v>5</v>
      </c>
      <c r="L117" s="20" t="n">
        <v>10</v>
      </c>
      <c r="M117" s="17" t="n">
        <v>11</v>
      </c>
      <c r="N117" s="17" t="n">
        <v>4</v>
      </c>
      <c r="O117" s="17" t="n">
        <v>4</v>
      </c>
      <c r="P117" s="17" t="n">
        <v>9</v>
      </c>
      <c r="Q117" s="17" t="n">
        <v>19913285</v>
      </c>
      <c r="R117" s="17" t="s">
        <v>34</v>
      </c>
      <c r="S117" s="22" t="n">
        <v>0.33634204558459</v>
      </c>
      <c r="T117" s="22" t="n">
        <v>0.6425605</v>
      </c>
    </row>
    <row r="118" customFormat="false" ht="12.75" hidden="false" customHeight="false" outlineLevel="0" collapsed="false">
      <c r="A118" s="17" t="s">
        <v>267</v>
      </c>
      <c r="B118" s="38" t="s">
        <v>268</v>
      </c>
      <c r="C118" s="17" t="s">
        <v>22</v>
      </c>
      <c r="D118" s="17" t="s">
        <v>23</v>
      </c>
      <c r="E118" s="17" t="s">
        <v>55</v>
      </c>
      <c r="F118" s="64" t="n">
        <v>-0.00905491039401</v>
      </c>
      <c r="G118" s="2" t="n">
        <v>0.0119450838044146</v>
      </c>
      <c r="H118" s="19" t="n">
        <v>3.75864013981059</v>
      </c>
      <c r="I118" s="20" t="n">
        <v>116</v>
      </c>
      <c r="J118" s="20" t="n">
        <v>346</v>
      </c>
      <c r="K118" s="20" t="n">
        <v>1</v>
      </c>
      <c r="L118" s="20" t="n">
        <v>2</v>
      </c>
      <c r="M118" s="17" t="n">
        <v>9.5</v>
      </c>
      <c r="N118" s="17" t="n">
        <v>4</v>
      </c>
      <c r="O118" s="17" t="n">
        <v>18.5</v>
      </c>
      <c r="P118" s="17" t="n">
        <v>12</v>
      </c>
      <c r="Q118" s="17" t="n">
        <v>14272816</v>
      </c>
      <c r="R118" s="17" t="s">
        <v>48</v>
      </c>
      <c r="S118" s="22" t="n">
        <v>1</v>
      </c>
      <c r="T118" s="22" t="n">
        <v>0.8423903</v>
      </c>
    </row>
    <row r="119" customFormat="false" ht="12.75" hidden="false" customHeight="false" outlineLevel="0" collapsed="false">
      <c r="A119" s="17" t="s">
        <v>285</v>
      </c>
      <c r="B119" s="48" t="s">
        <v>286</v>
      </c>
      <c r="C119" s="17" t="s">
        <v>22</v>
      </c>
      <c r="D119" s="17" t="s">
        <v>23</v>
      </c>
      <c r="E119" s="17" t="s">
        <v>28</v>
      </c>
      <c r="F119" s="66" t="n">
        <v>-0.00924157940064</v>
      </c>
      <c r="G119" s="2" t="n">
        <v>0.00924157940064</v>
      </c>
      <c r="H119" s="19" t="n">
        <v>3.19190059070955</v>
      </c>
      <c r="I119" s="20" t="n">
        <v>47.16667</v>
      </c>
      <c r="J119" s="20" t="n">
        <v>165.8333</v>
      </c>
      <c r="K119" s="20" t="n">
        <v>0</v>
      </c>
      <c r="L119" s="20" t="n">
        <v>0</v>
      </c>
      <c r="M119" s="17" t="n">
        <v>3.5</v>
      </c>
      <c r="N119" s="17" t="n">
        <v>1</v>
      </c>
      <c r="O119" s="17" t="n">
        <v>7.5</v>
      </c>
      <c r="P119" s="17" t="n">
        <v>3</v>
      </c>
      <c r="Q119" s="17" t="n">
        <v>3315745</v>
      </c>
      <c r="R119" s="17" t="s">
        <v>25</v>
      </c>
      <c r="S119" s="22" t="n">
        <v>1</v>
      </c>
      <c r="T119" s="22" t="n">
        <v>0.8423903</v>
      </c>
    </row>
    <row r="120" customFormat="false" ht="12.75" hidden="false" customHeight="false" outlineLevel="0" collapsed="false">
      <c r="A120" s="17" t="s">
        <v>241</v>
      </c>
      <c r="B120" s="48" t="s">
        <v>242</v>
      </c>
      <c r="C120" s="17" t="s">
        <v>22</v>
      </c>
      <c r="D120" s="17" t="s">
        <v>23</v>
      </c>
      <c r="E120" s="17" t="s">
        <v>55</v>
      </c>
      <c r="F120" s="66" t="n">
        <v>-0.00934865722734</v>
      </c>
      <c r="G120" s="2" t="n">
        <v>0.0206174394701432</v>
      </c>
      <c r="H120" s="19" t="n">
        <v>1.23190934433279</v>
      </c>
      <c r="I120" s="20" t="n">
        <v>163.5556</v>
      </c>
      <c r="J120" s="20" t="n">
        <v>532.4444</v>
      </c>
      <c r="K120" s="20" t="n">
        <v>6</v>
      </c>
      <c r="L120" s="20" t="n">
        <v>15</v>
      </c>
      <c r="M120" s="17" t="n">
        <v>8</v>
      </c>
      <c r="N120" s="17" t="n">
        <v>0</v>
      </c>
      <c r="O120" s="17" t="n">
        <v>8</v>
      </c>
      <c r="P120" s="17" t="n">
        <v>0</v>
      </c>
      <c r="Q120" s="17" t="n">
        <v>7281037</v>
      </c>
      <c r="R120" s="17" t="s">
        <v>29</v>
      </c>
      <c r="S120" s="22" t="n">
        <v>0.305122475089104</v>
      </c>
      <c r="T120" s="22" t="n">
        <v>0.6198896</v>
      </c>
    </row>
    <row r="121" customFormat="false" ht="12.75" hidden="false" customHeight="false" outlineLevel="0" collapsed="false">
      <c r="A121" s="17" t="s">
        <v>261</v>
      </c>
      <c r="B121" s="48" t="s">
        <v>262</v>
      </c>
      <c r="C121" s="17" t="s">
        <v>22</v>
      </c>
      <c r="D121" s="17" t="s">
        <v>23</v>
      </c>
      <c r="E121" s="17" t="s">
        <v>28</v>
      </c>
      <c r="F121" s="66" t="n">
        <v>-0.0094763777065</v>
      </c>
      <c r="G121" s="2" t="n">
        <v>0.0094763777065</v>
      </c>
      <c r="H121" s="19" t="n">
        <v>3.1920186706552</v>
      </c>
      <c r="I121" s="20" t="n">
        <v>45.27778</v>
      </c>
      <c r="J121" s="20" t="n">
        <v>161.7222</v>
      </c>
      <c r="K121" s="20" t="n">
        <v>0</v>
      </c>
      <c r="L121" s="20" t="n">
        <v>0</v>
      </c>
      <c r="M121" s="17" t="n">
        <v>4</v>
      </c>
      <c r="N121" s="17" t="n">
        <v>1</v>
      </c>
      <c r="O121" s="17" t="n">
        <v>3</v>
      </c>
      <c r="P121" s="17" t="n">
        <v>8</v>
      </c>
      <c r="Q121" s="17" t="n">
        <v>3316940</v>
      </c>
      <c r="R121" s="17" t="s">
        <v>25</v>
      </c>
      <c r="S121" s="22" t="n">
        <v>1</v>
      </c>
      <c r="T121" s="22" t="n">
        <v>0.8423903</v>
      </c>
    </row>
    <row r="122" customFormat="false" ht="12.75" hidden="false" customHeight="false" outlineLevel="0" collapsed="false">
      <c r="A122" s="17" t="s">
        <v>277</v>
      </c>
      <c r="B122" s="48" t="s">
        <v>278</v>
      </c>
      <c r="C122" s="17" t="s">
        <v>22</v>
      </c>
      <c r="D122" s="17" t="s">
        <v>23</v>
      </c>
      <c r="E122" s="17" t="s">
        <v>24</v>
      </c>
      <c r="F122" s="66" t="n">
        <v>-0.0117542190883</v>
      </c>
      <c r="G122" s="2" t="n">
        <v>0.0233701211653162</v>
      </c>
      <c r="H122" s="19" t="n">
        <v>3.28243421019995</v>
      </c>
      <c r="I122" s="20" t="n">
        <v>127.5556</v>
      </c>
      <c r="J122" s="20" t="n">
        <v>430.4444</v>
      </c>
      <c r="K122" s="20" t="n">
        <v>5</v>
      </c>
      <c r="L122" s="20" t="n">
        <v>12</v>
      </c>
      <c r="M122" s="17" t="n">
        <v>11</v>
      </c>
      <c r="N122" s="17" t="n">
        <v>0</v>
      </c>
      <c r="O122" s="17" t="n">
        <v>6</v>
      </c>
      <c r="P122" s="17" t="n">
        <v>0</v>
      </c>
      <c r="Q122" s="17" t="n">
        <v>7644585</v>
      </c>
      <c r="R122" s="17" t="s">
        <v>25</v>
      </c>
      <c r="S122" s="22" t="n">
        <v>0.0844146687267573</v>
      </c>
      <c r="T122" s="22" t="n">
        <v>0.3384757</v>
      </c>
    </row>
    <row r="123" customFormat="false" ht="12.75" hidden="false" customHeight="false" outlineLevel="0" collapsed="false">
      <c r="A123" s="17" t="s">
        <v>289</v>
      </c>
      <c r="B123" s="48" t="s">
        <v>290</v>
      </c>
      <c r="C123" s="17" t="s">
        <v>22</v>
      </c>
      <c r="D123" s="17" t="s">
        <v>23</v>
      </c>
      <c r="E123" s="17" t="s">
        <v>28</v>
      </c>
      <c r="F123" s="66" t="n">
        <v>-0.0118615324125</v>
      </c>
      <c r="G123" s="2" t="n">
        <v>0.026198449975224</v>
      </c>
      <c r="H123" s="19" t="n">
        <v>3.3756827982735</v>
      </c>
      <c r="I123" s="20" t="n">
        <v>52.5</v>
      </c>
      <c r="J123" s="20" t="n">
        <v>139.5</v>
      </c>
      <c r="K123" s="20" t="n">
        <v>2</v>
      </c>
      <c r="L123" s="20" t="n">
        <v>4</v>
      </c>
      <c r="M123" s="17" t="n">
        <v>3</v>
      </c>
      <c r="N123" s="17" t="n">
        <v>0</v>
      </c>
      <c r="O123" s="17" t="n">
        <v>3</v>
      </c>
      <c r="P123" s="17" t="n">
        <v>0</v>
      </c>
      <c r="Q123" s="17" t="n">
        <v>10633591</v>
      </c>
      <c r="R123" s="17" t="s">
        <v>48</v>
      </c>
      <c r="S123" s="22" t="n">
        <v>1</v>
      </c>
      <c r="T123" s="22" t="n">
        <v>0.8423903</v>
      </c>
    </row>
    <row r="124" customFormat="false" ht="13.5" hidden="false" customHeight="false" outlineLevel="0" collapsed="false">
      <c r="A124" s="51" t="s">
        <v>209</v>
      </c>
      <c r="B124" s="52" t="s">
        <v>210</v>
      </c>
      <c r="C124" s="51" t="s">
        <v>22</v>
      </c>
      <c r="D124" s="51" t="s">
        <v>23</v>
      </c>
      <c r="E124" s="51" t="s">
        <v>55</v>
      </c>
      <c r="F124" s="67" t="n">
        <v>-0.0121231347576</v>
      </c>
      <c r="G124" s="54" t="n">
        <v>0.0367999826216602</v>
      </c>
      <c r="H124" s="55" t="n">
        <v>0</v>
      </c>
      <c r="I124" s="56" t="n">
        <v>91.33333</v>
      </c>
      <c r="J124" s="56" t="n">
        <v>283.6667</v>
      </c>
      <c r="K124" s="56" t="n">
        <v>7</v>
      </c>
      <c r="L124" s="56" t="n">
        <v>5</v>
      </c>
      <c r="M124" s="51" t="n">
        <v>11</v>
      </c>
      <c r="N124" s="51" t="n">
        <v>10</v>
      </c>
      <c r="O124" s="51" t="n">
        <v>12</v>
      </c>
      <c r="P124" s="51" t="n">
        <v>11</v>
      </c>
      <c r="Q124" s="51" t="n">
        <v>19912114</v>
      </c>
      <c r="R124" s="51" t="s">
        <v>34</v>
      </c>
      <c r="S124" s="57" t="n">
        <v>0.745814343400949</v>
      </c>
      <c r="T124" s="22" t="n">
        <v>0.7994472</v>
      </c>
    </row>
    <row r="125" customFormat="false" ht="12.75" hidden="false" customHeight="false" outlineLevel="0" collapsed="false">
      <c r="A125" s="17" t="s">
        <v>257</v>
      </c>
      <c r="B125" s="48" t="s">
        <v>258</v>
      </c>
      <c r="C125" s="17" t="s">
        <v>22</v>
      </c>
      <c r="D125" s="17" t="s">
        <v>32</v>
      </c>
      <c r="E125" s="17" t="s">
        <v>24</v>
      </c>
      <c r="F125" s="66" t="n">
        <v>-0.0129147275368</v>
      </c>
      <c r="G125" s="2" t="n">
        <v>0.0156683631963818</v>
      </c>
      <c r="H125" s="19" t="n">
        <v>0.565499701188281</v>
      </c>
      <c r="I125" s="20" t="n">
        <v>5353.5</v>
      </c>
      <c r="J125" s="20" t="n">
        <v>17431.5</v>
      </c>
      <c r="K125" s="20" t="n">
        <v>48</v>
      </c>
      <c r="L125" s="20" t="n">
        <v>468</v>
      </c>
      <c r="M125" s="17" t="n">
        <v>163</v>
      </c>
      <c r="N125" s="17" t="n">
        <v>0</v>
      </c>
      <c r="O125" s="17" t="n">
        <v>246</v>
      </c>
      <c r="P125" s="17" t="n">
        <v>0</v>
      </c>
      <c r="Q125" s="17" t="n">
        <v>3238216.5</v>
      </c>
      <c r="R125" s="17" t="s">
        <v>48</v>
      </c>
      <c r="S125" s="22" t="n">
        <v>1.47806901899212E-028</v>
      </c>
      <c r="T125" s="22" t="n">
        <v>0</v>
      </c>
    </row>
    <row r="126" customFormat="false" ht="12.75" hidden="false" customHeight="false" outlineLevel="0" collapsed="false">
      <c r="A126" s="17" t="s">
        <v>283</v>
      </c>
      <c r="B126" s="48" t="s">
        <v>284</v>
      </c>
      <c r="C126" s="17" t="s">
        <v>22</v>
      </c>
      <c r="D126" s="17" t="s">
        <v>23</v>
      </c>
      <c r="E126" s="17" t="s">
        <v>28</v>
      </c>
      <c r="F126" s="66" t="n">
        <v>-0.0130476761582</v>
      </c>
      <c r="G126" s="2" t="n">
        <v>0.0130476761582</v>
      </c>
      <c r="H126" s="19" t="n">
        <v>3.1917756368115</v>
      </c>
      <c r="I126" s="20" t="n">
        <v>42.55556</v>
      </c>
      <c r="J126" s="20" t="n">
        <v>164.4444</v>
      </c>
      <c r="K126" s="20" t="n">
        <v>0</v>
      </c>
      <c r="L126" s="20" t="n">
        <v>5</v>
      </c>
      <c r="M126" s="17" t="n">
        <v>2</v>
      </c>
      <c r="N126" s="17" t="n">
        <v>5</v>
      </c>
      <c r="O126" s="17" t="n">
        <v>4</v>
      </c>
      <c r="P126" s="17" t="n">
        <v>3</v>
      </c>
      <c r="Q126" s="17" t="n">
        <v>3314481</v>
      </c>
      <c r="R126" s="17" t="s">
        <v>25</v>
      </c>
      <c r="S126" s="22" t="n">
        <v>0.106037151702786</v>
      </c>
      <c r="T126" s="22" t="n">
        <v>0.3778899</v>
      </c>
    </row>
    <row r="127" customFormat="false" ht="12.75" hidden="false" customHeight="false" outlineLevel="0" collapsed="false">
      <c r="A127" s="17" t="s">
        <v>287</v>
      </c>
      <c r="B127" s="48" t="s">
        <v>288</v>
      </c>
      <c r="C127" s="17" t="s">
        <v>22</v>
      </c>
      <c r="D127" s="17" t="s">
        <v>23</v>
      </c>
      <c r="E127" s="17" t="s">
        <v>28</v>
      </c>
      <c r="F127" s="66" t="n">
        <v>-0.015520019668</v>
      </c>
      <c r="G127" s="2" t="n">
        <v>0.015520019668</v>
      </c>
      <c r="H127" s="19" t="n">
        <v>2.84749948029153</v>
      </c>
      <c r="I127" s="20" t="n">
        <v>45.88889</v>
      </c>
      <c r="J127" s="20" t="n">
        <v>143.1111</v>
      </c>
      <c r="K127" s="20" t="n">
        <v>0</v>
      </c>
      <c r="L127" s="20" t="n">
        <v>3</v>
      </c>
      <c r="M127" s="17" t="n">
        <v>3</v>
      </c>
      <c r="N127" s="17" t="n">
        <v>3</v>
      </c>
      <c r="O127" s="17" t="n">
        <v>5</v>
      </c>
      <c r="P127" s="17" t="n">
        <v>2</v>
      </c>
      <c r="Q127" s="17" t="n">
        <v>26042429</v>
      </c>
      <c r="R127" s="17" t="s">
        <v>29</v>
      </c>
      <c r="S127" s="22" t="n">
        <v>0.25</v>
      </c>
      <c r="T127" s="22" t="n">
        <v>0.5719539</v>
      </c>
    </row>
    <row r="128" customFormat="false" ht="12.75" hidden="false" customHeight="false" outlineLevel="0" collapsed="false">
      <c r="A128" s="17" t="s">
        <v>235</v>
      </c>
      <c r="B128" s="48" t="s">
        <v>236</v>
      </c>
      <c r="C128" s="17" t="s">
        <v>22</v>
      </c>
      <c r="D128" s="17" t="s">
        <v>23</v>
      </c>
      <c r="E128" s="17" t="s">
        <v>55</v>
      </c>
      <c r="F128" s="66" t="n">
        <v>-0.0170016783262</v>
      </c>
      <c r="G128" s="2" t="n">
        <v>0.0199035001189397</v>
      </c>
      <c r="H128" s="19" t="n">
        <v>3.04647238267707</v>
      </c>
      <c r="I128" s="20" t="n">
        <v>96.38889</v>
      </c>
      <c r="J128" s="20" t="n">
        <v>344.6111</v>
      </c>
      <c r="K128" s="20" t="n">
        <v>1</v>
      </c>
      <c r="L128" s="20" t="n">
        <v>3</v>
      </c>
      <c r="M128" s="17" t="n">
        <v>14</v>
      </c>
      <c r="N128" s="17" t="n">
        <v>7.5</v>
      </c>
      <c r="O128" s="17" t="n">
        <v>13</v>
      </c>
      <c r="P128" s="17" t="n">
        <v>15.5</v>
      </c>
      <c r="Q128" s="17" t="n">
        <v>16703737</v>
      </c>
      <c r="R128" s="17" t="s">
        <v>29</v>
      </c>
      <c r="S128" s="22" t="n">
        <v>0.628001176280866</v>
      </c>
      <c r="T128" s="22" t="n">
        <v>0.7704597</v>
      </c>
    </row>
    <row r="129" customFormat="false" ht="12.75" hidden="false" customHeight="false" outlineLevel="0" collapsed="false">
      <c r="A129" s="17" t="s">
        <v>293</v>
      </c>
      <c r="B129" s="48" t="s">
        <v>294</v>
      </c>
      <c r="C129" s="17" t="s">
        <v>22</v>
      </c>
      <c r="D129" s="17" t="s">
        <v>23</v>
      </c>
      <c r="E129" s="17" t="s">
        <v>28</v>
      </c>
      <c r="F129" s="66" t="n">
        <v>-0.0179646685797</v>
      </c>
      <c r="G129" s="2" t="n">
        <v>0.0179646685797</v>
      </c>
      <c r="H129" s="19" t="n">
        <v>3.49456270872684</v>
      </c>
      <c r="I129" s="20" t="n">
        <v>40.61111</v>
      </c>
      <c r="J129" s="20" t="n">
        <v>115.3889</v>
      </c>
      <c r="K129" s="20" t="n">
        <v>0</v>
      </c>
      <c r="L129" s="20" t="n">
        <v>0</v>
      </c>
      <c r="M129" s="17" t="n">
        <v>3</v>
      </c>
      <c r="N129" s="17" t="n">
        <v>4</v>
      </c>
      <c r="O129" s="17" t="n">
        <v>3</v>
      </c>
      <c r="P129" s="17" t="n">
        <v>6</v>
      </c>
      <c r="Q129" s="17" t="n">
        <v>11296459</v>
      </c>
      <c r="R129" s="17" t="s">
        <v>48</v>
      </c>
      <c r="S129" s="22" t="n">
        <v>1</v>
      </c>
      <c r="T129" s="22" t="n">
        <v>0.8423903</v>
      </c>
    </row>
    <row r="130" customFormat="false" ht="12.75" hidden="false" customHeight="false" outlineLevel="0" collapsed="false">
      <c r="A130" s="17" t="s">
        <v>281</v>
      </c>
      <c r="B130" s="48" t="s">
        <v>282</v>
      </c>
      <c r="C130" s="17" t="s">
        <v>22</v>
      </c>
      <c r="D130" s="17" t="s">
        <v>23</v>
      </c>
      <c r="E130" s="17" t="s">
        <v>28</v>
      </c>
      <c r="F130" s="66" t="n">
        <v>-0.0187114919105</v>
      </c>
      <c r="G130" s="2" t="n">
        <v>0.0233375513359342</v>
      </c>
      <c r="H130" s="19" t="n">
        <v>1.90874423107366</v>
      </c>
      <c r="I130" s="20" t="n">
        <v>59.83333</v>
      </c>
      <c r="J130" s="20" t="n">
        <v>216.1667</v>
      </c>
      <c r="K130" s="20" t="n">
        <v>1</v>
      </c>
      <c r="L130" s="20" t="n">
        <v>5</v>
      </c>
      <c r="M130" s="17" t="n">
        <v>8</v>
      </c>
      <c r="N130" s="17" t="n">
        <v>6.5</v>
      </c>
      <c r="O130" s="17" t="n">
        <v>5</v>
      </c>
      <c r="P130" s="17" t="n">
        <v>2.5</v>
      </c>
      <c r="Q130" s="17" t="n">
        <v>5941932</v>
      </c>
      <c r="R130" s="17" t="s">
        <v>48</v>
      </c>
      <c r="S130" s="22" t="n">
        <v>0.0690821256038648</v>
      </c>
      <c r="T130" s="22" t="n">
        <v>0.3101012</v>
      </c>
    </row>
    <row r="131" customFormat="false" ht="12.75" hidden="false" customHeight="false" outlineLevel="0" collapsed="false">
      <c r="A131" s="17" t="s">
        <v>271</v>
      </c>
      <c r="B131" s="38" t="s">
        <v>272</v>
      </c>
      <c r="C131" s="17" t="s">
        <v>22</v>
      </c>
      <c r="D131" s="17" t="s">
        <v>23</v>
      </c>
      <c r="E131" s="17" t="s">
        <v>55</v>
      </c>
      <c r="F131" s="66" t="n">
        <v>-0.0210470188447</v>
      </c>
      <c r="G131" s="2" t="n">
        <v>0.0345706860737709</v>
      </c>
      <c r="H131" s="19" t="n">
        <v>3.75870929529003</v>
      </c>
      <c r="I131" s="20" t="n">
        <v>22.05556</v>
      </c>
      <c r="J131" s="20" t="n">
        <v>73.94444</v>
      </c>
      <c r="K131" s="20" t="n">
        <v>1</v>
      </c>
      <c r="L131" s="20" t="n">
        <v>0</v>
      </c>
      <c r="M131" s="17" t="n">
        <v>3</v>
      </c>
      <c r="N131" s="17" t="n">
        <v>0</v>
      </c>
      <c r="O131" s="17" t="n">
        <v>3</v>
      </c>
      <c r="P131" s="17" t="n">
        <v>0</v>
      </c>
      <c r="Q131" s="17" t="n">
        <v>14277587</v>
      </c>
      <c r="R131" s="17" t="s">
        <v>48</v>
      </c>
      <c r="S131" s="22" t="n">
        <v>1</v>
      </c>
      <c r="T131" s="22" t="n">
        <v>0.8423903</v>
      </c>
    </row>
    <row r="132" customFormat="false" ht="12.75" hidden="false" customHeight="false" outlineLevel="0" collapsed="false">
      <c r="A132" s="17" t="s">
        <v>291</v>
      </c>
      <c r="B132" s="48" t="s">
        <v>292</v>
      </c>
      <c r="C132" s="17" t="s">
        <v>22</v>
      </c>
      <c r="D132" s="17" t="s">
        <v>23</v>
      </c>
      <c r="E132" s="17" t="s">
        <v>28</v>
      </c>
      <c r="F132" s="66" t="n">
        <v>-0.0224662138113</v>
      </c>
      <c r="G132" s="2" t="n">
        <v>0.0224662138113</v>
      </c>
      <c r="H132" s="19" t="n">
        <v>2.64892770338748</v>
      </c>
      <c r="I132" s="20" t="n">
        <v>135.2778</v>
      </c>
      <c r="J132" s="20" t="n">
        <v>407.7222</v>
      </c>
      <c r="K132" s="20" t="n">
        <v>0</v>
      </c>
      <c r="L132" s="20" t="n">
        <v>5</v>
      </c>
      <c r="M132" s="17" t="n">
        <v>12</v>
      </c>
      <c r="N132" s="17" t="n">
        <v>16</v>
      </c>
      <c r="O132" s="17" t="n">
        <v>13</v>
      </c>
      <c r="P132" s="17" t="n">
        <v>24</v>
      </c>
      <c r="Q132" s="17" t="n">
        <v>13451357</v>
      </c>
      <c r="R132" s="17" t="s">
        <v>29</v>
      </c>
      <c r="S132" s="22" t="n">
        <v>0.078405924342482</v>
      </c>
      <c r="T132" s="22" t="n">
        <v>0.3278831</v>
      </c>
    </row>
    <row r="133" customFormat="false" ht="12.75" hidden="false" customHeight="false" outlineLevel="0" collapsed="false">
      <c r="A133" s="17" t="s">
        <v>295</v>
      </c>
      <c r="B133" s="48" t="s">
        <v>296</v>
      </c>
      <c r="C133" s="17" t="s">
        <v>22</v>
      </c>
      <c r="D133" s="17" t="s">
        <v>23</v>
      </c>
      <c r="E133" s="17" t="s">
        <v>28</v>
      </c>
      <c r="F133" s="66" t="n">
        <v>-0.0257043794037</v>
      </c>
      <c r="G133" s="2" t="n">
        <v>0.0257043794037</v>
      </c>
      <c r="H133" s="19" t="n">
        <v>3.19184098775705</v>
      </c>
      <c r="I133" s="20" t="n">
        <v>46.05556</v>
      </c>
      <c r="J133" s="20" t="n">
        <v>166.9444</v>
      </c>
      <c r="K133" s="20" t="n">
        <v>0</v>
      </c>
      <c r="L133" s="20" t="n">
        <v>0</v>
      </c>
      <c r="M133" s="17" t="n">
        <v>9</v>
      </c>
      <c r="N133" s="17" t="n">
        <v>5</v>
      </c>
      <c r="O133" s="17" t="n">
        <v>5</v>
      </c>
      <c r="P133" s="17" t="n">
        <v>7</v>
      </c>
      <c r="Q133" s="17" t="n">
        <v>3315142</v>
      </c>
      <c r="R133" s="17" t="s">
        <v>25</v>
      </c>
      <c r="S133" s="22" t="n">
        <v>1</v>
      </c>
      <c r="T133" s="22" t="n">
        <v>0.8423903</v>
      </c>
    </row>
    <row r="134" customFormat="false" ht="12.75" hidden="false" customHeight="false" outlineLevel="0" collapsed="false">
      <c r="A134" s="17" t="s">
        <v>87</v>
      </c>
      <c r="B134" s="38" t="s">
        <v>88</v>
      </c>
      <c r="C134" s="17" t="s">
        <v>22</v>
      </c>
      <c r="D134" s="17" t="s">
        <v>23</v>
      </c>
      <c r="E134" s="17" t="s">
        <v>55</v>
      </c>
      <c r="F134" s="66" t="n">
        <v>-0.026433796062</v>
      </c>
      <c r="G134" s="2" t="n">
        <v>0.0374094059519465</v>
      </c>
      <c r="H134" s="19" t="n">
        <v>3.75871518533298</v>
      </c>
      <c r="I134" s="20" t="n">
        <v>28.88889</v>
      </c>
      <c r="J134" s="20" t="n">
        <v>91.11111</v>
      </c>
      <c r="K134" s="20" t="n">
        <v>1</v>
      </c>
      <c r="L134" s="20" t="n">
        <v>4</v>
      </c>
      <c r="M134" s="17" t="n">
        <v>3.5</v>
      </c>
      <c r="N134" s="17" t="n">
        <v>0</v>
      </c>
      <c r="O134" s="17" t="n">
        <v>1.5</v>
      </c>
      <c r="P134" s="17" t="n">
        <v>0</v>
      </c>
      <c r="Q134" s="17" t="n">
        <v>14277997</v>
      </c>
      <c r="R134" s="17" t="s">
        <v>48</v>
      </c>
      <c r="S134" s="22" t="n">
        <v>0.242424242424242</v>
      </c>
      <c r="T134" s="22" t="n">
        <v>0.5644041</v>
      </c>
    </row>
    <row r="135" customFormat="false" ht="12.75" hidden="false" customHeight="false" outlineLevel="0" collapsed="false">
      <c r="A135" s="17" t="s">
        <v>849</v>
      </c>
      <c r="B135" s="48" t="s">
        <v>850</v>
      </c>
      <c r="C135" s="17" t="s">
        <v>22</v>
      </c>
      <c r="D135" s="17" t="s">
        <v>23</v>
      </c>
      <c r="E135" s="17" t="s">
        <v>55</v>
      </c>
      <c r="F135" s="66" t="n">
        <v>-0.0272622293819</v>
      </c>
      <c r="G135" s="2" t="n">
        <v>0.0272622293819</v>
      </c>
      <c r="H135" s="19" t="n">
        <v>1.28818082741148</v>
      </c>
      <c r="I135" s="20" t="n">
        <v>31.66667</v>
      </c>
      <c r="J135" s="20" t="n">
        <v>106.3333</v>
      </c>
      <c r="K135" s="20" t="n">
        <v>0</v>
      </c>
      <c r="L135" s="20" t="n">
        <v>5</v>
      </c>
      <c r="M135" s="17" t="n">
        <v>2</v>
      </c>
      <c r="N135" s="17" t="n">
        <v>0</v>
      </c>
      <c r="O135" s="17" t="n">
        <v>0</v>
      </c>
      <c r="P135" s="17" t="n">
        <v>0</v>
      </c>
      <c r="Q135" s="17" t="n">
        <v>4601259</v>
      </c>
      <c r="R135" s="17" t="s">
        <v>48</v>
      </c>
      <c r="S135" s="22" t="n">
        <v>0.0476190476190476</v>
      </c>
      <c r="T135" s="22" t="n">
        <v>0.2572272</v>
      </c>
    </row>
    <row r="136" customFormat="false" ht="13.5" hidden="false" customHeight="false" outlineLevel="0" collapsed="false">
      <c r="A136" s="51" t="s">
        <v>197</v>
      </c>
      <c r="B136" s="52" t="s">
        <v>198</v>
      </c>
      <c r="C136" s="51" t="s">
        <v>22</v>
      </c>
      <c r="D136" s="51" t="s">
        <v>23</v>
      </c>
      <c r="E136" s="51" t="s">
        <v>55</v>
      </c>
      <c r="F136" s="68" t="n">
        <v>-0.0381054364434</v>
      </c>
      <c r="G136" s="54" t="n">
        <v>0.0381054364434</v>
      </c>
      <c r="H136" s="55" t="n">
        <v>1.28633788076931</v>
      </c>
      <c r="I136" s="56" t="n">
        <v>32.83333</v>
      </c>
      <c r="J136" s="56" t="n">
        <v>108.1667</v>
      </c>
      <c r="K136" s="56" t="n">
        <v>0</v>
      </c>
      <c r="L136" s="56" t="n">
        <v>2</v>
      </c>
      <c r="M136" s="51" t="n">
        <v>3</v>
      </c>
      <c r="N136" s="51" t="n">
        <v>0</v>
      </c>
      <c r="O136" s="51" t="n">
        <v>2</v>
      </c>
      <c r="P136" s="51" t="n">
        <v>0</v>
      </c>
      <c r="Q136" s="51" t="n">
        <v>4597546</v>
      </c>
      <c r="R136" s="51" t="s">
        <v>48</v>
      </c>
      <c r="S136" s="57" t="n">
        <v>0.428571428571429</v>
      </c>
      <c r="T136" s="57" t="n">
        <v>0.6961062</v>
      </c>
    </row>
    <row r="137" customFormat="false" ht="12.75" hidden="false" customHeight="false" outlineLevel="0" collapsed="false">
      <c r="A137" s="17" t="s">
        <v>300</v>
      </c>
      <c r="B137" s="17" t="s">
        <v>301</v>
      </c>
      <c r="C137" s="17" t="s">
        <v>299</v>
      </c>
      <c r="D137" s="17" t="s">
        <v>299</v>
      </c>
      <c r="E137" s="17" t="s">
        <v>299</v>
      </c>
      <c r="F137" s="69" t="n">
        <v>0.0822367454089</v>
      </c>
      <c r="G137" s="2" t="n">
        <v>0.00542027537908925</v>
      </c>
      <c r="H137" s="19" t="n">
        <v>1.23787902497534</v>
      </c>
      <c r="I137" s="20" t="n">
        <v>54.55556</v>
      </c>
      <c r="J137" s="20" t="n">
        <v>203.4444</v>
      </c>
      <c r="K137" s="20" t="n">
        <v>17.83333</v>
      </c>
      <c r="L137" s="20" t="n">
        <v>11.16667</v>
      </c>
      <c r="M137" s="17" t="n">
        <v>3</v>
      </c>
      <c r="N137" s="17" t="n">
        <v>0</v>
      </c>
      <c r="O137" s="17" t="n">
        <v>1</v>
      </c>
      <c r="P137" s="17" t="n">
        <v>7</v>
      </c>
      <c r="Q137" s="17" t="n">
        <v>4500407</v>
      </c>
      <c r="R137" s="17" t="s">
        <v>48</v>
      </c>
      <c r="S137" s="22" t="n">
        <v>0.0775392327811683</v>
      </c>
      <c r="T137" s="22" t="n">
        <v>0.3263334</v>
      </c>
    </row>
    <row r="138" customFormat="false" ht="12.75" hidden="false" customHeight="false" outlineLevel="0" collapsed="false">
      <c r="A138" s="17" t="s">
        <v>851</v>
      </c>
      <c r="B138" s="17" t="s">
        <v>852</v>
      </c>
      <c r="C138" s="17" t="s">
        <v>299</v>
      </c>
      <c r="D138" s="17" t="s">
        <v>299</v>
      </c>
      <c r="E138" s="17" t="s">
        <v>299</v>
      </c>
      <c r="F138" s="69" t="n">
        <v>0.0807275500091</v>
      </c>
      <c r="G138" s="2" t="n">
        <v>0.0093206166056084</v>
      </c>
      <c r="H138" s="19" t="n">
        <v>2.06827994298293</v>
      </c>
      <c r="I138" s="20" t="n">
        <v>91.88889</v>
      </c>
      <c r="J138" s="20" t="n">
        <v>346.1111</v>
      </c>
      <c r="K138" s="20" t="n">
        <v>31.16667</v>
      </c>
      <c r="L138" s="20" t="n">
        <v>14.83333</v>
      </c>
      <c r="M138" s="17" t="n">
        <v>2</v>
      </c>
      <c r="N138" s="17" t="n">
        <v>0</v>
      </c>
      <c r="O138" s="17" t="n">
        <v>7</v>
      </c>
      <c r="P138" s="17" t="n">
        <v>0</v>
      </c>
      <c r="Q138" s="17" t="n">
        <v>15059994</v>
      </c>
      <c r="R138" s="17" t="s">
        <v>34</v>
      </c>
      <c r="S138" s="22" t="n">
        <v>0.0219652926791567</v>
      </c>
      <c r="T138" s="22" t="n">
        <v>0.1602621</v>
      </c>
    </row>
    <row r="139" customFormat="false" ht="12.75" hidden="false" customHeight="false" outlineLevel="0" collapsed="false">
      <c r="A139" s="17" t="s">
        <v>297</v>
      </c>
      <c r="B139" s="17" t="s">
        <v>298</v>
      </c>
      <c r="C139" s="17" t="s">
        <v>299</v>
      </c>
      <c r="D139" s="17" t="s">
        <v>299</v>
      </c>
      <c r="E139" s="17" t="s">
        <v>299</v>
      </c>
      <c r="F139" s="69" t="n">
        <v>0.0766932287443</v>
      </c>
      <c r="G139" s="2" t="n">
        <v>0.0146634242801362</v>
      </c>
      <c r="H139" s="19" t="n">
        <v>3.29382779541824</v>
      </c>
      <c r="I139" s="20" t="n">
        <v>88.33333</v>
      </c>
      <c r="J139" s="20" t="n">
        <v>304.6667</v>
      </c>
      <c r="K139" s="20" t="n">
        <v>27.83333</v>
      </c>
      <c r="L139" s="20" t="n">
        <v>15.16667</v>
      </c>
      <c r="M139" s="17" t="n">
        <v>5</v>
      </c>
      <c r="N139" s="17" t="n">
        <v>0</v>
      </c>
      <c r="O139" s="17" t="n">
        <v>5</v>
      </c>
      <c r="P139" s="17" t="n">
        <v>0</v>
      </c>
      <c r="Q139" s="17" t="n">
        <v>7430203</v>
      </c>
      <c r="R139" s="17" t="s">
        <v>25</v>
      </c>
      <c r="S139" s="22" t="n">
        <v>0.475037213025942</v>
      </c>
      <c r="T139" s="22" t="n">
        <v>0.7174321</v>
      </c>
    </row>
    <row r="140" customFormat="false" ht="12.75" hidden="false" customHeight="false" outlineLevel="0" collapsed="false">
      <c r="A140" s="17" t="s">
        <v>304</v>
      </c>
      <c r="B140" s="17" t="s">
        <v>305</v>
      </c>
      <c r="C140" s="17" t="s">
        <v>299</v>
      </c>
      <c r="D140" s="17" t="s">
        <v>299</v>
      </c>
      <c r="E140" s="17" t="s">
        <v>299</v>
      </c>
      <c r="F140" s="50" t="n">
        <v>0.0642399723132</v>
      </c>
      <c r="G140" s="2" t="n">
        <v>0.0107421712249031</v>
      </c>
      <c r="H140" s="19" t="n">
        <v>1.671719550428</v>
      </c>
      <c r="I140" s="20" t="n">
        <v>63.61111</v>
      </c>
      <c r="J140" s="20" t="n">
        <v>233.3889</v>
      </c>
      <c r="K140" s="20" t="n">
        <v>17.5</v>
      </c>
      <c r="L140" s="20" t="n">
        <v>3.5</v>
      </c>
      <c r="M140" s="17" t="n">
        <v>6.5</v>
      </c>
      <c r="N140" s="17" t="n">
        <v>2</v>
      </c>
      <c r="O140" s="17" t="n">
        <v>6.5</v>
      </c>
      <c r="P140" s="17" t="n">
        <v>6</v>
      </c>
      <c r="Q140" s="17" t="n">
        <v>15652333</v>
      </c>
      <c r="R140" s="17" t="s">
        <v>25</v>
      </c>
      <c r="S140" s="22" t="n">
        <v>0.010098217808682</v>
      </c>
      <c r="T140" s="22" t="n">
        <v>0.1056585</v>
      </c>
    </row>
    <row r="141" customFormat="false" ht="12.75" hidden="false" customHeight="false" outlineLevel="0" collapsed="false">
      <c r="A141" s="17" t="s">
        <v>302</v>
      </c>
      <c r="B141" s="17" t="s">
        <v>303</v>
      </c>
      <c r="C141" s="17" t="s">
        <v>299</v>
      </c>
      <c r="D141" s="17" t="s">
        <v>299</v>
      </c>
      <c r="E141" s="17" t="s">
        <v>299</v>
      </c>
      <c r="F141" s="50" t="n">
        <v>0.0564799968919</v>
      </c>
      <c r="G141" s="2" t="n">
        <v>0.0196621348149661</v>
      </c>
      <c r="H141" s="19" t="n">
        <v>3.18881651643505</v>
      </c>
      <c r="I141" s="20" t="n">
        <v>44.94444</v>
      </c>
      <c r="J141" s="20" t="n">
        <v>186.0556</v>
      </c>
      <c r="K141" s="20" t="n">
        <v>14.16667</v>
      </c>
      <c r="L141" s="20" t="n">
        <v>5.833333</v>
      </c>
      <c r="M141" s="17" t="n">
        <v>6</v>
      </c>
      <c r="N141" s="17" t="n">
        <v>5</v>
      </c>
      <c r="O141" s="17" t="n">
        <v>7</v>
      </c>
      <c r="P141" s="17" t="n">
        <v>7</v>
      </c>
      <c r="Q141" s="17" t="n">
        <v>19229114</v>
      </c>
      <c r="R141" s="17" t="s">
        <v>29</v>
      </c>
      <c r="S141" s="22" t="n">
        <v>0.131215370548543</v>
      </c>
      <c r="T141" s="22" t="n">
        <v>0.4150135</v>
      </c>
    </row>
    <row r="142" customFormat="false" ht="12.75" hidden="false" customHeight="false" outlineLevel="0" collapsed="false">
      <c r="A142" s="17" t="s">
        <v>306</v>
      </c>
      <c r="B142" s="17" t="s">
        <v>307</v>
      </c>
      <c r="C142" s="17" t="s">
        <v>299</v>
      </c>
      <c r="D142" s="17" t="s">
        <v>299</v>
      </c>
      <c r="E142" s="17" t="s">
        <v>299</v>
      </c>
      <c r="F142" s="50" t="n">
        <v>0.0559354911496</v>
      </c>
      <c r="G142" s="2" t="n">
        <v>0.00600144578733693</v>
      </c>
      <c r="H142" s="19" t="n">
        <v>3.75714184391546</v>
      </c>
      <c r="I142" s="20" t="n">
        <v>120</v>
      </c>
      <c r="J142" s="20" t="n">
        <v>444</v>
      </c>
      <c r="K142" s="20" t="n">
        <v>27.5</v>
      </c>
      <c r="L142" s="20" t="n">
        <v>15.5</v>
      </c>
      <c r="M142" s="17" t="n">
        <v>7</v>
      </c>
      <c r="N142" s="17" t="n">
        <v>4</v>
      </c>
      <c r="O142" s="17" t="n">
        <v>7</v>
      </c>
      <c r="P142" s="17" t="n">
        <v>12</v>
      </c>
      <c r="Q142" s="17" t="n">
        <v>14183793</v>
      </c>
      <c r="R142" s="17" t="s">
        <v>48</v>
      </c>
      <c r="S142" s="22" t="n">
        <v>0.0327627165416515</v>
      </c>
      <c r="T142" s="22" t="n">
        <v>0.2059706</v>
      </c>
    </row>
    <row r="143" customFormat="false" ht="12.75" hidden="false" customHeight="false" outlineLevel="0" collapsed="false">
      <c r="A143" s="17" t="s">
        <v>310</v>
      </c>
      <c r="B143" s="17" t="s">
        <v>311</v>
      </c>
      <c r="C143" s="17" t="s">
        <v>299</v>
      </c>
      <c r="D143" s="17" t="s">
        <v>299</v>
      </c>
      <c r="E143" s="17" t="s">
        <v>299</v>
      </c>
      <c r="F143" s="58" t="n">
        <v>0.0473387896931</v>
      </c>
      <c r="G143" s="2" t="n">
        <v>0.0121420298274993</v>
      </c>
      <c r="H143" s="19" t="n">
        <v>3.96270119322575</v>
      </c>
      <c r="I143" s="20" t="n">
        <v>222.6111</v>
      </c>
      <c r="J143" s="20" t="n">
        <v>815.3889</v>
      </c>
      <c r="K143" s="20" t="n">
        <v>48.5</v>
      </c>
      <c r="L143" s="20" t="n">
        <v>17.5</v>
      </c>
      <c r="M143" s="17" t="n">
        <v>21</v>
      </c>
      <c r="N143" s="17" t="n">
        <v>12</v>
      </c>
      <c r="O143" s="17" t="n">
        <v>22</v>
      </c>
      <c r="P143" s="17" t="n">
        <v>24</v>
      </c>
      <c r="Q143" s="17" t="n">
        <v>7889950</v>
      </c>
      <c r="R143" s="17" t="s">
        <v>34</v>
      </c>
      <c r="S143" s="22" t="n">
        <v>0.00021670042380452</v>
      </c>
      <c r="T143" s="22" t="n">
        <v>0.006343485</v>
      </c>
      <c r="U143" s="0"/>
    </row>
    <row r="144" customFormat="false" ht="12.75" hidden="false" customHeight="false" outlineLevel="0" collapsed="false">
      <c r="A144" s="17" t="s">
        <v>308</v>
      </c>
      <c r="B144" s="17" t="s">
        <v>309</v>
      </c>
      <c r="C144" s="17" t="s">
        <v>299</v>
      </c>
      <c r="D144" s="17" t="s">
        <v>299</v>
      </c>
      <c r="E144" s="17" t="s">
        <v>299</v>
      </c>
      <c r="F144" s="58" t="n">
        <v>0.0420546945319</v>
      </c>
      <c r="G144" s="2" t="n">
        <v>0.0215765415837643</v>
      </c>
      <c r="H144" s="19" t="n">
        <v>1.65269553907664</v>
      </c>
      <c r="I144" s="20" t="n">
        <v>55.55556</v>
      </c>
      <c r="J144" s="20" t="n">
        <v>196.4444</v>
      </c>
      <c r="K144" s="20" t="n">
        <v>12.5</v>
      </c>
      <c r="L144" s="20" t="n">
        <v>8.5</v>
      </c>
      <c r="M144" s="17" t="n">
        <v>3</v>
      </c>
      <c r="N144" s="17" t="n">
        <v>0</v>
      </c>
      <c r="O144" s="17" t="n">
        <v>1</v>
      </c>
      <c r="P144" s="17" t="n">
        <v>0</v>
      </c>
      <c r="Q144" s="17" t="n">
        <v>15888243</v>
      </c>
      <c r="R144" s="17" t="s">
        <v>34</v>
      </c>
      <c r="S144" s="22" t="n">
        <v>1</v>
      </c>
      <c r="T144" s="22" t="n">
        <v>0.8423903</v>
      </c>
    </row>
    <row r="145" customFormat="false" ht="12.75" hidden="false" customHeight="false" outlineLevel="0" collapsed="false">
      <c r="A145" s="17" t="s">
        <v>312</v>
      </c>
      <c r="B145" s="17" t="s">
        <v>313</v>
      </c>
      <c r="C145" s="17" t="s">
        <v>299</v>
      </c>
      <c r="D145" s="17" t="s">
        <v>299</v>
      </c>
      <c r="E145" s="17" t="s">
        <v>299</v>
      </c>
      <c r="F145" s="58" t="n">
        <v>0.0419487942372</v>
      </c>
      <c r="G145" s="2" t="n">
        <v>0.008353022676354</v>
      </c>
      <c r="H145" s="19" t="n">
        <v>0</v>
      </c>
      <c r="I145" s="20" t="n">
        <v>22.16667</v>
      </c>
      <c r="J145" s="20" t="n">
        <v>82.83333</v>
      </c>
      <c r="K145" s="20" t="n">
        <v>4.166667</v>
      </c>
      <c r="L145" s="20" t="n">
        <v>1.833333</v>
      </c>
      <c r="M145" s="17" t="n">
        <v>1</v>
      </c>
      <c r="N145" s="17" t="n">
        <v>0</v>
      </c>
      <c r="O145" s="17" t="n">
        <v>1</v>
      </c>
      <c r="P145" s="17" t="n">
        <v>1</v>
      </c>
      <c r="Q145" s="17" t="n">
        <v>20062090</v>
      </c>
      <c r="R145" s="17" t="s">
        <v>34</v>
      </c>
      <c r="S145" s="22" t="n">
        <v>0.523809523809524</v>
      </c>
      <c r="T145" s="22" t="n">
        <v>0.7368179</v>
      </c>
    </row>
    <row r="146" customFormat="false" ht="12.75" hidden="false" customHeight="false" outlineLevel="0" collapsed="false">
      <c r="A146" s="17" t="s">
        <v>314</v>
      </c>
      <c r="B146" s="17" t="s">
        <v>315</v>
      </c>
      <c r="C146" s="17" t="s">
        <v>299</v>
      </c>
      <c r="D146" s="17" t="s">
        <v>299</v>
      </c>
      <c r="E146" s="17" t="s">
        <v>299</v>
      </c>
      <c r="F146" s="58" t="n">
        <v>0.0415285722736</v>
      </c>
      <c r="G146" s="2" t="n">
        <v>0.00710828895019054</v>
      </c>
      <c r="H146" s="19" t="n">
        <v>0</v>
      </c>
      <c r="I146" s="20" t="n">
        <v>395.4444</v>
      </c>
      <c r="J146" s="20" t="n">
        <v>1377.556</v>
      </c>
      <c r="K146" s="20" t="n">
        <v>67</v>
      </c>
      <c r="L146" s="20" t="n">
        <v>38</v>
      </c>
      <c r="M146" s="17" t="n">
        <v>12</v>
      </c>
      <c r="N146" s="17" t="n">
        <v>8</v>
      </c>
      <c r="O146" s="17" t="n">
        <v>6</v>
      </c>
      <c r="P146" s="17" t="n">
        <v>24</v>
      </c>
      <c r="Q146" s="17" t="n">
        <v>19446211</v>
      </c>
      <c r="R146" s="17" t="s">
        <v>34</v>
      </c>
      <c r="S146" s="22" t="n">
        <v>0.0059537953604407</v>
      </c>
      <c r="T146" s="22" t="n">
        <v>0.07609301</v>
      </c>
      <c r="U146" s="0"/>
    </row>
    <row r="147" customFormat="false" ht="12.75" hidden="false" customHeight="false" outlineLevel="0" collapsed="false">
      <c r="A147" s="17" t="s">
        <v>316</v>
      </c>
      <c r="B147" s="17" t="s">
        <v>317</v>
      </c>
      <c r="C147" s="17" t="s">
        <v>299</v>
      </c>
      <c r="D147" s="17" t="s">
        <v>299</v>
      </c>
      <c r="E147" s="17" t="s">
        <v>299</v>
      </c>
      <c r="F147" s="58" t="n">
        <v>0.0409771206018</v>
      </c>
      <c r="G147" s="2" t="n">
        <v>0.00757412523818411</v>
      </c>
      <c r="H147" s="19" t="n">
        <v>1.69808225067275</v>
      </c>
      <c r="I147" s="20" t="n">
        <v>612.1111</v>
      </c>
      <c r="J147" s="20" t="n">
        <v>1997.889</v>
      </c>
      <c r="K147" s="20" t="n">
        <v>97</v>
      </c>
      <c r="L147" s="20" t="n">
        <v>44</v>
      </c>
      <c r="M147" s="17" t="n">
        <v>19</v>
      </c>
      <c r="N147" s="17" t="n">
        <v>21</v>
      </c>
      <c r="O147" s="17" t="n">
        <v>51</v>
      </c>
      <c r="P147" s="17" t="n">
        <v>34</v>
      </c>
      <c r="Q147" s="17" t="n">
        <v>19654835</v>
      </c>
      <c r="R147" s="17" t="s">
        <v>45</v>
      </c>
      <c r="S147" s="22" t="n">
        <v>2.47479697685941E-009</v>
      </c>
      <c r="T147" s="22" t="n">
        <v>4.346693E-007</v>
      </c>
    </row>
    <row r="148" customFormat="false" ht="12.75" hidden="false" customHeight="false" outlineLevel="0" collapsed="false">
      <c r="A148" s="17" t="s">
        <v>853</v>
      </c>
      <c r="B148" s="17" t="s">
        <v>854</v>
      </c>
      <c r="C148" s="17" t="s">
        <v>299</v>
      </c>
      <c r="D148" s="17" t="s">
        <v>299</v>
      </c>
      <c r="E148" s="17" t="s">
        <v>299</v>
      </c>
      <c r="F148" s="58" t="n">
        <v>0.0399127933613</v>
      </c>
      <c r="G148" s="2" t="n">
        <v>0.0171651861515106</v>
      </c>
      <c r="H148" s="19" t="n">
        <v>3.19509340507407</v>
      </c>
      <c r="I148" s="20" t="n">
        <v>190.4444</v>
      </c>
      <c r="J148" s="20" t="n">
        <v>709.5556</v>
      </c>
      <c r="K148" s="20" t="n">
        <v>40.5</v>
      </c>
      <c r="L148" s="20" t="n">
        <v>23.5</v>
      </c>
      <c r="M148" s="17" t="n">
        <v>10</v>
      </c>
      <c r="N148" s="17" t="n">
        <v>0</v>
      </c>
      <c r="O148" s="17" t="n">
        <v>10</v>
      </c>
      <c r="P148" s="17" t="n">
        <v>0</v>
      </c>
      <c r="Q148" s="17" t="n">
        <v>1870370</v>
      </c>
      <c r="R148" s="17" t="s">
        <v>34</v>
      </c>
      <c r="S148" s="22" t="n">
        <v>0.434386987905963</v>
      </c>
      <c r="T148" s="22" t="n">
        <v>0.6989499</v>
      </c>
    </row>
    <row r="149" customFormat="false" ht="12.75" hidden="false" customHeight="false" outlineLevel="0" collapsed="false">
      <c r="A149" s="17" t="s">
        <v>320</v>
      </c>
      <c r="B149" s="17" t="s">
        <v>321</v>
      </c>
      <c r="C149" s="17" t="s">
        <v>299</v>
      </c>
      <c r="D149" s="17" t="s">
        <v>299</v>
      </c>
      <c r="E149" s="17" t="s">
        <v>299</v>
      </c>
      <c r="F149" s="58" t="n">
        <v>0.0381679456658</v>
      </c>
      <c r="G149" s="2" t="n">
        <v>0.00590217306615109</v>
      </c>
      <c r="H149" s="19" t="n">
        <v>3.75864303411903</v>
      </c>
      <c r="I149" s="20" t="n">
        <v>143.7222</v>
      </c>
      <c r="J149" s="20" t="n">
        <v>567.2778</v>
      </c>
      <c r="K149" s="20" t="n">
        <v>25</v>
      </c>
      <c r="L149" s="20" t="n">
        <v>9</v>
      </c>
      <c r="M149" s="17" t="n">
        <v>5</v>
      </c>
      <c r="N149" s="17" t="n">
        <v>5</v>
      </c>
      <c r="O149" s="17" t="n">
        <v>11</v>
      </c>
      <c r="P149" s="17" t="n">
        <v>14</v>
      </c>
      <c r="Q149" s="17" t="n">
        <v>14859516</v>
      </c>
      <c r="R149" s="17" t="s">
        <v>48</v>
      </c>
      <c r="S149" s="22" t="n">
        <v>0.00027126811604937</v>
      </c>
      <c r="T149" s="22" t="n">
        <v>0.007330014</v>
      </c>
      <c r="U149" s="0"/>
    </row>
    <row r="150" customFormat="false" ht="12.75" hidden="false" customHeight="false" outlineLevel="0" collapsed="false">
      <c r="A150" s="17" t="s">
        <v>322</v>
      </c>
      <c r="B150" s="17" t="s">
        <v>323</v>
      </c>
      <c r="C150" s="17" t="s">
        <v>299</v>
      </c>
      <c r="D150" s="17" t="s">
        <v>299</v>
      </c>
      <c r="E150" s="17" t="s">
        <v>299</v>
      </c>
      <c r="F150" s="58" t="n">
        <v>0.0353061853503</v>
      </c>
      <c r="G150" s="2" t="n">
        <v>0.0161017703284663</v>
      </c>
      <c r="H150" s="19" t="n">
        <v>2.7244886032881</v>
      </c>
      <c r="I150" s="20" t="n">
        <v>153.6111</v>
      </c>
      <c r="J150" s="20" t="n">
        <v>554.3889</v>
      </c>
      <c r="K150" s="20" t="n">
        <v>28.5</v>
      </c>
      <c r="L150" s="20" t="n">
        <v>22.5</v>
      </c>
      <c r="M150" s="17" t="n">
        <v>17</v>
      </c>
      <c r="N150" s="17" t="n">
        <v>9</v>
      </c>
      <c r="O150" s="17" t="n">
        <v>16</v>
      </c>
      <c r="P150" s="17" t="n">
        <v>8</v>
      </c>
      <c r="Q150" s="17" t="n">
        <v>13541186</v>
      </c>
      <c r="R150" s="17" t="s">
        <v>34</v>
      </c>
      <c r="S150" s="22" t="n">
        <v>0.841116292342921</v>
      </c>
      <c r="T150" s="22" t="n">
        <v>0.8180358</v>
      </c>
    </row>
    <row r="151" customFormat="false" ht="12.75" hidden="false" customHeight="false" outlineLevel="0" collapsed="false">
      <c r="A151" s="17" t="s">
        <v>326</v>
      </c>
      <c r="B151" s="17" t="s">
        <v>327</v>
      </c>
      <c r="C151" s="17" t="s">
        <v>299</v>
      </c>
      <c r="D151" s="17" t="s">
        <v>299</v>
      </c>
      <c r="E151" s="17" t="s">
        <v>299</v>
      </c>
      <c r="F151" s="58" t="n">
        <v>0.0336076894077</v>
      </c>
      <c r="G151" s="2" t="n">
        <v>0.00498785724514946</v>
      </c>
      <c r="H151" s="19" t="n">
        <v>2.85889363294741</v>
      </c>
      <c r="I151" s="20" t="n">
        <v>65.72222</v>
      </c>
      <c r="J151" s="20" t="n">
        <v>207.2778</v>
      </c>
      <c r="K151" s="20" t="n">
        <v>8</v>
      </c>
      <c r="L151" s="20" t="n">
        <v>3</v>
      </c>
      <c r="M151" s="17" t="n">
        <v>2</v>
      </c>
      <c r="N151" s="17" t="n">
        <v>1</v>
      </c>
      <c r="O151" s="17" t="n">
        <v>8</v>
      </c>
      <c r="P151" s="17" t="n">
        <v>7</v>
      </c>
      <c r="Q151" s="17" t="n">
        <v>25952529</v>
      </c>
      <c r="R151" s="17" t="s">
        <v>29</v>
      </c>
      <c r="S151" s="22" t="n">
        <v>0.00506045415695854</v>
      </c>
      <c r="T151" s="22" t="n">
        <v>0.06791825</v>
      </c>
      <c r="U151" s="0"/>
    </row>
    <row r="152" customFormat="false" ht="12.75" hidden="false" customHeight="false" outlineLevel="0" collapsed="false">
      <c r="A152" s="17" t="s">
        <v>855</v>
      </c>
      <c r="B152" s="17" t="s">
        <v>856</v>
      </c>
      <c r="C152" s="17" t="s">
        <v>299</v>
      </c>
      <c r="D152" s="17" t="s">
        <v>299</v>
      </c>
      <c r="E152" s="17" t="s">
        <v>299</v>
      </c>
      <c r="F152" s="58" t="n">
        <v>0.0332144183347</v>
      </c>
      <c r="G152" s="2" t="n">
        <v>1.32047150991355E-014</v>
      </c>
      <c r="H152" s="19" t="n">
        <v>0</v>
      </c>
      <c r="I152" s="20" t="n">
        <v>121.3889</v>
      </c>
      <c r="J152" s="20" t="n">
        <v>451.6111</v>
      </c>
      <c r="K152" s="20" t="n">
        <v>15</v>
      </c>
      <c r="L152" s="20" t="n">
        <v>9</v>
      </c>
      <c r="M152" s="17" t="n">
        <v>0</v>
      </c>
      <c r="N152" s="17" t="n">
        <v>0</v>
      </c>
      <c r="O152" s="17" t="n">
        <v>3</v>
      </c>
      <c r="P152" s="17" t="n">
        <v>0</v>
      </c>
      <c r="Q152" s="17" t="n">
        <v>20201529</v>
      </c>
      <c r="R152" s="17" t="s">
        <v>25</v>
      </c>
      <c r="S152" s="22" t="n">
        <v>0.0752136752136752</v>
      </c>
      <c r="T152" s="22" t="n">
        <v>0.3220754</v>
      </c>
    </row>
    <row r="153" customFormat="false" ht="12.75" hidden="false" customHeight="false" outlineLevel="0" collapsed="false">
      <c r="A153" s="17" t="s">
        <v>324</v>
      </c>
      <c r="B153" s="17" t="s">
        <v>325</v>
      </c>
      <c r="C153" s="17" t="s">
        <v>299</v>
      </c>
      <c r="D153" s="17" t="s">
        <v>299</v>
      </c>
      <c r="E153" s="17" t="s">
        <v>299</v>
      </c>
      <c r="F153" s="58" t="n">
        <v>0.0304130321437</v>
      </c>
      <c r="G153" s="2" t="n">
        <v>0.0307432588736239</v>
      </c>
      <c r="H153" s="19" t="n">
        <v>3.19568154598755</v>
      </c>
      <c r="I153" s="20" t="n">
        <v>152.2778</v>
      </c>
      <c r="J153" s="20" t="n">
        <v>498.7222</v>
      </c>
      <c r="K153" s="20" t="n">
        <v>30.5</v>
      </c>
      <c r="L153" s="20" t="n">
        <v>15.5</v>
      </c>
      <c r="M153" s="17" t="n">
        <v>16</v>
      </c>
      <c r="N153" s="17" t="n">
        <v>0</v>
      </c>
      <c r="O153" s="17" t="n">
        <v>7</v>
      </c>
      <c r="P153" s="17" t="n">
        <v>0</v>
      </c>
      <c r="Q153" s="17" t="n">
        <v>19510883</v>
      </c>
      <c r="R153" s="17" t="s">
        <v>29</v>
      </c>
      <c r="S153" s="22" t="n">
        <v>0.791416604794627</v>
      </c>
      <c r="T153" s="22" t="n">
        <v>0.8087937</v>
      </c>
    </row>
    <row r="154" customFormat="false" ht="12.75" hidden="false" customHeight="false" outlineLevel="0" collapsed="false">
      <c r="A154" s="17" t="s">
        <v>330</v>
      </c>
      <c r="B154" s="17" t="s">
        <v>331</v>
      </c>
      <c r="C154" s="17" t="s">
        <v>299</v>
      </c>
      <c r="D154" s="17" t="s">
        <v>299</v>
      </c>
      <c r="E154" s="17" t="s">
        <v>299</v>
      </c>
      <c r="F154" s="61" t="n">
        <v>0.0284847888187</v>
      </c>
      <c r="G154" s="2" t="n">
        <v>0.0124933250117509</v>
      </c>
      <c r="H154" s="19" t="n">
        <v>0.707954948841751</v>
      </c>
      <c r="I154" s="20" t="n">
        <v>547.7222</v>
      </c>
      <c r="J154" s="20" t="n">
        <v>2074.278</v>
      </c>
      <c r="K154" s="20" t="n">
        <v>85</v>
      </c>
      <c r="L154" s="20" t="n">
        <v>62</v>
      </c>
      <c r="M154" s="17" t="n">
        <v>23.5</v>
      </c>
      <c r="N154" s="17" t="n">
        <v>36.5</v>
      </c>
      <c r="O154" s="17" t="n">
        <v>30.5</v>
      </c>
      <c r="P154" s="17" t="n">
        <v>86.5</v>
      </c>
      <c r="Q154" s="17" t="n">
        <v>17530850</v>
      </c>
      <c r="R154" s="17" t="s">
        <v>34</v>
      </c>
      <c r="S154" s="22" t="n">
        <v>1.91901405320862E-005</v>
      </c>
      <c r="T154" s="22" t="n">
        <v>0.0008996307</v>
      </c>
      <c r="U154" s="0"/>
    </row>
    <row r="155" customFormat="false" ht="12.75" hidden="false" customHeight="false" outlineLevel="0" collapsed="false">
      <c r="A155" s="17" t="s">
        <v>328</v>
      </c>
      <c r="B155" s="17" t="s">
        <v>329</v>
      </c>
      <c r="C155" s="17" t="s">
        <v>299</v>
      </c>
      <c r="D155" s="17" t="s">
        <v>299</v>
      </c>
      <c r="E155" s="17" t="s">
        <v>299</v>
      </c>
      <c r="F155" s="61" t="n">
        <v>0.0279390017561</v>
      </c>
      <c r="G155" s="2" t="n">
        <v>0.00381564523115344</v>
      </c>
      <c r="H155" s="19" t="n">
        <v>2.06894791387197</v>
      </c>
      <c r="I155" s="20" t="n">
        <v>109.6111</v>
      </c>
      <c r="J155" s="20" t="n">
        <v>409.3889</v>
      </c>
      <c r="K155" s="20" t="n">
        <v>13</v>
      </c>
      <c r="L155" s="20" t="n">
        <v>16</v>
      </c>
      <c r="M155" s="17" t="n">
        <v>1</v>
      </c>
      <c r="N155" s="17" t="n">
        <v>0</v>
      </c>
      <c r="O155" s="17" t="n">
        <v>2</v>
      </c>
      <c r="P155" s="17" t="n">
        <v>0</v>
      </c>
      <c r="Q155" s="17" t="n">
        <v>15058594</v>
      </c>
      <c r="R155" s="17" t="s">
        <v>34</v>
      </c>
      <c r="S155" s="22" t="n">
        <v>1</v>
      </c>
      <c r="T155" s="22" t="n">
        <v>0.8423903</v>
      </c>
    </row>
    <row r="156" customFormat="false" ht="12.75" hidden="false" customHeight="false" outlineLevel="0" collapsed="false">
      <c r="A156" s="17" t="s">
        <v>342</v>
      </c>
      <c r="B156" s="17" t="s">
        <v>343</v>
      </c>
      <c r="C156" s="17" t="s">
        <v>299</v>
      </c>
      <c r="D156" s="17" t="s">
        <v>299</v>
      </c>
      <c r="E156" s="17" t="s">
        <v>299</v>
      </c>
      <c r="F156" s="61" t="n">
        <v>0.0278404603474</v>
      </c>
      <c r="G156" s="2" t="n">
        <v>0.0147820039822592</v>
      </c>
      <c r="H156" s="19" t="n">
        <v>2.49531585888535</v>
      </c>
      <c r="I156" s="20" t="n">
        <v>239.2222</v>
      </c>
      <c r="J156" s="20" t="n">
        <v>750.7778</v>
      </c>
      <c r="K156" s="20" t="n">
        <v>32</v>
      </c>
      <c r="L156" s="20" t="n">
        <v>23</v>
      </c>
      <c r="M156" s="17" t="n">
        <v>10</v>
      </c>
      <c r="N156" s="17" t="n">
        <v>19</v>
      </c>
      <c r="O156" s="17" t="n">
        <v>12</v>
      </c>
      <c r="P156" s="17" t="n">
        <v>18</v>
      </c>
      <c r="Q156" s="17" t="n">
        <v>14108723</v>
      </c>
      <c r="R156" s="17" t="s">
        <v>34</v>
      </c>
      <c r="S156" s="22" t="n">
        <v>0.353823204321973</v>
      </c>
      <c r="T156" s="22" t="n">
        <v>0.654112</v>
      </c>
    </row>
    <row r="157" customFormat="false" ht="12.75" hidden="false" customHeight="false" outlineLevel="0" collapsed="false">
      <c r="A157" s="17" t="s">
        <v>334</v>
      </c>
      <c r="B157" s="17" t="s">
        <v>335</v>
      </c>
      <c r="C157" s="17" t="s">
        <v>299</v>
      </c>
      <c r="D157" s="17" t="s">
        <v>299</v>
      </c>
      <c r="E157" s="17" t="s">
        <v>299</v>
      </c>
      <c r="F157" s="61" t="n">
        <v>0.0276627252465</v>
      </c>
      <c r="G157" s="2" t="n">
        <v>0.0101707440448005</v>
      </c>
      <c r="H157" s="19" t="n">
        <v>3.75710263525276</v>
      </c>
      <c r="I157" s="20" t="n">
        <v>97.38889</v>
      </c>
      <c r="J157" s="20" t="n">
        <v>343.6111</v>
      </c>
      <c r="K157" s="20" t="n">
        <v>13</v>
      </c>
      <c r="L157" s="20" t="n">
        <v>12</v>
      </c>
      <c r="M157" s="17" t="n">
        <v>8.5</v>
      </c>
      <c r="N157" s="17" t="n">
        <v>4</v>
      </c>
      <c r="O157" s="17" t="n">
        <v>14.5</v>
      </c>
      <c r="P157" s="17" t="n">
        <v>12</v>
      </c>
      <c r="Q157" s="17" t="n">
        <v>14181740</v>
      </c>
      <c r="R157" s="17" t="s">
        <v>48</v>
      </c>
      <c r="S157" s="22" t="n">
        <v>0.122123518498928</v>
      </c>
      <c r="T157" s="22" t="n">
        <v>0.4021365</v>
      </c>
    </row>
    <row r="158" customFormat="false" ht="12.75" hidden="false" customHeight="false" outlineLevel="0" collapsed="false">
      <c r="A158" s="17" t="s">
        <v>340</v>
      </c>
      <c r="B158" s="17" t="s">
        <v>341</v>
      </c>
      <c r="C158" s="17" t="s">
        <v>299</v>
      </c>
      <c r="D158" s="17" t="s">
        <v>299</v>
      </c>
      <c r="E158" s="17" t="s">
        <v>299</v>
      </c>
      <c r="F158" s="61" t="n">
        <v>0.0275939600652</v>
      </c>
      <c r="G158" s="2" t="n">
        <v>0.0229522785953053</v>
      </c>
      <c r="H158" s="19" t="n">
        <v>2.49469953095828</v>
      </c>
      <c r="I158" s="20" t="n">
        <v>210.8889</v>
      </c>
      <c r="J158" s="20" t="n">
        <v>722.1111</v>
      </c>
      <c r="K158" s="20" t="n">
        <v>36.5</v>
      </c>
      <c r="L158" s="20" t="n">
        <v>19.5</v>
      </c>
      <c r="M158" s="17" t="n">
        <v>19</v>
      </c>
      <c r="N158" s="17" t="n">
        <v>23</v>
      </c>
      <c r="O158" s="17" t="n">
        <v>11</v>
      </c>
      <c r="P158" s="17" t="n">
        <v>22</v>
      </c>
      <c r="Q158" s="17" t="n">
        <v>14110188</v>
      </c>
      <c r="R158" s="17" t="s">
        <v>34</v>
      </c>
      <c r="S158" s="22" t="n">
        <v>0.372294025949157</v>
      </c>
      <c r="T158" s="22" t="n">
        <v>0.6655331</v>
      </c>
    </row>
    <row r="159" customFormat="false" ht="12.75" hidden="false" customHeight="false" outlineLevel="0" collapsed="false">
      <c r="A159" s="17" t="s">
        <v>332</v>
      </c>
      <c r="B159" s="17" t="s">
        <v>333</v>
      </c>
      <c r="C159" s="17" t="s">
        <v>299</v>
      </c>
      <c r="D159" s="17" t="s">
        <v>299</v>
      </c>
      <c r="E159" s="17" t="s">
        <v>299</v>
      </c>
      <c r="F159" s="61" t="n">
        <v>0.0256259562466</v>
      </c>
      <c r="G159" s="2" t="n">
        <v>0.0126893839293057</v>
      </c>
      <c r="H159" s="19" t="n">
        <v>3.19369889017598</v>
      </c>
      <c r="I159" s="20" t="n">
        <v>212.2222</v>
      </c>
      <c r="J159" s="20" t="n">
        <v>730.7778</v>
      </c>
      <c r="K159" s="20" t="n">
        <v>28</v>
      </c>
      <c r="L159" s="20" t="n">
        <v>19</v>
      </c>
      <c r="M159" s="17" t="n">
        <v>10</v>
      </c>
      <c r="N159" s="17" t="n">
        <v>0</v>
      </c>
      <c r="O159" s="17" t="n">
        <v>15</v>
      </c>
      <c r="P159" s="17" t="n">
        <v>0</v>
      </c>
      <c r="Q159" s="17" t="n">
        <v>3334001</v>
      </c>
      <c r="R159" s="17" t="s">
        <v>25</v>
      </c>
      <c r="S159" s="22" t="n">
        <v>0.140589636962757</v>
      </c>
      <c r="T159" s="22" t="n">
        <v>0.429258</v>
      </c>
    </row>
    <row r="160" customFormat="false" ht="12.75" hidden="false" customHeight="false" outlineLevel="0" collapsed="false">
      <c r="A160" s="17" t="s">
        <v>857</v>
      </c>
      <c r="B160" s="17" t="s">
        <v>858</v>
      </c>
      <c r="C160" s="17" t="s">
        <v>299</v>
      </c>
      <c r="D160" s="17" t="s">
        <v>299</v>
      </c>
      <c r="E160" s="17" t="s">
        <v>299</v>
      </c>
      <c r="F160" s="61" t="n">
        <v>0.025206897266</v>
      </c>
      <c r="G160" s="2" t="n">
        <v>0.00709853592049046</v>
      </c>
      <c r="H160" s="19" t="n">
        <v>3.18899042449569</v>
      </c>
      <c r="I160" s="20" t="n">
        <v>201</v>
      </c>
      <c r="J160" s="20" t="n">
        <v>681</v>
      </c>
      <c r="K160" s="20" t="n">
        <v>22</v>
      </c>
      <c r="L160" s="20" t="n">
        <v>10</v>
      </c>
      <c r="M160" s="17" t="n">
        <v>7</v>
      </c>
      <c r="N160" s="17" t="n">
        <v>8.5</v>
      </c>
      <c r="O160" s="17" t="n">
        <v>15</v>
      </c>
      <c r="P160" s="17" t="n">
        <v>20.5</v>
      </c>
      <c r="Q160" s="17" t="n">
        <v>21641756</v>
      </c>
      <c r="R160" s="17" t="s">
        <v>29</v>
      </c>
      <c r="S160" s="22" t="n">
        <v>0.00138298070554589</v>
      </c>
      <c r="T160" s="22" t="n">
        <v>0.02909974</v>
      </c>
      <c r="U160" s="0"/>
    </row>
    <row r="161" customFormat="false" ht="12.75" hidden="false" customHeight="false" outlineLevel="0" collapsed="false">
      <c r="A161" s="17" t="s">
        <v>346</v>
      </c>
      <c r="B161" s="17" t="s">
        <v>347</v>
      </c>
      <c r="C161" s="17" t="s">
        <v>299</v>
      </c>
      <c r="D161" s="17" t="s">
        <v>299</v>
      </c>
      <c r="E161" s="17" t="s">
        <v>299</v>
      </c>
      <c r="F161" s="61" t="n">
        <v>0.0232138539168</v>
      </c>
      <c r="G161" s="2" t="n">
        <v>0.0286108536538744</v>
      </c>
      <c r="H161" s="19" t="n">
        <v>1.74448012816945</v>
      </c>
      <c r="I161" s="20" t="n">
        <v>217.1111</v>
      </c>
      <c r="J161" s="20" t="n">
        <v>742.8889</v>
      </c>
      <c r="K161" s="20" t="n">
        <v>38.5</v>
      </c>
      <c r="L161" s="20" t="n">
        <v>21.5</v>
      </c>
      <c r="M161" s="17" t="n">
        <v>17</v>
      </c>
      <c r="N161" s="17" t="n">
        <v>0</v>
      </c>
      <c r="O161" s="17" t="n">
        <v>12</v>
      </c>
      <c r="P161" s="17" t="n">
        <v>0</v>
      </c>
      <c r="Q161" s="17" t="n">
        <v>19569265</v>
      </c>
      <c r="R161" s="17" t="s">
        <v>45</v>
      </c>
      <c r="S161" s="22" t="n">
        <v>0.816287941189363</v>
      </c>
      <c r="T161" s="22" t="n">
        <v>0.8135332</v>
      </c>
    </row>
    <row r="162" customFormat="false" ht="12.75" hidden="false" customHeight="false" outlineLevel="0" collapsed="false">
      <c r="A162" s="17" t="s">
        <v>859</v>
      </c>
      <c r="B162" s="17" t="s">
        <v>860</v>
      </c>
      <c r="C162" s="17" t="s">
        <v>299</v>
      </c>
      <c r="D162" s="17" t="s">
        <v>299</v>
      </c>
      <c r="E162" s="17" t="s">
        <v>299</v>
      </c>
      <c r="F162" s="61" t="n">
        <v>0.0229876208929</v>
      </c>
      <c r="G162" s="2" t="n">
        <v>0.0128005110754072</v>
      </c>
      <c r="H162" s="19" t="n">
        <v>2.0587198070358</v>
      </c>
      <c r="I162" s="20" t="n">
        <v>91.72222</v>
      </c>
      <c r="J162" s="20" t="n">
        <v>349.2778</v>
      </c>
      <c r="K162" s="20" t="n">
        <v>12.5</v>
      </c>
      <c r="L162" s="20" t="n">
        <v>12.5</v>
      </c>
      <c r="M162" s="17" t="n">
        <v>2</v>
      </c>
      <c r="N162" s="17" t="n">
        <v>0</v>
      </c>
      <c r="O162" s="17" t="n">
        <v>2</v>
      </c>
      <c r="P162" s="17" t="n">
        <v>0</v>
      </c>
      <c r="Q162" s="17" t="n">
        <v>6298496</v>
      </c>
      <c r="R162" s="17" t="s">
        <v>48</v>
      </c>
      <c r="S162" s="22" t="n">
        <v>1</v>
      </c>
      <c r="T162" s="22" t="n">
        <v>0.8423903</v>
      </c>
    </row>
    <row r="163" customFormat="false" ht="12.75" hidden="false" customHeight="false" outlineLevel="0" collapsed="false">
      <c r="A163" s="17" t="s">
        <v>861</v>
      </c>
      <c r="B163" s="17" t="s">
        <v>862</v>
      </c>
      <c r="C163" s="17" t="s">
        <v>299</v>
      </c>
      <c r="D163" s="17" t="s">
        <v>299</v>
      </c>
      <c r="E163" s="17" t="s">
        <v>299</v>
      </c>
      <c r="F163" s="61" t="n">
        <v>0.022610115203</v>
      </c>
      <c r="G163" s="2" t="n">
        <v>0.0037035091021906</v>
      </c>
      <c r="H163" s="19" t="n">
        <v>3.19637330226007</v>
      </c>
      <c r="I163" s="20" t="n">
        <v>387.8889</v>
      </c>
      <c r="J163" s="20" t="n">
        <v>1349.111</v>
      </c>
      <c r="K163" s="20" t="n">
        <v>35.5</v>
      </c>
      <c r="L163" s="20" t="n">
        <v>31.5</v>
      </c>
      <c r="M163" s="17" t="n">
        <v>8</v>
      </c>
      <c r="N163" s="17" t="n">
        <v>9</v>
      </c>
      <c r="O163" s="17" t="n">
        <v>36</v>
      </c>
      <c r="P163" s="17" t="n">
        <v>35</v>
      </c>
      <c r="Q163" s="17" t="n">
        <v>21333008</v>
      </c>
      <c r="R163" s="17" t="s">
        <v>29</v>
      </c>
      <c r="S163" s="22" t="n">
        <v>1.60631529673991E-005</v>
      </c>
      <c r="T163" s="22" t="n">
        <v>0.0008085169</v>
      </c>
      <c r="U163" s="0"/>
    </row>
    <row r="164" customFormat="false" ht="12.75" hidden="false" customHeight="false" outlineLevel="0" collapsed="false">
      <c r="A164" s="17" t="s">
        <v>352</v>
      </c>
      <c r="B164" s="17" t="s">
        <v>353</v>
      </c>
      <c r="C164" s="17" t="s">
        <v>299</v>
      </c>
      <c r="D164" s="17" t="s">
        <v>299</v>
      </c>
      <c r="E164" s="17" t="s">
        <v>299</v>
      </c>
      <c r="F164" s="61" t="n">
        <v>0.0212865940295</v>
      </c>
      <c r="G164" s="2" t="n">
        <v>0.00810876916024965</v>
      </c>
      <c r="H164" s="19" t="n">
        <v>3.14329179724872</v>
      </c>
      <c r="I164" s="20" t="n">
        <v>178.6111</v>
      </c>
      <c r="J164" s="20" t="n">
        <v>697.3889</v>
      </c>
      <c r="K164" s="20" t="n">
        <v>20.5</v>
      </c>
      <c r="L164" s="20" t="n">
        <v>17.5</v>
      </c>
      <c r="M164" s="17" t="n">
        <v>8</v>
      </c>
      <c r="N164" s="17" t="n">
        <v>8</v>
      </c>
      <c r="O164" s="17" t="n">
        <v>23</v>
      </c>
      <c r="P164" s="17" t="n">
        <v>32</v>
      </c>
      <c r="Q164" s="17" t="n">
        <v>22774457</v>
      </c>
      <c r="R164" s="17" t="s">
        <v>29</v>
      </c>
      <c r="S164" s="22" t="n">
        <v>0.00250236713976152</v>
      </c>
      <c r="T164" s="22" t="n">
        <v>0.04305828</v>
      </c>
      <c r="U164" s="0"/>
    </row>
    <row r="165" customFormat="false" ht="12.75" hidden="false" customHeight="false" outlineLevel="0" collapsed="false">
      <c r="A165" s="17" t="s">
        <v>348</v>
      </c>
      <c r="B165" s="17" t="s">
        <v>349</v>
      </c>
      <c r="C165" s="17" t="s">
        <v>299</v>
      </c>
      <c r="D165" s="17" t="s">
        <v>299</v>
      </c>
      <c r="E165" s="17" t="s">
        <v>299</v>
      </c>
      <c r="F165" s="61" t="n">
        <v>0.0200596846037</v>
      </c>
      <c r="G165" s="2" t="n">
        <v>0.00484088689554162</v>
      </c>
      <c r="H165" s="19" t="n">
        <v>2.49660069233115</v>
      </c>
      <c r="I165" s="20" t="n">
        <v>299.1667</v>
      </c>
      <c r="J165" s="20" t="n">
        <v>963.8333</v>
      </c>
      <c r="K165" s="20" t="n">
        <v>24</v>
      </c>
      <c r="L165" s="20" t="n">
        <v>37</v>
      </c>
      <c r="M165" s="17" t="n">
        <v>3</v>
      </c>
      <c r="N165" s="17" t="n">
        <v>0</v>
      </c>
      <c r="O165" s="17" t="n">
        <v>5</v>
      </c>
      <c r="P165" s="17" t="n">
        <v>0</v>
      </c>
      <c r="Q165" s="17" t="n">
        <v>14105668</v>
      </c>
      <c r="R165" s="17" t="s">
        <v>34</v>
      </c>
      <c r="S165" s="22" t="n">
        <v>1</v>
      </c>
      <c r="T165" s="22" t="n">
        <v>0.8423903</v>
      </c>
    </row>
    <row r="166" customFormat="false" ht="12.75" hidden="false" customHeight="false" outlineLevel="0" collapsed="false">
      <c r="A166" s="17" t="s">
        <v>338</v>
      </c>
      <c r="B166" s="17" t="s">
        <v>339</v>
      </c>
      <c r="C166" s="17" t="s">
        <v>299</v>
      </c>
      <c r="D166" s="17" t="s">
        <v>299</v>
      </c>
      <c r="E166" s="17" t="s">
        <v>299</v>
      </c>
      <c r="F166" s="61" t="n">
        <v>0.0197743388496</v>
      </c>
      <c r="G166" s="2" t="n">
        <v>0.00495402568605864</v>
      </c>
      <c r="H166" s="19" t="n">
        <v>3.09146239094811</v>
      </c>
      <c r="I166" s="20" t="n">
        <v>140.1667</v>
      </c>
      <c r="J166" s="20" t="n">
        <v>444.8333</v>
      </c>
      <c r="K166" s="20" t="n">
        <v>11</v>
      </c>
      <c r="L166" s="20" t="n">
        <v>10</v>
      </c>
      <c r="M166" s="17" t="n">
        <v>6</v>
      </c>
      <c r="N166" s="17" t="n">
        <v>1</v>
      </c>
      <c r="O166" s="17" t="n">
        <v>18</v>
      </c>
      <c r="P166" s="17" t="n">
        <v>9</v>
      </c>
      <c r="Q166" s="17" t="n">
        <v>16597442</v>
      </c>
      <c r="R166" s="17" t="s">
        <v>45</v>
      </c>
      <c r="S166" s="22" t="n">
        <v>0.0199138183028743</v>
      </c>
      <c r="T166" s="22" t="n">
        <v>0.1523525</v>
      </c>
    </row>
    <row r="167" customFormat="false" ht="12.75" hidden="false" customHeight="false" outlineLevel="0" collapsed="false">
      <c r="A167" s="17" t="s">
        <v>368</v>
      </c>
      <c r="B167" s="17" t="s">
        <v>369</v>
      </c>
      <c r="C167" s="17" t="s">
        <v>299</v>
      </c>
      <c r="D167" s="17" t="s">
        <v>299</v>
      </c>
      <c r="E167" s="17" t="s">
        <v>299</v>
      </c>
      <c r="F167" s="61" t="n">
        <v>0.0188870848028</v>
      </c>
      <c r="G167" s="2" t="n">
        <v>0.0102591875088974</v>
      </c>
      <c r="H167" s="19" t="n">
        <v>3.39896727678289</v>
      </c>
      <c r="I167" s="20" t="n">
        <v>197.7778</v>
      </c>
      <c r="J167" s="20" t="n">
        <v>726.2222</v>
      </c>
      <c r="K167" s="20" t="n">
        <v>21.16667</v>
      </c>
      <c r="L167" s="20" t="n">
        <v>16.83333</v>
      </c>
      <c r="M167" s="17" t="n">
        <v>6</v>
      </c>
      <c r="N167" s="17" t="n">
        <v>0</v>
      </c>
      <c r="O167" s="17" t="n">
        <v>6</v>
      </c>
      <c r="P167" s="17" t="n">
        <v>0</v>
      </c>
      <c r="Q167" s="17" t="n">
        <v>15694318</v>
      </c>
      <c r="R167" s="17" t="s">
        <v>45</v>
      </c>
      <c r="S167" s="22" t="n">
        <v>1</v>
      </c>
      <c r="T167" s="22" t="n">
        <v>0.8423903</v>
      </c>
    </row>
    <row r="168" customFormat="false" ht="12.75" hidden="false" customHeight="false" outlineLevel="0" collapsed="false">
      <c r="A168" s="17" t="s">
        <v>364</v>
      </c>
      <c r="B168" s="17" t="s">
        <v>365</v>
      </c>
      <c r="C168" s="17" t="s">
        <v>299</v>
      </c>
      <c r="D168" s="17" t="s">
        <v>299</v>
      </c>
      <c r="E168" s="17" t="s">
        <v>299</v>
      </c>
      <c r="F168" s="61" t="n">
        <v>0.0174387078762</v>
      </c>
      <c r="G168" s="2" t="n">
        <v>0.00853650679239215</v>
      </c>
      <c r="H168" s="19" t="n">
        <v>3.05719339583946</v>
      </c>
      <c r="I168" s="20" t="n">
        <v>353.7222</v>
      </c>
      <c r="J168" s="20" t="n">
        <v>1206.278</v>
      </c>
      <c r="K168" s="20" t="n">
        <v>31.33333</v>
      </c>
      <c r="L168" s="20" t="n">
        <v>28.66667</v>
      </c>
      <c r="M168" s="17" t="n">
        <v>14</v>
      </c>
      <c r="N168" s="17" t="n">
        <v>18</v>
      </c>
      <c r="O168" s="17" t="n">
        <v>36</v>
      </c>
      <c r="P168" s="17" t="n">
        <v>36</v>
      </c>
      <c r="Q168" s="17" t="n">
        <v>16831834</v>
      </c>
      <c r="R168" s="17" t="s">
        <v>29</v>
      </c>
      <c r="S168" s="22" t="n">
        <v>0.0120919205505217</v>
      </c>
      <c r="T168" s="22" t="n">
        <v>0.1163679</v>
      </c>
    </row>
    <row r="169" customFormat="false" ht="12.75" hidden="false" customHeight="false" outlineLevel="0" collapsed="false">
      <c r="A169" s="17" t="s">
        <v>356</v>
      </c>
      <c r="B169" s="17" t="s">
        <v>357</v>
      </c>
      <c r="C169" s="17" t="s">
        <v>299</v>
      </c>
      <c r="D169" s="17" t="s">
        <v>299</v>
      </c>
      <c r="E169" s="17" t="s">
        <v>299</v>
      </c>
      <c r="F169" s="61" t="n">
        <v>0.0170750545984</v>
      </c>
      <c r="G169" s="2" t="n">
        <v>0.0162729330088095</v>
      </c>
      <c r="H169" s="19" t="n">
        <v>3.9756518651289</v>
      </c>
      <c r="I169" s="20" t="n">
        <v>249.3889</v>
      </c>
      <c r="J169" s="20" t="n">
        <v>884.6111</v>
      </c>
      <c r="K169" s="20" t="n">
        <v>29.5</v>
      </c>
      <c r="L169" s="20" t="n">
        <v>26.5</v>
      </c>
      <c r="M169" s="17" t="n">
        <v>23</v>
      </c>
      <c r="N169" s="17" t="n">
        <v>29.5</v>
      </c>
      <c r="O169" s="17" t="n">
        <v>19</v>
      </c>
      <c r="P169" s="17" t="n">
        <v>40.5</v>
      </c>
      <c r="Q169" s="17" t="n">
        <v>7582583</v>
      </c>
      <c r="R169" s="17" t="s">
        <v>34</v>
      </c>
      <c r="S169" s="22" t="n">
        <v>0.415890417486885</v>
      </c>
      <c r="T169" s="22" t="n">
        <v>0.6897152</v>
      </c>
    </row>
    <row r="170" customFormat="false" ht="12.75" hidden="false" customHeight="false" outlineLevel="0" collapsed="false">
      <c r="A170" s="17" t="s">
        <v>354</v>
      </c>
      <c r="B170" s="17" t="s">
        <v>355</v>
      </c>
      <c r="C170" s="17" t="s">
        <v>299</v>
      </c>
      <c r="D170" s="17" t="s">
        <v>299</v>
      </c>
      <c r="E170" s="17" t="s">
        <v>299</v>
      </c>
      <c r="F170" s="61" t="n">
        <v>0.0168710277937</v>
      </c>
      <c r="G170" s="2" t="n">
        <v>0.0115569322567064</v>
      </c>
      <c r="H170" s="19" t="n">
        <v>2.72374633074197</v>
      </c>
      <c r="I170" s="20" t="n">
        <v>205.0556</v>
      </c>
      <c r="J170" s="20" t="n">
        <v>685.9444</v>
      </c>
      <c r="K170" s="20" t="n">
        <v>19.5</v>
      </c>
      <c r="L170" s="20" t="n">
        <v>24.5</v>
      </c>
      <c r="M170" s="17" t="n">
        <v>13</v>
      </c>
      <c r="N170" s="17" t="n">
        <v>13</v>
      </c>
      <c r="O170" s="17" t="n">
        <v>15</v>
      </c>
      <c r="P170" s="17" t="n">
        <v>10</v>
      </c>
      <c r="Q170" s="17" t="n">
        <v>13543104</v>
      </c>
      <c r="R170" s="17" t="s">
        <v>34</v>
      </c>
      <c r="S170" s="22" t="n">
        <v>0.681767478304374</v>
      </c>
      <c r="T170" s="22" t="n">
        <v>0.7846638</v>
      </c>
    </row>
    <row r="171" customFormat="false" ht="12.75" hidden="false" customHeight="false" outlineLevel="0" collapsed="false">
      <c r="A171" s="17" t="s">
        <v>360</v>
      </c>
      <c r="B171" s="17" t="s">
        <v>361</v>
      </c>
      <c r="C171" s="17" t="s">
        <v>299</v>
      </c>
      <c r="D171" s="17" t="s">
        <v>299</v>
      </c>
      <c r="E171" s="17" t="s">
        <v>299</v>
      </c>
      <c r="F171" s="61" t="n">
        <v>0.0165045514134</v>
      </c>
      <c r="G171" s="2" t="n">
        <v>0.00383025563885897</v>
      </c>
      <c r="H171" s="19" t="n">
        <v>3.73088911806624</v>
      </c>
      <c r="I171" s="20" t="n">
        <v>173.0556</v>
      </c>
      <c r="J171" s="20" t="n">
        <v>540.9444</v>
      </c>
      <c r="K171" s="20" t="n">
        <v>11</v>
      </c>
      <c r="L171" s="20" t="n">
        <v>16</v>
      </c>
      <c r="M171" s="17" t="n">
        <v>5</v>
      </c>
      <c r="N171" s="17" t="n">
        <v>2</v>
      </c>
      <c r="O171" s="17" t="n">
        <v>7</v>
      </c>
      <c r="P171" s="17" t="n">
        <v>9</v>
      </c>
      <c r="Q171" s="17" t="n">
        <v>13470541</v>
      </c>
      <c r="R171" s="17" t="s">
        <v>48</v>
      </c>
      <c r="S171" s="22" t="n">
        <v>0.558731413867813</v>
      </c>
      <c r="T171" s="22" t="n">
        <v>0.7491408</v>
      </c>
    </row>
    <row r="172" customFormat="false" ht="12.75" hidden="false" customHeight="false" outlineLevel="0" collapsed="false">
      <c r="A172" s="17" t="s">
        <v>350</v>
      </c>
      <c r="B172" s="17" t="s">
        <v>351</v>
      </c>
      <c r="C172" s="17" t="s">
        <v>299</v>
      </c>
      <c r="D172" s="17" t="s">
        <v>299</v>
      </c>
      <c r="E172" s="17" t="s">
        <v>299</v>
      </c>
      <c r="F172" s="61" t="n">
        <v>0.0160958986884</v>
      </c>
      <c r="G172" s="2" t="n">
        <v>0.0167744763116</v>
      </c>
      <c r="H172" s="19" t="n">
        <v>3.01309780136318</v>
      </c>
      <c r="I172" s="20" t="n">
        <v>225</v>
      </c>
      <c r="J172" s="20" t="n">
        <v>720</v>
      </c>
      <c r="K172" s="20" t="n">
        <v>23.66667</v>
      </c>
      <c r="L172" s="20" t="n">
        <v>26.33333</v>
      </c>
      <c r="M172" s="17" t="n">
        <v>13</v>
      </c>
      <c r="N172" s="17" t="n">
        <v>0</v>
      </c>
      <c r="O172" s="17" t="n">
        <v>14</v>
      </c>
      <c r="P172" s="17" t="n">
        <v>0</v>
      </c>
      <c r="Q172" s="17" t="n">
        <v>20046007</v>
      </c>
      <c r="R172" s="17" t="s">
        <v>48</v>
      </c>
      <c r="S172" s="22" t="n">
        <v>1</v>
      </c>
      <c r="T172" s="22" t="n">
        <v>0.8423903</v>
      </c>
    </row>
    <row r="173" customFormat="false" ht="12.75" hidden="false" customHeight="false" outlineLevel="0" collapsed="false">
      <c r="A173" s="17" t="s">
        <v>362</v>
      </c>
      <c r="B173" s="17" t="s">
        <v>363</v>
      </c>
      <c r="C173" s="17" t="s">
        <v>299</v>
      </c>
      <c r="D173" s="17" t="s">
        <v>299</v>
      </c>
      <c r="E173" s="17" t="s">
        <v>299</v>
      </c>
      <c r="F173" s="61" t="n">
        <v>0.016074664966</v>
      </c>
      <c r="G173" s="2" t="n">
        <v>0.0100312083823344</v>
      </c>
      <c r="H173" s="19" t="n">
        <v>3.14237920695374</v>
      </c>
      <c r="I173" s="20" t="n">
        <v>185.1111</v>
      </c>
      <c r="J173" s="20" t="n">
        <v>612.8889</v>
      </c>
      <c r="K173" s="20" t="n">
        <v>16</v>
      </c>
      <c r="L173" s="20" t="n">
        <v>17</v>
      </c>
      <c r="M173" s="17" t="n">
        <v>11</v>
      </c>
      <c r="N173" s="17" t="n">
        <v>7.5</v>
      </c>
      <c r="O173" s="17" t="n">
        <v>15</v>
      </c>
      <c r="P173" s="17" t="n">
        <v>40.5</v>
      </c>
      <c r="Q173" s="17" t="n">
        <v>22791530</v>
      </c>
      <c r="R173" s="17" t="s">
        <v>29</v>
      </c>
      <c r="S173" s="22" t="n">
        <v>0.0234463887275742</v>
      </c>
      <c r="T173" s="22" t="n">
        <v>0.1655318</v>
      </c>
    </row>
    <row r="174" customFormat="false" ht="12.75" hidden="false" customHeight="false" outlineLevel="0" collapsed="false">
      <c r="A174" s="17" t="s">
        <v>370</v>
      </c>
      <c r="B174" s="17" t="s">
        <v>371</v>
      </c>
      <c r="C174" s="17" t="s">
        <v>299</v>
      </c>
      <c r="D174" s="17" t="s">
        <v>299</v>
      </c>
      <c r="E174" s="17" t="s">
        <v>299</v>
      </c>
      <c r="F174" s="61" t="n">
        <v>0.0157069633323</v>
      </c>
      <c r="G174" s="2" t="n">
        <v>0.0129965918039285</v>
      </c>
      <c r="H174" s="19" t="n">
        <v>3.43396374129334</v>
      </c>
      <c r="I174" s="20" t="n">
        <v>89.61111</v>
      </c>
      <c r="J174" s="20" t="n">
        <v>348.3889</v>
      </c>
      <c r="K174" s="20" t="n">
        <v>10</v>
      </c>
      <c r="L174" s="20" t="n">
        <v>6</v>
      </c>
      <c r="M174" s="17" t="n">
        <v>11</v>
      </c>
      <c r="N174" s="17" t="n">
        <v>4</v>
      </c>
      <c r="O174" s="17" t="n">
        <v>10</v>
      </c>
      <c r="P174" s="17" t="n">
        <v>14</v>
      </c>
      <c r="Q174" s="17" t="n">
        <v>10943376</v>
      </c>
      <c r="R174" s="17" t="s">
        <v>48</v>
      </c>
      <c r="S174" s="22" t="n">
        <v>0.139802437316342</v>
      </c>
      <c r="T174" s="22" t="n">
        <v>0.4280999</v>
      </c>
    </row>
    <row r="175" customFormat="false" ht="12.75" hidden="false" customHeight="false" outlineLevel="0" collapsed="false">
      <c r="A175" s="17" t="s">
        <v>336</v>
      </c>
      <c r="B175" s="17" t="s">
        <v>337</v>
      </c>
      <c r="C175" s="17" t="s">
        <v>299</v>
      </c>
      <c r="D175" s="17" t="s">
        <v>299</v>
      </c>
      <c r="E175" s="17" t="s">
        <v>299</v>
      </c>
      <c r="F175" s="61" t="n">
        <v>0.0150109022458</v>
      </c>
      <c r="G175" s="2" t="n">
        <v>0.0167528916465338</v>
      </c>
      <c r="H175" s="19" t="n">
        <v>3.12531338931615</v>
      </c>
      <c r="I175" s="20" t="n">
        <v>182.6111</v>
      </c>
      <c r="J175" s="20" t="n">
        <v>645.3889</v>
      </c>
      <c r="K175" s="20" t="n">
        <v>20.5</v>
      </c>
      <c r="L175" s="20" t="n">
        <v>29.5</v>
      </c>
      <c r="M175" s="17" t="n">
        <v>11</v>
      </c>
      <c r="N175" s="17" t="n">
        <v>0</v>
      </c>
      <c r="O175" s="17" t="n">
        <v>14</v>
      </c>
      <c r="P175" s="17" t="n">
        <v>0</v>
      </c>
      <c r="Q175" s="17" t="n">
        <v>23090633</v>
      </c>
      <c r="R175" s="17" t="s">
        <v>29</v>
      </c>
      <c r="S175" s="22" t="n">
        <v>0.806096982529003</v>
      </c>
      <c r="T175" s="22" t="n">
        <v>0.8116199</v>
      </c>
    </row>
    <row r="176" customFormat="false" ht="12.75" hidden="false" customHeight="false" outlineLevel="0" collapsed="false">
      <c r="A176" s="17" t="s">
        <v>388</v>
      </c>
      <c r="B176" s="17" t="s">
        <v>389</v>
      </c>
      <c r="C176" s="17" t="s">
        <v>299</v>
      </c>
      <c r="D176" s="17" t="s">
        <v>299</v>
      </c>
      <c r="E176" s="17" t="s">
        <v>299</v>
      </c>
      <c r="F176" s="61" t="n">
        <v>0.014952649445</v>
      </c>
      <c r="G176" s="2" t="n">
        <v>2.51014486973844E-015</v>
      </c>
      <c r="H176" s="19" t="n">
        <v>0</v>
      </c>
      <c r="I176" s="20" t="n">
        <v>82.61111</v>
      </c>
      <c r="J176" s="20" t="n">
        <v>334.3889</v>
      </c>
      <c r="K176" s="20" t="n">
        <v>5</v>
      </c>
      <c r="L176" s="20" t="n">
        <v>10</v>
      </c>
      <c r="M176" s="17" t="n">
        <v>0</v>
      </c>
      <c r="N176" s="17" t="n">
        <v>0</v>
      </c>
      <c r="O176" s="17" t="n">
        <v>4</v>
      </c>
      <c r="P176" s="17" t="n">
        <v>4</v>
      </c>
      <c r="Q176" s="17" t="n">
        <v>1934681</v>
      </c>
      <c r="R176" s="17" t="s">
        <v>29</v>
      </c>
      <c r="S176" s="22" t="n">
        <v>0.122113584356147</v>
      </c>
      <c r="T176" s="22" t="n">
        <v>0.4021227</v>
      </c>
    </row>
    <row r="177" customFormat="false" ht="12.75" hidden="false" customHeight="false" outlineLevel="0" collapsed="false">
      <c r="A177" s="17" t="s">
        <v>406</v>
      </c>
      <c r="B177" s="17" t="s">
        <v>407</v>
      </c>
      <c r="C177" s="17" t="s">
        <v>299</v>
      </c>
      <c r="D177" s="17" t="s">
        <v>299</v>
      </c>
      <c r="E177" s="17" t="s">
        <v>299</v>
      </c>
      <c r="F177" s="61" t="n">
        <v>0.0144667326825</v>
      </c>
      <c r="G177" s="2" t="n">
        <v>0.010026768919375</v>
      </c>
      <c r="H177" s="19" t="n">
        <v>1.67240693949465</v>
      </c>
      <c r="I177" s="20" t="n">
        <v>47.27778</v>
      </c>
      <c r="J177" s="20" t="n">
        <v>183.7222</v>
      </c>
      <c r="K177" s="20" t="n">
        <v>4.5</v>
      </c>
      <c r="L177" s="20" t="n">
        <v>4.5</v>
      </c>
      <c r="M177" s="17" t="n">
        <v>1</v>
      </c>
      <c r="N177" s="17" t="n">
        <v>0</v>
      </c>
      <c r="O177" s="17" t="n">
        <v>6</v>
      </c>
      <c r="P177" s="17" t="n">
        <v>0</v>
      </c>
      <c r="Q177" s="17" t="n">
        <v>15650342</v>
      </c>
      <c r="R177" s="17" t="s">
        <v>25</v>
      </c>
      <c r="S177" s="22" t="n">
        <v>0.282051282051282</v>
      </c>
      <c r="T177" s="22" t="n">
        <v>0.601197</v>
      </c>
    </row>
    <row r="178" customFormat="false" ht="12.75" hidden="false" customHeight="false" outlineLevel="0" collapsed="false">
      <c r="A178" s="17" t="s">
        <v>394</v>
      </c>
      <c r="B178" s="17" t="s">
        <v>395</v>
      </c>
      <c r="C178" s="17" t="s">
        <v>299</v>
      </c>
      <c r="D178" s="17" t="s">
        <v>299</v>
      </c>
      <c r="E178" s="17" t="s">
        <v>299</v>
      </c>
      <c r="F178" s="61" t="n">
        <v>0.0142925003202</v>
      </c>
      <c r="G178" s="2" t="n">
        <v>0.00564029454357241</v>
      </c>
      <c r="H178" s="19" t="n">
        <v>0</v>
      </c>
      <c r="I178" s="20" t="n">
        <v>196.5556</v>
      </c>
      <c r="J178" s="20" t="n">
        <v>727.4444</v>
      </c>
      <c r="K178" s="20" t="n">
        <v>14.5</v>
      </c>
      <c r="L178" s="20" t="n">
        <v>21.5</v>
      </c>
      <c r="M178" s="17" t="n">
        <v>0</v>
      </c>
      <c r="N178" s="17" t="n">
        <v>7</v>
      </c>
      <c r="O178" s="17" t="n">
        <v>4</v>
      </c>
      <c r="P178" s="17" t="n">
        <v>12</v>
      </c>
      <c r="Q178" s="17" t="n">
        <v>19449458</v>
      </c>
      <c r="R178" s="17" t="s">
        <v>34</v>
      </c>
      <c r="S178" s="22" t="n">
        <v>0.584602812943414</v>
      </c>
      <c r="T178" s="22" t="n">
        <v>0.757551</v>
      </c>
    </row>
    <row r="179" customFormat="false" ht="12.75" hidden="false" customHeight="false" outlineLevel="0" collapsed="false">
      <c r="A179" s="17" t="s">
        <v>432</v>
      </c>
      <c r="B179" s="17" t="s">
        <v>433</v>
      </c>
      <c r="C179" s="17" t="s">
        <v>299</v>
      </c>
      <c r="D179" s="17" t="s">
        <v>299</v>
      </c>
      <c r="E179" s="17" t="s">
        <v>299</v>
      </c>
      <c r="F179" s="61" t="n">
        <v>0.0141456763516</v>
      </c>
      <c r="G179" s="2" t="n">
        <v>0.0121899833549766</v>
      </c>
      <c r="H179" s="19" t="n">
        <v>3.01359137996622</v>
      </c>
      <c r="I179" s="20" t="n">
        <v>168.4444</v>
      </c>
      <c r="J179" s="20" t="n">
        <v>588.5556</v>
      </c>
      <c r="K179" s="20" t="n">
        <v>15.5</v>
      </c>
      <c r="L179" s="20" t="n">
        <v>11.5</v>
      </c>
      <c r="M179" s="17" t="n">
        <v>8</v>
      </c>
      <c r="N179" s="17" t="n">
        <v>0</v>
      </c>
      <c r="O179" s="17" t="n">
        <v>15</v>
      </c>
      <c r="P179" s="17" t="n">
        <v>0</v>
      </c>
      <c r="Q179" s="17" t="n">
        <v>20044198</v>
      </c>
      <c r="R179" s="17" t="s">
        <v>48</v>
      </c>
      <c r="S179" s="22" t="n">
        <v>0.160168232189774</v>
      </c>
      <c r="T179" s="22" t="n">
        <v>0.4612258</v>
      </c>
    </row>
    <row r="180" customFormat="false" ht="12.75" hidden="false" customHeight="false" outlineLevel="0" collapsed="false">
      <c r="A180" s="17" t="s">
        <v>366</v>
      </c>
      <c r="B180" s="17" t="s">
        <v>367</v>
      </c>
      <c r="C180" s="17" t="s">
        <v>299</v>
      </c>
      <c r="D180" s="17" t="s">
        <v>299</v>
      </c>
      <c r="E180" s="17" t="s">
        <v>299</v>
      </c>
      <c r="F180" s="61" t="n">
        <v>0.0136577138266</v>
      </c>
      <c r="G180" s="2" t="n">
        <v>0.00774113612787395</v>
      </c>
      <c r="H180" s="19" t="n">
        <v>3.0928102483738</v>
      </c>
      <c r="I180" s="20" t="n">
        <v>192.2222</v>
      </c>
      <c r="J180" s="20" t="n">
        <v>560.7778</v>
      </c>
      <c r="K180" s="20" t="n">
        <v>12</v>
      </c>
      <c r="L180" s="20" t="n">
        <v>14</v>
      </c>
      <c r="M180" s="17" t="n">
        <v>7</v>
      </c>
      <c r="N180" s="17" t="n">
        <v>7</v>
      </c>
      <c r="O180" s="17" t="n">
        <v>16</v>
      </c>
      <c r="P180" s="17" t="n">
        <v>21</v>
      </c>
      <c r="Q180" s="17" t="n">
        <v>16593766</v>
      </c>
      <c r="R180" s="17" t="s">
        <v>45</v>
      </c>
      <c r="S180" s="22" t="n">
        <v>0.128713718644516</v>
      </c>
      <c r="T180" s="22" t="n">
        <v>0.4110376</v>
      </c>
    </row>
    <row r="181" customFormat="false" ht="12.75" hidden="false" customHeight="false" outlineLevel="0" collapsed="false">
      <c r="A181" s="17" t="s">
        <v>358</v>
      </c>
      <c r="B181" s="17" t="s">
        <v>359</v>
      </c>
      <c r="C181" s="17" t="s">
        <v>299</v>
      </c>
      <c r="D181" s="17" t="s">
        <v>299</v>
      </c>
      <c r="E181" s="17" t="s">
        <v>299</v>
      </c>
      <c r="F181" s="61" t="n">
        <v>0.0135457629657</v>
      </c>
      <c r="G181" s="2" t="n">
        <v>0.0138828072089939</v>
      </c>
      <c r="H181" s="19" t="n">
        <v>3.14522518312155</v>
      </c>
      <c r="I181" s="20" t="n">
        <v>215.8333</v>
      </c>
      <c r="J181" s="20" t="n">
        <v>729.1667</v>
      </c>
      <c r="K181" s="20" t="n">
        <v>20</v>
      </c>
      <c r="L181" s="20" t="n">
        <v>26</v>
      </c>
      <c r="M181" s="17" t="n">
        <v>14</v>
      </c>
      <c r="N181" s="17" t="n">
        <v>18</v>
      </c>
      <c r="O181" s="17" t="n">
        <v>15</v>
      </c>
      <c r="P181" s="17" t="n">
        <v>28</v>
      </c>
      <c r="Q181" s="17" t="n">
        <v>9243895</v>
      </c>
      <c r="R181" s="17" t="s">
        <v>25</v>
      </c>
      <c r="S181" s="22" t="n">
        <v>1</v>
      </c>
      <c r="T181" s="22" t="n">
        <v>0.8423903</v>
      </c>
    </row>
    <row r="182" customFormat="false" ht="12.75" hidden="false" customHeight="false" outlineLevel="0" collapsed="false">
      <c r="A182" s="17" t="s">
        <v>378</v>
      </c>
      <c r="B182" s="17" t="s">
        <v>379</v>
      </c>
      <c r="C182" s="17" t="s">
        <v>299</v>
      </c>
      <c r="D182" s="17" t="s">
        <v>299</v>
      </c>
      <c r="E182" s="17" t="s">
        <v>299</v>
      </c>
      <c r="F182" s="61" t="n">
        <v>0.0132958725235</v>
      </c>
      <c r="G182" s="2" t="n">
        <v>0.00337903278156554</v>
      </c>
      <c r="H182" s="19" t="n">
        <v>1.28709042993188</v>
      </c>
      <c r="I182" s="20" t="n">
        <v>396.6667</v>
      </c>
      <c r="J182" s="20" t="n">
        <v>1349.333</v>
      </c>
      <c r="K182" s="20" t="n">
        <v>22.5</v>
      </c>
      <c r="L182" s="20" t="n">
        <v>44.5</v>
      </c>
      <c r="M182" s="17" t="n">
        <v>3</v>
      </c>
      <c r="N182" s="17" t="n">
        <v>0</v>
      </c>
      <c r="O182" s="17" t="n">
        <v>17</v>
      </c>
      <c r="P182" s="17" t="n">
        <v>0</v>
      </c>
      <c r="Q182" s="17" t="n">
        <v>4599062</v>
      </c>
      <c r="R182" s="17" t="s">
        <v>48</v>
      </c>
      <c r="S182" s="22" t="n">
        <v>0.161418061499692</v>
      </c>
      <c r="T182" s="22" t="n">
        <v>0.4631579</v>
      </c>
    </row>
    <row r="183" customFormat="false" ht="12.75" hidden="false" customHeight="false" outlineLevel="0" collapsed="false">
      <c r="A183" s="17" t="s">
        <v>396</v>
      </c>
      <c r="B183" s="17" t="s">
        <v>397</v>
      </c>
      <c r="C183" s="17" t="s">
        <v>299</v>
      </c>
      <c r="D183" s="17" t="s">
        <v>299</v>
      </c>
      <c r="E183" s="63" t="s">
        <v>299</v>
      </c>
      <c r="F183" s="61" t="n">
        <v>0.0131869871391</v>
      </c>
      <c r="G183" s="2" t="n">
        <v>0.00279880043003187</v>
      </c>
      <c r="H183" s="19" t="n">
        <v>0</v>
      </c>
      <c r="I183" s="20" t="n">
        <v>49.33333</v>
      </c>
      <c r="J183" s="20" t="n">
        <v>187.6667</v>
      </c>
      <c r="K183" s="20" t="n">
        <v>3</v>
      </c>
      <c r="L183" s="20" t="n">
        <v>6</v>
      </c>
      <c r="M183" s="17" t="n">
        <v>0</v>
      </c>
      <c r="N183" s="17" t="n">
        <v>1</v>
      </c>
      <c r="O183" s="17" t="n">
        <v>0</v>
      </c>
      <c r="P183" s="17" t="n">
        <v>1</v>
      </c>
      <c r="Q183" s="17" t="n">
        <v>216464</v>
      </c>
      <c r="R183" s="17" t="s">
        <v>29</v>
      </c>
      <c r="S183" s="22" t="n">
        <v>1</v>
      </c>
      <c r="T183" s="22" t="n">
        <v>0.8423903</v>
      </c>
    </row>
    <row r="184" customFormat="false" ht="12.75" hidden="false" customHeight="false" outlineLevel="0" collapsed="false">
      <c r="A184" s="17" t="s">
        <v>382</v>
      </c>
      <c r="B184" s="17" t="s">
        <v>383</v>
      </c>
      <c r="C184" s="17" t="s">
        <v>299</v>
      </c>
      <c r="D184" s="17" t="s">
        <v>299</v>
      </c>
      <c r="E184" s="17" t="s">
        <v>299</v>
      </c>
      <c r="F184" s="61" t="n">
        <v>0.0129380039959</v>
      </c>
      <c r="G184" s="2" t="n">
        <v>0.00107816592149408</v>
      </c>
      <c r="H184" s="19" t="n">
        <v>0.587393094109493</v>
      </c>
      <c r="I184" s="20" t="n">
        <v>89.83333</v>
      </c>
      <c r="J184" s="20" t="n">
        <v>309.1667</v>
      </c>
      <c r="K184" s="20" t="n">
        <v>4.333333</v>
      </c>
      <c r="L184" s="20" t="n">
        <v>13.66667</v>
      </c>
      <c r="M184" s="17" t="n">
        <v>0</v>
      </c>
      <c r="N184" s="17" t="n">
        <v>0</v>
      </c>
      <c r="O184" s="17" t="n">
        <v>0</v>
      </c>
      <c r="P184" s="17" t="n">
        <v>0</v>
      </c>
      <c r="Q184" s="17" t="n">
        <v>5284129</v>
      </c>
      <c r="R184" s="17" t="s">
        <v>29</v>
      </c>
      <c r="S184" s="22" t="n">
        <v>1</v>
      </c>
      <c r="T184" s="22" t="n">
        <v>0.8423903</v>
      </c>
    </row>
    <row r="185" customFormat="false" ht="12.75" hidden="false" customHeight="false" outlineLevel="0" collapsed="false">
      <c r="A185" s="17" t="s">
        <v>398</v>
      </c>
      <c r="B185" s="17" t="s">
        <v>399</v>
      </c>
      <c r="C185" s="17" t="s">
        <v>299</v>
      </c>
      <c r="D185" s="17" t="s">
        <v>299</v>
      </c>
      <c r="E185" s="17" t="s">
        <v>299</v>
      </c>
      <c r="F185" s="61" t="n">
        <v>0.0123377236629</v>
      </c>
      <c r="G185" s="2" t="n">
        <v>0.00463240244528901</v>
      </c>
      <c r="H185" s="19" t="n">
        <v>1.23756128498816</v>
      </c>
      <c r="I185" s="20" t="n">
        <v>281.1667</v>
      </c>
      <c r="J185" s="20" t="n">
        <v>942.8333</v>
      </c>
      <c r="K185" s="20" t="n">
        <v>16</v>
      </c>
      <c r="L185" s="20" t="n">
        <v>36</v>
      </c>
      <c r="M185" s="17" t="n">
        <v>9</v>
      </c>
      <c r="N185" s="17" t="n">
        <v>2</v>
      </c>
      <c r="O185" s="17" t="n">
        <v>8</v>
      </c>
      <c r="P185" s="17" t="n">
        <v>37</v>
      </c>
      <c r="Q185" s="17" t="n">
        <v>16836613</v>
      </c>
      <c r="R185" s="17" t="s">
        <v>25</v>
      </c>
      <c r="S185" s="22" t="n">
        <v>0.192172915790963</v>
      </c>
      <c r="T185" s="22" t="n">
        <v>0.5066901</v>
      </c>
    </row>
    <row r="186" customFormat="false" ht="12.75" hidden="false" customHeight="false" outlineLevel="0" collapsed="false">
      <c r="A186" s="17" t="s">
        <v>863</v>
      </c>
      <c r="B186" s="17" t="s">
        <v>864</v>
      </c>
      <c r="C186" s="17" t="s">
        <v>299</v>
      </c>
      <c r="D186" s="17" t="s">
        <v>299</v>
      </c>
      <c r="E186" s="17" t="s">
        <v>299</v>
      </c>
      <c r="F186" s="61" t="n">
        <v>0.0122208376685</v>
      </c>
      <c r="G186" s="2" t="n">
        <v>0.00758051964099567</v>
      </c>
      <c r="H186" s="19" t="n">
        <v>3.19986681085136</v>
      </c>
      <c r="I186" s="20" t="n">
        <v>235.2222</v>
      </c>
      <c r="J186" s="20" t="n">
        <v>883.7778</v>
      </c>
      <c r="K186" s="20" t="n">
        <v>17.5</v>
      </c>
      <c r="L186" s="20" t="n">
        <v>21.5</v>
      </c>
      <c r="M186" s="17" t="n">
        <v>16</v>
      </c>
      <c r="N186" s="17" t="n">
        <v>7</v>
      </c>
      <c r="O186" s="17" t="n">
        <v>18</v>
      </c>
      <c r="P186" s="17" t="n">
        <v>35</v>
      </c>
      <c r="Q186" s="17" t="n">
        <v>21141109</v>
      </c>
      <c r="R186" s="17" t="s">
        <v>29</v>
      </c>
      <c r="S186" s="22" t="n">
        <v>0.152585335717154</v>
      </c>
      <c r="T186" s="22" t="n">
        <v>0.4491985</v>
      </c>
    </row>
    <row r="187" customFormat="false" ht="12.75" hidden="false" customHeight="false" outlineLevel="0" collapsed="false">
      <c r="A187" s="17" t="s">
        <v>376</v>
      </c>
      <c r="B187" s="17" t="s">
        <v>377</v>
      </c>
      <c r="C187" s="17" t="s">
        <v>299</v>
      </c>
      <c r="D187" s="17" t="s">
        <v>299</v>
      </c>
      <c r="E187" s="17" t="s">
        <v>299</v>
      </c>
      <c r="F187" s="61" t="n">
        <v>0.0119753141866</v>
      </c>
      <c r="G187" s="2" t="n">
        <v>0.0102140332846021</v>
      </c>
      <c r="H187" s="19" t="n">
        <v>3.75712212258319</v>
      </c>
      <c r="I187" s="20" t="n">
        <v>122.3333</v>
      </c>
      <c r="J187" s="20" t="n">
        <v>450.6667</v>
      </c>
      <c r="K187" s="20" t="n">
        <v>10</v>
      </c>
      <c r="L187" s="20" t="n">
        <v>14</v>
      </c>
      <c r="M187" s="17" t="n">
        <v>8</v>
      </c>
      <c r="N187" s="17" t="n">
        <v>8</v>
      </c>
      <c r="O187" s="17" t="n">
        <v>19</v>
      </c>
      <c r="P187" s="17" t="n">
        <v>25</v>
      </c>
      <c r="Q187" s="17" t="n">
        <v>14182759</v>
      </c>
      <c r="R187" s="17" t="s">
        <v>48</v>
      </c>
      <c r="S187" s="22" t="n">
        <v>0.19972069156264</v>
      </c>
      <c r="T187" s="22" t="n">
        <v>0.5163158</v>
      </c>
    </row>
    <row r="188" customFormat="false" ht="12.75" hidden="false" customHeight="false" outlineLevel="0" collapsed="false">
      <c r="A188" s="17" t="s">
        <v>404</v>
      </c>
      <c r="B188" s="17" t="s">
        <v>405</v>
      </c>
      <c r="C188" s="17" t="s">
        <v>299</v>
      </c>
      <c r="D188" s="17" t="s">
        <v>299</v>
      </c>
      <c r="E188" s="17" t="s">
        <v>299</v>
      </c>
      <c r="F188" s="61" t="n">
        <v>0.0115110309962</v>
      </c>
      <c r="G188" s="2" t="n">
        <v>0.00508148635560538</v>
      </c>
      <c r="H188" s="19" t="n">
        <v>1.70511861219822</v>
      </c>
      <c r="I188" s="20" t="n">
        <v>401.8333</v>
      </c>
      <c r="J188" s="20" t="n">
        <v>1386.167</v>
      </c>
      <c r="K188" s="20" t="n">
        <v>23</v>
      </c>
      <c r="L188" s="20" t="n">
        <v>41</v>
      </c>
      <c r="M188" s="17" t="n">
        <v>14</v>
      </c>
      <c r="N188" s="17" t="n">
        <v>5</v>
      </c>
      <c r="O188" s="17" t="n">
        <v>22</v>
      </c>
      <c r="P188" s="17" t="n">
        <v>18</v>
      </c>
      <c r="Q188" s="17" t="n">
        <v>15555111</v>
      </c>
      <c r="R188" s="17" t="s">
        <v>25</v>
      </c>
      <c r="S188" s="22" t="n">
        <v>0.706367314169212</v>
      </c>
      <c r="T188" s="22" t="n">
        <v>0.7905927</v>
      </c>
    </row>
    <row r="189" customFormat="false" ht="12.75" hidden="false" customHeight="false" outlineLevel="0" collapsed="false">
      <c r="A189" s="17" t="s">
        <v>390</v>
      </c>
      <c r="B189" s="17" t="s">
        <v>391</v>
      </c>
      <c r="C189" s="17" t="s">
        <v>299</v>
      </c>
      <c r="D189" s="17" t="s">
        <v>299</v>
      </c>
      <c r="E189" s="17" t="s">
        <v>299</v>
      </c>
      <c r="F189" s="61" t="n">
        <v>0.0114156687534</v>
      </c>
      <c r="G189" s="2" t="n">
        <v>0.00599982419974732</v>
      </c>
      <c r="H189" s="19" t="n">
        <v>3.19980328416931</v>
      </c>
      <c r="I189" s="20" t="n">
        <v>242.2778</v>
      </c>
      <c r="J189" s="20" t="n">
        <v>918.7222</v>
      </c>
      <c r="K189" s="20" t="n">
        <v>16</v>
      </c>
      <c r="L189" s="20" t="n">
        <v>18</v>
      </c>
      <c r="M189" s="17" t="n">
        <v>7</v>
      </c>
      <c r="N189" s="17" t="n">
        <v>11</v>
      </c>
      <c r="O189" s="17" t="n">
        <v>8</v>
      </c>
      <c r="P189" s="17" t="n">
        <v>49</v>
      </c>
      <c r="Q189" s="17" t="n">
        <v>21145064</v>
      </c>
      <c r="R189" s="17" t="s">
        <v>29</v>
      </c>
      <c r="S189" s="22" t="n">
        <v>0.0248496429508907</v>
      </c>
      <c r="T189" s="22" t="n">
        <v>0.1711589</v>
      </c>
    </row>
    <row r="190" customFormat="false" ht="12.75" hidden="false" customHeight="false" outlineLevel="0" collapsed="false">
      <c r="A190" s="17" t="s">
        <v>318</v>
      </c>
      <c r="B190" s="17" t="s">
        <v>319</v>
      </c>
      <c r="C190" s="17" t="s">
        <v>299</v>
      </c>
      <c r="D190" s="17" t="s">
        <v>299</v>
      </c>
      <c r="E190" s="17" t="s">
        <v>299</v>
      </c>
      <c r="F190" s="61" t="n">
        <v>0.0113780912769</v>
      </c>
      <c r="G190" s="2" t="n">
        <v>0.0475814531114866</v>
      </c>
      <c r="H190" s="19" t="n">
        <v>2.05368534113045</v>
      </c>
      <c r="I190" s="20" t="n">
        <v>104.6667</v>
      </c>
      <c r="J190" s="20" t="n">
        <v>288.3333</v>
      </c>
      <c r="K190" s="20" t="n">
        <v>17</v>
      </c>
      <c r="L190" s="20" t="n">
        <v>13</v>
      </c>
      <c r="M190" s="17" t="n">
        <v>12</v>
      </c>
      <c r="N190" s="17" t="n">
        <v>0</v>
      </c>
      <c r="O190" s="17" t="n">
        <v>8</v>
      </c>
      <c r="P190" s="17" t="n">
        <v>0</v>
      </c>
      <c r="Q190" s="17" t="n">
        <v>10386942</v>
      </c>
      <c r="R190" s="17" t="s">
        <v>29</v>
      </c>
      <c r="S190" s="22" t="n">
        <v>1</v>
      </c>
      <c r="T190" s="22" t="n">
        <v>0.8423903</v>
      </c>
    </row>
    <row r="191" customFormat="false" ht="12.75" hidden="false" customHeight="false" outlineLevel="0" collapsed="false">
      <c r="A191" s="17" t="s">
        <v>412</v>
      </c>
      <c r="B191" s="17" t="s">
        <v>413</v>
      </c>
      <c r="C191" s="17" t="s">
        <v>299</v>
      </c>
      <c r="D191" s="17" t="s">
        <v>299</v>
      </c>
      <c r="E191" s="17" t="s">
        <v>299</v>
      </c>
      <c r="F191" s="61" t="n">
        <v>0.0109185938372</v>
      </c>
      <c r="G191" s="2" t="n">
        <v>0.0307480728294667</v>
      </c>
      <c r="H191" s="19" t="n">
        <v>3.19771096202969</v>
      </c>
      <c r="I191" s="20" t="n">
        <v>198</v>
      </c>
      <c r="J191" s="20" t="n">
        <v>648</v>
      </c>
      <c r="K191" s="20" t="n">
        <v>27</v>
      </c>
      <c r="L191" s="20" t="n">
        <v>28</v>
      </c>
      <c r="M191" s="17" t="n">
        <v>17.5</v>
      </c>
      <c r="N191" s="17" t="n">
        <v>0</v>
      </c>
      <c r="O191" s="17" t="n">
        <v>6.5</v>
      </c>
      <c r="P191" s="17" t="n">
        <v>0</v>
      </c>
      <c r="Q191" s="17" t="n">
        <v>3375178</v>
      </c>
      <c r="R191" s="17" t="s">
        <v>25</v>
      </c>
      <c r="S191" s="22" t="n">
        <v>0.0475872271908542</v>
      </c>
      <c r="T191" s="22" t="n">
        <v>0.2571328</v>
      </c>
    </row>
    <row r="192" customFormat="false" ht="12.75" hidden="false" customHeight="false" outlineLevel="0" collapsed="false">
      <c r="A192" s="17" t="s">
        <v>416</v>
      </c>
      <c r="B192" s="17" t="s">
        <v>417</v>
      </c>
      <c r="C192" s="17" t="s">
        <v>299</v>
      </c>
      <c r="D192" s="17" t="s">
        <v>299</v>
      </c>
      <c r="E192" s="17" t="s">
        <v>299</v>
      </c>
      <c r="F192" s="61" t="n">
        <v>0.0108564548681</v>
      </c>
      <c r="G192" s="2" t="n">
        <v>-1.13554998737442E-014</v>
      </c>
      <c r="H192" s="19" t="n">
        <v>2.22358484730141</v>
      </c>
      <c r="I192" s="20" t="n">
        <v>86.66667</v>
      </c>
      <c r="J192" s="20" t="n">
        <v>276.3333</v>
      </c>
      <c r="K192" s="20" t="n">
        <v>3</v>
      </c>
      <c r="L192" s="20" t="n">
        <v>6</v>
      </c>
      <c r="M192" s="17" t="n">
        <v>0</v>
      </c>
      <c r="N192" s="17" t="n">
        <v>0</v>
      </c>
      <c r="O192" s="17" t="n">
        <v>5</v>
      </c>
      <c r="P192" s="17" t="n">
        <v>3</v>
      </c>
      <c r="Q192" s="17" t="n">
        <v>11157848</v>
      </c>
      <c r="R192" s="17" t="s">
        <v>29</v>
      </c>
      <c r="S192" s="22" t="n">
        <v>0.205882352941176</v>
      </c>
      <c r="T192" s="22" t="n">
        <v>0.5238996</v>
      </c>
    </row>
    <row r="193" customFormat="false" ht="12.75" hidden="false" customHeight="false" outlineLevel="0" collapsed="false">
      <c r="A193" s="17" t="s">
        <v>392</v>
      </c>
      <c r="B193" s="17" t="s">
        <v>393</v>
      </c>
      <c r="C193" s="17" t="s">
        <v>299</v>
      </c>
      <c r="D193" s="17" t="s">
        <v>299</v>
      </c>
      <c r="E193" s="17" t="s">
        <v>299</v>
      </c>
      <c r="F193" s="61" t="n">
        <v>0.0108260241042</v>
      </c>
      <c r="G193" s="2" t="n">
        <v>0.00287200077194481</v>
      </c>
      <c r="H193" s="19" t="n">
        <v>4.11466931733313</v>
      </c>
      <c r="I193" s="20" t="n">
        <v>378.6111</v>
      </c>
      <c r="J193" s="20" t="n">
        <v>1265.389</v>
      </c>
      <c r="K193" s="20" t="n">
        <v>17.33333</v>
      </c>
      <c r="L193" s="20" t="n">
        <v>36.66667</v>
      </c>
      <c r="M193" s="17" t="n">
        <v>10.5</v>
      </c>
      <c r="N193" s="17" t="n">
        <v>1</v>
      </c>
      <c r="O193" s="17" t="n">
        <v>37.5</v>
      </c>
      <c r="P193" s="17" t="n">
        <v>24</v>
      </c>
      <c r="Q193" s="17" t="n">
        <v>8161918</v>
      </c>
      <c r="R193" s="17" t="s">
        <v>45</v>
      </c>
      <c r="S193" s="22" t="n">
        <v>0.0544457763414077</v>
      </c>
      <c r="T193" s="22" t="n">
        <v>0.2762354</v>
      </c>
    </row>
    <row r="194" customFormat="false" ht="12.75" hidden="false" customHeight="false" outlineLevel="0" collapsed="false">
      <c r="A194" s="17" t="s">
        <v>402</v>
      </c>
      <c r="B194" s="17" t="s">
        <v>403</v>
      </c>
      <c r="C194" s="17" t="s">
        <v>299</v>
      </c>
      <c r="D194" s="17" t="s">
        <v>299</v>
      </c>
      <c r="E194" s="17" t="s">
        <v>299</v>
      </c>
      <c r="F194" s="61" t="n">
        <v>0.0106147693767</v>
      </c>
      <c r="G194" s="2" t="n">
        <v>0.0098390044127434</v>
      </c>
      <c r="H194" s="19" t="n">
        <v>3.06615824598123</v>
      </c>
      <c r="I194" s="20" t="n">
        <v>396.2778</v>
      </c>
      <c r="J194" s="20" t="n">
        <v>1466.722</v>
      </c>
      <c r="K194" s="20" t="n">
        <v>30</v>
      </c>
      <c r="L194" s="20" t="n">
        <v>27</v>
      </c>
      <c r="M194" s="17" t="n">
        <v>17</v>
      </c>
      <c r="N194" s="17" t="n">
        <v>22</v>
      </c>
      <c r="O194" s="17" t="n">
        <v>62</v>
      </c>
      <c r="P194" s="17" t="n">
        <v>64</v>
      </c>
      <c r="Q194" s="17" t="n">
        <v>9284539</v>
      </c>
      <c r="R194" s="17" t="s">
        <v>48</v>
      </c>
      <c r="S194" s="22" t="n">
        <v>0.000103439563474027</v>
      </c>
      <c r="T194" s="22" t="n">
        <v>0.003746863</v>
      </c>
      <c r="U194" s="0"/>
    </row>
    <row r="195" customFormat="false" ht="12.75" hidden="false" customHeight="false" outlineLevel="0" collapsed="false">
      <c r="A195" s="17" t="s">
        <v>428</v>
      </c>
      <c r="B195" s="17" t="s">
        <v>429</v>
      </c>
      <c r="C195" s="17" t="s">
        <v>299</v>
      </c>
      <c r="D195" s="17" t="s">
        <v>299</v>
      </c>
      <c r="E195" s="17" t="s">
        <v>299</v>
      </c>
      <c r="F195" s="61" t="n">
        <v>0.0103153894535</v>
      </c>
      <c r="G195" s="2" t="n">
        <v>0.00804300308564927</v>
      </c>
      <c r="H195" s="19" t="n">
        <v>3.32705014416409</v>
      </c>
      <c r="I195" s="20" t="n">
        <v>367.1667</v>
      </c>
      <c r="J195" s="20" t="n">
        <v>1252.833</v>
      </c>
      <c r="K195" s="20" t="n">
        <v>23</v>
      </c>
      <c r="L195" s="20" t="n">
        <v>24</v>
      </c>
      <c r="M195" s="17" t="n">
        <v>10</v>
      </c>
      <c r="N195" s="17" t="n">
        <v>22.5</v>
      </c>
      <c r="O195" s="17" t="n">
        <v>42</v>
      </c>
      <c r="P195" s="17" t="n">
        <v>55.5</v>
      </c>
      <c r="Q195" s="17" t="n">
        <v>5891622</v>
      </c>
      <c r="R195" s="17" t="s">
        <v>25</v>
      </c>
      <c r="S195" s="22" t="n">
        <v>0.00307618838773046</v>
      </c>
      <c r="T195" s="22" t="n">
        <v>0.04840989</v>
      </c>
      <c r="U195" s="0"/>
    </row>
    <row r="196" customFormat="false" ht="12.75" hidden="false" customHeight="false" outlineLevel="0" collapsed="false">
      <c r="A196" s="17" t="s">
        <v>422</v>
      </c>
      <c r="B196" s="17" t="s">
        <v>423</v>
      </c>
      <c r="C196" s="17" t="s">
        <v>299</v>
      </c>
      <c r="D196" s="17" t="s">
        <v>299</v>
      </c>
      <c r="E196" s="17" t="s">
        <v>299</v>
      </c>
      <c r="F196" s="61" t="n">
        <v>0.0102040816327</v>
      </c>
      <c r="G196" s="2" t="n">
        <v>-4.69398825364564E-014</v>
      </c>
      <c r="H196" s="19" t="n">
        <v>2.3944081982729</v>
      </c>
      <c r="I196" s="20" t="n">
        <v>62</v>
      </c>
      <c r="J196" s="20" t="n">
        <v>196</v>
      </c>
      <c r="K196" s="20" t="n">
        <v>2</v>
      </c>
      <c r="L196" s="20" t="n">
        <v>2</v>
      </c>
      <c r="M196" s="17" t="n">
        <v>0</v>
      </c>
      <c r="N196" s="17" t="n">
        <v>0</v>
      </c>
      <c r="O196" s="17" t="n">
        <v>3</v>
      </c>
      <c r="P196" s="17" t="n">
        <v>0</v>
      </c>
      <c r="Q196" s="17" t="n">
        <v>18274744</v>
      </c>
      <c r="R196" s="17" t="s">
        <v>45</v>
      </c>
      <c r="S196" s="22" t="n">
        <v>0.428571428571429</v>
      </c>
      <c r="T196" s="22" t="n">
        <v>0.6961062</v>
      </c>
    </row>
    <row r="197" customFormat="false" ht="12.75" hidden="false" customHeight="false" outlineLevel="0" collapsed="false">
      <c r="A197" s="17" t="s">
        <v>865</v>
      </c>
      <c r="B197" s="17" t="s">
        <v>866</v>
      </c>
      <c r="C197" s="17" t="s">
        <v>299</v>
      </c>
      <c r="D197" s="17" t="s">
        <v>299</v>
      </c>
      <c r="E197" s="17" t="s">
        <v>299</v>
      </c>
      <c r="F197" s="61" t="n">
        <v>0.0101983008611</v>
      </c>
      <c r="G197" s="2" t="n">
        <v>-6.46704911844154E-015</v>
      </c>
      <c r="H197" s="19" t="n">
        <v>3.13524607487651</v>
      </c>
      <c r="I197" s="20" t="n">
        <v>55.88889</v>
      </c>
      <c r="J197" s="20" t="n">
        <v>196.1111</v>
      </c>
      <c r="K197" s="20" t="n">
        <v>2</v>
      </c>
      <c r="L197" s="20" t="n">
        <v>7</v>
      </c>
      <c r="M197" s="17" t="n">
        <v>0</v>
      </c>
      <c r="N197" s="17" t="n">
        <v>0</v>
      </c>
      <c r="O197" s="17" t="n">
        <v>0</v>
      </c>
      <c r="P197" s="17" t="n">
        <v>4</v>
      </c>
      <c r="Q197" s="17" t="n">
        <v>22920936</v>
      </c>
      <c r="R197" s="17" t="s">
        <v>29</v>
      </c>
      <c r="S197" s="22" t="n">
        <v>1</v>
      </c>
      <c r="T197" s="22" t="n">
        <v>0.8423903</v>
      </c>
    </row>
    <row r="198" customFormat="false" ht="12.75" hidden="false" customHeight="false" outlineLevel="0" collapsed="false">
      <c r="A198" s="17" t="s">
        <v>867</v>
      </c>
      <c r="B198" s="17" t="s">
        <v>868</v>
      </c>
      <c r="C198" s="17" t="s">
        <v>299</v>
      </c>
      <c r="D198" s="17" t="s">
        <v>299</v>
      </c>
      <c r="E198" s="17" t="s">
        <v>299</v>
      </c>
      <c r="F198" s="64" t="n">
        <v>0.00979748440222</v>
      </c>
      <c r="G198" s="2" t="n">
        <v>0.0115150987295403</v>
      </c>
      <c r="H198" s="19" t="n">
        <v>3.19640830306926</v>
      </c>
      <c r="I198" s="20" t="n">
        <v>143.3333</v>
      </c>
      <c r="J198" s="20" t="n">
        <v>492.6667</v>
      </c>
      <c r="K198" s="20" t="n">
        <v>10.5</v>
      </c>
      <c r="L198" s="20" t="n">
        <v>16.5</v>
      </c>
      <c r="M198" s="17" t="n">
        <v>12.5</v>
      </c>
      <c r="N198" s="17" t="n">
        <v>4</v>
      </c>
      <c r="O198" s="17" t="n">
        <v>27.5</v>
      </c>
      <c r="P198" s="17" t="n">
        <v>14</v>
      </c>
      <c r="Q198" s="17" t="n">
        <v>21331290</v>
      </c>
      <c r="R198" s="17" t="s">
        <v>29</v>
      </c>
      <c r="S198" s="22" t="n">
        <v>0.322498711678677</v>
      </c>
      <c r="T198" s="22" t="n">
        <v>0.6328506</v>
      </c>
    </row>
    <row r="199" customFormat="false" ht="12.75" hidden="false" customHeight="false" outlineLevel="0" collapsed="false">
      <c r="A199" s="17" t="s">
        <v>442</v>
      </c>
      <c r="B199" s="17" t="s">
        <v>443</v>
      </c>
      <c r="C199" s="17" t="s">
        <v>299</v>
      </c>
      <c r="D199" s="17" t="s">
        <v>299</v>
      </c>
      <c r="E199" s="17" t="s">
        <v>299</v>
      </c>
      <c r="F199" s="64" t="n">
        <v>0.00951492661317</v>
      </c>
      <c r="G199" s="2" t="n">
        <v>0.00268737268474841</v>
      </c>
      <c r="H199" s="19" t="n">
        <v>2.474642042087</v>
      </c>
      <c r="I199" s="20" t="n">
        <v>365.9444</v>
      </c>
      <c r="J199" s="20" t="n">
        <v>1038.056</v>
      </c>
      <c r="K199" s="20" t="n">
        <v>12.66667</v>
      </c>
      <c r="L199" s="20" t="n">
        <v>28.33333</v>
      </c>
      <c r="M199" s="17" t="n">
        <v>2</v>
      </c>
      <c r="N199" s="17" t="n">
        <v>0</v>
      </c>
      <c r="O199" s="17" t="n">
        <v>18</v>
      </c>
      <c r="P199" s="17" t="n">
        <v>0</v>
      </c>
      <c r="Q199" s="17" t="n">
        <v>14157700</v>
      </c>
      <c r="R199" s="17" t="s">
        <v>34</v>
      </c>
      <c r="S199" s="22" t="n">
        <v>0.111428800680769</v>
      </c>
      <c r="T199" s="22" t="n">
        <v>0.3864491</v>
      </c>
    </row>
    <row r="200" customFormat="false" ht="12.75" hidden="false" customHeight="false" outlineLevel="0" collapsed="false">
      <c r="A200" s="17" t="s">
        <v>438</v>
      </c>
      <c r="B200" s="17" t="s">
        <v>439</v>
      </c>
      <c r="C200" s="17" t="s">
        <v>299</v>
      </c>
      <c r="D200" s="17" t="s">
        <v>299</v>
      </c>
      <c r="E200" s="17" t="s">
        <v>299</v>
      </c>
      <c r="F200" s="64" t="n">
        <v>0.00926998402297</v>
      </c>
      <c r="G200" s="2" t="n">
        <v>0.00850988293621217</v>
      </c>
      <c r="H200" s="19" t="n">
        <v>0.71013959618081</v>
      </c>
      <c r="I200" s="20" t="n">
        <v>168.4444</v>
      </c>
      <c r="J200" s="20" t="n">
        <v>590.5556</v>
      </c>
      <c r="K200" s="20" t="n">
        <v>10.5</v>
      </c>
      <c r="L200" s="20" t="n">
        <v>5.5</v>
      </c>
      <c r="M200" s="17" t="n">
        <v>4</v>
      </c>
      <c r="N200" s="17" t="n">
        <v>6</v>
      </c>
      <c r="O200" s="17" t="n">
        <v>17</v>
      </c>
      <c r="P200" s="17" t="n">
        <v>23</v>
      </c>
      <c r="Q200" s="17" t="n">
        <v>17527348</v>
      </c>
      <c r="R200" s="17" t="s">
        <v>34</v>
      </c>
      <c r="S200" s="22" t="n">
        <v>0.00347674065415151</v>
      </c>
      <c r="T200" s="22" t="n">
        <v>0.05163412</v>
      </c>
      <c r="U200" s="0"/>
    </row>
    <row r="201" customFormat="false" ht="12.75" hidden="false" customHeight="false" outlineLevel="0" collapsed="false">
      <c r="A201" s="17" t="s">
        <v>462</v>
      </c>
      <c r="B201" s="17" t="s">
        <v>463</v>
      </c>
      <c r="C201" s="17" t="s">
        <v>299</v>
      </c>
      <c r="D201" s="17" t="s">
        <v>299</v>
      </c>
      <c r="E201" s="63" t="s">
        <v>299</v>
      </c>
      <c r="F201" s="64" t="n">
        <v>0.00913937880113</v>
      </c>
      <c r="G201" s="2" t="n">
        <v>0.00506180463082266</v>
      </c>
      <c r="H201" s="19" t="n">
        <v>2.83121962984375</v>
      </c>
      <c r="I201" s="20" t="n">
        <v>135.5</v>
      </c>
      <c r="J201" s="20" t="n">
        <v>422.5</v>
      </c>
      <c r="K201" s="20" t="n">
        <v>6</v>
      </c>
      <c r="L201" s="20" t="n">
        <v>19</v>
      </c>
      <c r="M201" s="17" t="n">
        <v>4</v>
      </c>
      <c r="N201" s="17" t="n">
        <v>2</v>
      </c>
      <c r="O201" s="17" t="n">
        <v>5</v>
      </c>
      <c r="P201" s="17" t="n">
        <v>11</v>
      </c>
      <c r="Q201" s="17" t="n">
        <v>20676250</v>
      </c>
      <c r="R201" s="17" t="s">
        <v>48</v>
      </c>
      <c r="S201" s="22" t="n">
        <v>1</v>
      </c>
      <c r="T201" s="22" t="n">
        <v>0.8423903</v>
      </c>
    </row>
    <row r="202" customFormat="false" ht="12.75" hidden="false" customHeight="false" outlineLevel="0" collapsed="false">
      <c r="A202" s="17" t="s">
        <v>414</v>
      </c>
      <c r="B202" s="17" t="s">
        <v>415</v>
      </c>
      <c r="C202" s="17" t="s">
        <v>299</v>
      </c>
      <c r="D202" s="17" t="s">
        <v>299</v>
      </c>
      <c r="E202" s="63" t="s">
        <v>299</v>
      </c>
      <c r="F202" s="64" t="n">
        <v>0.00904427874853</v>
      </c>
      <c r="G202" s="2" t="n">
        <v>0.0158376461503561</v>
      </c>
      <c r="H202" s="19" t="n">
        <v>3.0125906836502</v>
      </c>
      <c r="I202" s="20" t="n">
        <v>276.4444</v>
      </c>
      <c r="J202" s="20" t="n">
        <v>964.5556</v>
      </c>
      <c r="K202" s="20" t="n">
        <v>24</v>
      </c>
      <c r="L202" s="20" t="n">
        <v>19</v>
      </c>
      <c r="M202" s="17" t="n">
        <v>16</v>
      </c>
      <c r="N202" s="17" t="n">
        <v>0</v>
      </c>
      <c r="O202" s="17" t="n">
        <v>11</v>
      </c>
      <c r="P202" s="17" t="n">
        <v>0</v>
      </c>
      <c r="Q202" s="17" t="n">
        <v>20047865</v>
      </c>
      <c r="R202" s="17" t="s">
        <v>48</v>
      </c>
      <c r="S202" s="22" t="n">
        <v>0.808923932347797</v>
      </c>
      <c r="T202" s="22" t="n">
        <v>0.8121546</v>
      </c>
    </row>
    <row r="203" customFormat="false" ht="12.75" hidden="false" customHeight="false" outlineLevel="0" collapsed="false">
      <c r="A203" s="17" t="s">
        <v>418</v>
      </c>
      <c r="B203" s="17" t="s">
        <v>419</v>
      </c>
      <c r="C203" s="17" t="s">
        <v>299</v>
      </c>
      <c r="D203" s="17" t="s">
        <v>299</v>
      </c>
      <c r="E203" s="17" t="s">
        <v>299</v>
      </c>
      <c r="F203" s="64" t="n">
        <v>0.00882897542886</v>
      </c>
      <c r="G203" s="2" t="n">
        <v>0.00514075844421728</v>
      </c>
      <c r="H203" s="19" t="n">
        <v>3.65842345556231</v>
      </c>
      <c r="I203" s="20" t="n">
        <v>76.66667</v>
      </c>
      <c r="J203" s="20" t="n">
        <v>286.3333</v>
      </c>
      <c r="K203" s="20" t="n">
        <v>4</v>
      </c>
      <c r="L203" s="20" t="n">
        <v>10</v>
      </c>
      <c r="M203" s="17" t="n">
        <v>3</v>
      </c>
      <c r="N203" s="17" t="n">
        <v>2</v>
      </c>
      <c r="O203" s="17" t="n">
        <v>3</v>
      </c>
      <c r="P203" s="17" t="n">
        <v>7</v>
      </c>
      <c r="Q203" s="17" t="n">
        <v>10342028</v>
      </c>
      <c r="R203" s="17" t="s">
        <v>34</v>
      </c>
      <c r="S203" s="22" t="n">
        <v>1</v>
      </c>
      <c r="T203" s="22" t="n">
        <v>0.8423903</v>
      </c>
    </row>
    <row r="204" customFormat="false" ht="12.75" hidden="false" customHeight="false" outlineLevel="0" collapsed="false">
      <c r="A204" s="17" t="s">
        <v>424</v>
      </c>
      <c r="B204" s="17" t="s">
        <v>425</v>
      </c>
      <c r="C204" s="17" t="s">
        <v>299</v>
      </c>
      <c r="D204" s="17" t="s">
        <v>299</v>
      </c>
      <c r="E204" s="17" t="s">
        <v>299</v>
      </c>
      <c r="F204" s="64" t="n">
        <v>0.00876314214126</v>
      </c>
      <c r="G204" s="2" t="n">
        <v>0.00626147045093306</v>
      </c>
      <c r="H204" s="19" t="n">
        <v>2.40690872039535</v>
      </c>
      <c r="I204" s="20" t="n">
        <v>383.9444</v>
      </c>
      <c r="J204" s="20" t="n">
        <v>1320.056</v>
      </c>
      <c r="K204" s="20" t="n">
        <v>19.83333</v>
      </c>
      <c r="L204" s="20" t="n">
        <v>40.16667</v>
      </c>
      <c r="M204" s="17" t="n">
        <v>16</v>
      </c>
      <c r="N204" s="17" t="n">
        <v>9</v>
      </c>
      <c r="O204" s="17" t="n">
        <v>40</v>
      </c>
      <c r="P204" s="17" t="n">
        <v>28</v>
      </c>
      <c r="Q204" s="17" t="n">
        <v>2343285</v>
      </c>
      <c r="R204" s="17" t="s">
        <v>45</v>
      </c>
      <c r="S204" s="22" t="n">
        <v>0.467900191680915</v>
      </c>
      <c r="T204" s="22" t="n">
        <v>0.7143532</v>
      </c>
    </row>
    <row r="205" customFormat="false" ht="12.75" hidden="false" customHeight="false" outlineLevel="0" collapsed="false">
      <c r="A205" s="17" t="s">
        <v>452</v>
      </c>
      <c r="B205" s="17" t="s">
        <v>453</v>
      </c>
      <c r="C205" s="17" t="s">
        <v>299</v>
      </c>
      <c r="D205" s="17" t="s">
        <v>299</v>
      </c>
      <c r="E205" s="17" t="s">
        <v>299</v>
      </c>
      <c r="F205" s="64" t="n">
        <v>0.00866364735857</v>
      </c>
      <c r="G205" s="2" t="n">
        <v>0.00359400267686903</v>
      </c>
      <c r="H205" s="19" t="n">
        <v>3.05302693620225</v>
      </c>
      <c r="I205" s="20" t="n">
        <v>428.1111</v>
      </c>
      <c r="J205" s="20" t="n">
        <v>1386.889</v>
      </c>
      <c r="K205" s="20" t="n">
        <v>17</v>
      </c>
      <c r="L205" s="20" t="n">
        <v>35</v>
      </c>
      <c r="M205" s="17" t="n">
        <v>6</v>
      </c>
      <c r="N205" s="17" t="n">
        <v>10</v>
      </c>
      <c r="O205" s="17" t="n">
        <v>45</v>
      </c>
      <c r="P205" s="17" t="n">
        <v>47</v>
      </c>
      <c r="Q205" s="17" t="n">
        <v>16701379</v>
      </c>
      <c r="R205" s="17" t="s">
        <v>45</v>
      </c>
      <c r="S205" s="22" t="n">
        <v>0.0121889275053424</v>
      </c>
      <c r="T205" s="22" t="n">
        <v>0.1168453</v>
      </c>
    </row>
    <row r="206" customFormat="false" ht="12.75" hidden="false" customHeight="false" outlineLevel="0" collapsed="false">
      <c r="A206" s="17" t="s">
        <v>384</v>
      </c>
      <c r="B206" s="17" t="s">
        <v>385</v>
      </c>
      <c r="C206" s="17" t="s">
        <v>299</v>
      </c>
      <c r="D206" s="17" t="s">
        <v>299</v>
      </c>
      <c r="E206" s="17" t="s">
        <v>299</v>
      </c>
      <c r="F206" s="64" t="n">
        <v>0.00827523480827</v>
      </c>
      <c r="G206" s="2" t="n">
        <v>0.00787829228952022</v>
      </c>
      <c r="H206" s="19" t="n">
        <v>2.07625721199104</v>
      </c>
      <c r="I206" s="20" t="n">
        <v>239.2222</v>
      </c>
      <c r="J206" s="20" t="n">
        <v>804.7778</v>
      </c>
      <c r="K206" s="20" t="n">
        <v>13</v>
      </c>
      <c r="L206" s="20" t="n">
        <v>16</v>
      </c>
      <c r="M206" s="17" t="n">
        <v>12.5</v>
      </c>
      <c r="N206" s="17" t="n">
        <v>6</v>
      </c>
      <c r="O206" s="17" t="n">
        <v>24.5</v>
      </c>
      <c r="P206" s="17" t="n">
        <v>37</v>
      </c>
      <c r="Q206" s="17" t="n">
        <v>10485920</v>
      </c>
      <c r="R206" s="17" t="s">
        <v>29</v>
      </c>
      <c r="S206" s="22" t="n">
        <v>0.0307201397264315</v>
      </c>
      <c r="T206" s="22" t="n">
        <v>0.1975799</v>
      </c>
    </row>
    <row r="207" customFormat="false" ht="12.75" hidden="false" customHeight="false" outlineLevel="0" collapsed="false">
      <c r="A207" s="17" t="s">
        <v>450</v>
      </c>
      <c r="B207" s="17" t="s">
        <v>451</v>
      </c>
      <c r="C207" s="17" t="s">
        <v>299</v>
      </c>
      <c r="D207" s="17" t="s">
        <v>299</v>
      </c>
      <c r="E207" s="17" t="s">
        <v>299</v>
      </c>
      <c r="F207" s="64" t="n">
        <v>0.00825592530095</v>
      </c>
      <c r="G207" s="2" t="n">
        <v>0.00212270201488212</v>
      </c>
      <c r="H207" s="19" t="n">
        <v>3.18411085368189</v>
      </c>
      <c r="I207" s="20" t="n">
        <v>242.8333</v>
      </c>
      <c r="J207" s="20" t="n">
        <v>867.1667</v>
      </c>
      <c r="K207" s="20" t="n">
        <v>9</v>
      </c>
      <c r="L207" s="20" t="n">
        <v>22</v>
      </c>
      <c r="M207" s="17" t="n">
        <v>2</v>
      </c>
      <c r="N207" s="17" t="n">
        <v>4</v>
      </c>
      <c r="O207" s="17" t="n">
        <v>29</v>
      </c>
      <c r="P207" s="17" t="n">
        <v>15</v>
      </c>
      <c r="Q207" s="17" t="n">
        <v>3238028</v>
      </c>
      <c r="R207" s="17" t="s">
        <v>25</v>
      </c>
      <c r="S207" s="22" t="n">
        <v>0.0777497525654161</v>
      </c>
      <c r="T207" s="22" t="n">
        <v>0.3267116</v>
      </c>
    </row>
    <row r="208" customFormat="false" ht="12.75" hidden="false" customHeight="false" outlineLevel="0" collapsed="false">
      <c r="A208" s="17" t="s">
        <v>574</v>
      </c>
      <c r="B208" s="17" t="s">
        <v>575</v>
      </c>
      <c r="C208" s="17" t="s">
        <v>299</v>
      </c>
      <c r="D208" s="17" t="s">
        <v>299</v>
      </c>
      <c r="E208" s="17" t="s">
        <v>299</v>
      </c>
      <c r="F208" s="64" t="n">
        <v>0.00822105789841</v>
      </c>
      <c r="G208" s="2" t="n">
        <v>0.0156094783919222</v>
      </c>
      <c r="H208" s="19" t="n">
        <v>3.76062951447529</v>
      </c>
      <c r="I208" s="20" t="n">
        <v>147.4444</v>
      </c>
      <c r="J208" s="20" t="n">
        <v>503.5556</v>
      </c>
      <c r="K208" s="20" t="n">
        <v>12</v>
      </c>
      <c r="L208" s="20" t="n">
        <v>5</v>
      </c>
      <c r="M208" s="17" t="n">
        <v>16</v>
      </c>
      <c r="N208" s="17" t="n">
        <v>11</v>
      </c>
      <c r="O208" s="17" t="n">
        <v>13</v>
      </c>
      <c r="P208" s="17" t="n">
        <v>10</v>
      </c>
      <c r="Q208" s="17" t="n">
        <v>14645118</v>
      </c>
      <c r="R208" s="17" t="s">
        <v>48</v>
      </c>
      <c r="S208" s="22" t="n">
        <v>0.268017805584271</v>
      </c>
      <c r="T208" s="22" t="n">
        <v>0.5889</v>
      </c>
    </row>
    <row r="209" customFormat="false" ht="12.75" hidden="false" customHeight="false" outlineLevel="0" collapsed="false">
      <c r="A209" s="17" t="s">
        <v>808</v>
      </c>
      <c r="B209" s="17" t="s">
        <v>809</v>
      </c>
      <c r="C209" s="17" t="s">
        <v>299</v>
      </c>
      <c r="D209" s="17" t="s">
        <v>299</v>
      </c>
      <c r="E209" s="17" t="s">
        <v>299</v>
      </c>
      <c r="F209" s="64" t="n">
        <v>0.00811987503457</v>
      </c>
      <c r="G209" s="2" t="n">
        <v>0.0262531270346847</v>
      </c>
      <c r="H209" s="19" t="n">
        <v>3.73625455550383</v>
      </c>
      <c r="I209" s="20" t="n">
        <v>53.44444</v>
      </c>
      <c r="J209" s="20" t="n">
        <v>174.5556</v>
      </c>
      <c r="K209" s="20" t="n">
        <v>6</v>
      </c>
      <c r="L209" s="20" t="n">
        <v>7</v>
      </c>
      <c r="M209" s="17" t="n">
        <v>5</v>
      </c>
      <c r="N209" s="17" t="n">
        <v>0</v>
      </c>
      <c r="O209" s="17" t="n">
        <v>6</v>
      </c>
      <c r="P209" s="17" t="n">
        <v>0</v>
      </c>
      <c r="Q209" s="17" t="n">
        <v>13573727</v>
      </c>
      <c r="R209" s="17" t="s">
        <v>48</v>
      </c>
      <c r="S209" s="22" t="n">
        <v>1</v>
      </c>
      <c r="T209" s="22" t="n">
        <v>0.8423903</v>
      </c>
    </row>
    <row r="210" customFormat="false" ht="12.75" hidden="false" customHeight="false" outlineLevel="0" collapsed="false">
      <c r="A210" s="17" t="s">
        <v>524</v>
      </c>
      <c r="B210" s="17" t="s">
        <v>525</v>
      </c>
      <c r="C210" s="17" t="s">
        <v>299</v>
      </c>
      <c r="D210" s="17" t="s">
        <v>299</v>
      </c>
      <c r="E210" s="17" t="s">
        <v>299</v>
      </c>
      <c r="F210" s="64" t="n">
        <v>0.0077348015976</v>
      </c>
      <c r="G210" s="2" t="n">
        <v>0.0114491198645218</v>
      </c>
      <c r="H210" s="19" t="n">
        <v>1.53671396624598</v>
      </c>
      <c r="I210" s="20" t="n">
        <v>230.2222</v>
      </c>
      <c r="J210" s="20" t="n">
        <v>729.7778</v>
      </c>
      <c r="K210" s="20" t="n">
        <v>14</v>
      </c>
      <c r="L210" s="20" t="n">
        <v>14</v>
      </c>
      <c r="M210" s="17" t="n">
        <v>7</v>
      </c>
      <c r="N210" s="17" t="n">
        <v>15</v>
      </c>
      <c r="O210" s="17" t="n">
        <v>13</v>
      </c>
      <c r="P210" s="17" t="n">
        <v>15</v>
      </c>
      <c r="Q210" s="17" t="n">
        <v>644530.5</v>
      </c>
      <c r="R210" s="17" t="s">
        <v>45</v>
      </c>
      <c r="S210" s="22" t="n">
        <v>0.642630583754993</v>
      </c>
      <c r="T210" s="22" t="n">
        <v>0.7745068</v>
      </c>
    </row>
    <row r="211" customFormat="false" ht="12.75" hidden="false" customHeight="false" outlineLevel="0" collapsed="false">
      <c r="A211" s="17" t="s">
        <v>434</v>
      </c>
      <c r="B211" s="17" t="s">
        <v>435</v>
      </c>
      <c r="C211" s="17" t="s">
        <v>299</v>
      </c>
      <c r="D211" s="17" t="s">
        <v>299</v>
      </c>
      <c r="E211" s="63" t="s">
        <v>299</v>
      </c>
      <c r="F211" s="64" t="n">
        <v>0.00769039331711</v>
      </c>
      <c r="G211" s="2" t="n">
        <v>0.00187288430885606</v>
      </c>
      <c r="H211" s="19" t="n">
        <v>0</v>
      </c>
      <c r="I211" s="20" t="n">
        <v>146.1667</v>
      </c>
      <c r="J211" s="20" t="n">
        <v>522.8333</v>
      </c>
      <c r="K211" s="20" t="n">
        <v>5</v>
      </c>
      <c r="L211" s="20" t="n">
        <v>15</v>
      </c>
      <c r="M211" s="17" t="n">
        <v>2</v>
      </c>
      <c r="N211" s="17" t="n">
        <v>0</v>
      </c>
      <c r="O211" s="17" t="n">
        <v>5</v>
      </c>
      <c r="P211" s="17" t="n">
        <v>4</v>
      </c>
      <c r="Q211" s="17" t="n">
        <v>136124</v>
      </c>
      <c r="R211" s="17" t="s">
        <v>29</v>
      </c>
      <c r="S211" s="22" t="n">
        <v>1</v>
      </c>
      <c r="T211" s="22" t="n">
        <v>0.8423903</v>
      </c>
    </row>
    <row r="212" customFormat="false" ht="12.75" hidden="false" customHeight="false" outlineLevel="0" collapsed="false">
      <c r="A212" s="17" t="s">
        <v>476</v>
      </c>
      <c r="B212" s="17" t="s">
        <v>477</v>
      </c>
      <c r="C212" s="17" t="s">
        <v>299</v>
      </c>
      <c r="D212" s="17" t="s">
        <v>299</v>
      </c>
      <c r="E212" s="17" t="s">
        <v>299</v>
      </c>
      <c r="F212" s="64" t="n">
        <v>0.00768577639919</v>
      </c>
      <c r="G212" s="2" t="n">
        <v>0.00889474830072553</v>
      </c>
      <c r="H212" s="19" t="n">
        <v>3.05408029385016</v>
      </c>
      <c r="I212" s="20" t="n">
        <v>354.3889</v>
      </c>
      <c r="J212" s="20" t="n">
        <v>1085.611</v>
      </c>
      <c r="K212" s="20" t="n">
        <v>18</v>
      </c>
      <c r="L212" s="20" t="n">
        <v>20</v>
      </c>
      <c r="M212" s="17" t="n">
        <v>17</v>
      </c>
      <c r="N212" s="17" t="n">
        <v>14.5</v>
      </c>
      <c r="O212" s="17" t="n">
        <v>28</v>
      </c>
      <c r="P212" s="17" t="n">
        <v>34.5</v>
      </c>
      <c r="Q212" s="17" t="n">
        <v>16698553</v>
      </c>
      <c r="R212" s="17" t="s">
        <v>45</v>
      </c>
      <c r="S212" s="22" t="n">
        <v>0.169527109665902</v>
      </c>
      <c r="T212" s="22" t="n">
        <v>0.4753648</v>
      </c>
    </row>
    <row r="213" customFormat="false" ht="12.75" hidden="false" customHeight="false" outlineLevel="0" collapsed="false">
      <c r="A213" s="17" t="s">
        <v>400</v>
      </c>
      <c r="B213" s="17" t="s">
        <v>401</v>
      </c>
      <c r="C213" s="17" t="s">
        <v>299</v>
      </c>
      <c r="D213" s="17" t="s">
        <v>299</v>
      </c>
      <c r="E213" s="17" t="s">
        <v>299</v>
      </c>
      <c r="F213" s="64" t="n">
        <v>0.00759510687371</v>
      </c>
      <c r="G213" s="2" t="n">
        <v>0.00850987354853897</v>
      </c>
      <c r="H213" s="19" t="n">
        <v>3.14341630445247</v>
      </c>
      <c r="I213" s="20" t="n">
        <v>229.6111</v>
      </c>
      <c r="J213" s="20" t="n">
        <v>931.3889</v>
      </c>
      <c r="K213" s="20" t="n">
        <v>15</v>
      </c>
      <c r="L213" s="20" t="n">
        <v>12</v>
      </c>
      <c r="M213" s="17" t="n">
        <v>14.5</v>
      </c>
      <c r="N213" s="17" t="n">
        <v>11</v>
      </c>
      <c r="O213" s="17" t="n">
        <v>32.5</v>
      </c>
      <c r="P213" s="17" t="n">
        <v>32</v>
      </c>
      <c r="Q213" s="17" t="n">
        <v>22772118</v>
      </c>
      <c r="R213" s="17" t="s">
        <v>29</v>
      </c>
      <c r="S213" s="22" t="n">
        <v>0.0201192349819832</v>
      </c>
      <c r="T213" s="22" t="n">
        <v>0.1531789</v>
      </c>
    </row>
    <row r="214" customFormat="false" ht="12.75" hidden="false" customHeight="false" outlineLevel="0" collapsed="false">
      <c r="A214" s="17" t="s">
        <v>446</v>
      </c>
      <c r="B214" s="17" t="s">
        <v>447</v>
      </c>
      <c r="C214" s="17" t="s">
        <v>299</v>
      </c>
      <c r="D214" s="17" t="s">
        <v>299</v>
      </c>
      <c r="E214" s="17" t="s">
        <v>299</v>
      </c>
      <c r="F214" s="64" t="n">
        <v>0.00758263117636</v>
      </c>
      <c r="G214" s="2" t="n">
        <v>0.00238230663633837</v>
      </c>
      <c r="H214" s="19" t="n">
        <v>3.16771273901926</v>
      </c>
      <c r="I214" s="20" t="n">
        <v>254.8333</v>
      </c>
      <c r="J214" s="20" t="n">
        <v>903.1667</v>
      </c>
      <c r="K214" s="20" t="n">
        <v>9</v>
      </c>
      <c r="L214" s="20" t="n">
        <v>22</v>
      </c>
      <c r="M214" s="17" t="n">
        <v>3</v>
      </c>
      <c r="N214" s="17" t="n">
        <v>4</v>
      </c>
      <c r="O214" s="17" t="n">
        <v>22</v>
      </c>
      <c r="P214" s="17" t="n">
        <v>42</v>
      </c>
      <c r="Q214" s="17" t="n">
        <v>9041179</v>
      </c>
      <c r="R214" s="17" t="s">
        <v>25</v>
      </c>
      <c r="S214" s="22" t="n">
        <v>0.0198322696867762</v>
      </c>
      <c r="T214" s="22" t="n">
        <v>0.1520222</v>
      </c>
    </row>
    <row r="215" customFormat="false" ht="12.75" hidden="false" customHeight="false" outlineLevel="0" collapsed="false">
      <c r="A215" s="17" t="s">
        <v>430</v>
      </c>
      <c r="B215" s="17" t="s">
        <v>431</v>
      </c>
      <c r="C215" s="17" t="s">
        <v>299</v>
      </c>
      <c r="D215" s="17" t="s">
        <v>299</v>
      </c>
      <c r="E215" s="17" t="s">
        <v>299</v>
      </c>
      <c r="F215" s="64" t="n">
        <v>0.00747705695337</v>
      </c>
      <c r="G215" s="2" t="n">
        <v>0.00619778538058176</v>
      </c>
      <c r="H215" s="19" t="n">
        <v>3.12062998011641</v>
      </c>
      <c r="I215" s="20" t="n">
        <v>139.1111</v>
      </c>
      <c r="J215" s="20" t="n">
        <v>511.8889</v>
      </c>
      <c r="K215" s="20" t="n">
        <v>7</v>
      </c>
      <c r="L215" s="20" t="n">
        <v>11</v>
      </c>
      <c r="M215" s="17" t="n">
        <v>7</v>
      </c>
      <c r="N215" s="17" t="n">
        <v>3</v>
      </c>
      <c r="O215" s="17" t="n">
        <v>9</v>
      </c>
      <c r="P215" s="17" t="n">
        <v>11</v>
      </c>
      <c r="Q215" s="17" t="n">
        <v>9451762</v>
      </c>
      <c r="R215" s="17" t="s">
        <v>25</v>
      </c>
      <c r="S215" s="22" t="n">
        <v>0.761074341721132</v>
      </c>
      <c r="T215" s="22" t="n">
        <v>0.802675</v>
      </c>
    </row>
    <row r="216" customFormat="false" ht="12.75" hidden="false" customHeight="false" outlineLevel="0" collapsed="false">
      <c r="A216" s="17" t="s">
        <v>484</v>
      </c>
      <c r="B216" s="17" t="s">
        <v>485</v>
      </c>
      <c r="C216" s="17" t="s">
        <v>299</v>
      </c>
      <c r="D216" s="17" t="s">
        <v>299</v>
      </c>
      <c r="E216" s="17" t="s">
        <v>299</v>
      </c>
      <c r="F216" s="64" t="n">
        <v>0.00739128049273</v>
      </c>
      <c r="G216" s="2" t="n">
        <v>0.00347391109138234</v>
      </c>
      <c r="H216" s="19" t="n">
        <v>4.19972077929633</v>
      </c>
      <c r="I216" s="20" t="n">
        <v>161.7778</v>
      </c>
      <c r="J216" s="20" t="n">
        <v>552.2222</v>
      </c>
      <c r="K216" s="20" t="n">
        <v>6</v>
      </c>
      <c r="L216" s="20" t="n">
        <v>6</v>
      </c>
      <c r="M216" s="17" t="n">
        <v>2</v>
      </c>
      <c r="N216" s="17" t="n">
        <v>0</v>
      </c>
      <c r="O216" s="17" t="n">
        <v>6</v>
      </c>
      <c r="P216" s="17" t="n">
        <v>0</v>
      </c>
      <c r="Q216" s="17" t="n">
        <v>11572083</v>
      </c>
      <c r="R216" s="17" t="s">
        <v>45</v>
      </c>
      <c r="S216" s="22" t="n">
        <v>0.372850678733032</v>
      </c>
      <c r="T216" s="22" t="n">
        <v>0.6658656</v>
      </c>
    </row>
    <row r="217" customFormat="false" ht="12.75" hidden="false" customHeight="false" outlineLevel="0" collapsed="false">
      <c r="A217" s="17" t="s">
        <v>458</v>
      </c>
      <c r="B217" s="17" t="s">
        <v>459</v>
      </c>
      <c r="C217" s="17" t="s">
        <v>299</v>
      </c>
      <c r="D217" s="17" t="s">
        <v>299</v>
      </c>
      <c r="E217" s="17" t="s">
        <v>299</v>
      </c>
      <c r="F217" s="64" t="n">
        <v>0.00726685565336</v>
      </c>
      <c r="G217" s="2" t="n">
        <v>-6.4098032437343E-016</v>
      </c>
      <c r="H217" s="19" t="n">
        <v>3.97091899370642</v>
      </c>
      <c r="I217" s="20" t="n">
        <v>39.38889</v>
      </c>
      <c r="J217" s="20" t="n">
        <v>137.6111</v>
      </c>
      <c r="K217" s="20" t="n">
        <v>1</v>
      </c>
      <c r="L217" s="20" t="n">
        <v>1</v>
      </c>
      <c r="M217" s="17" t="n">
        <v>0</v>
      </c>
      <c r="N217" s="17" t="n">
        <v>0</v>
      </c>
      <c r="O217" s="17" t="n">
        <v>3</v>
      </c>
      <c r="P217" s="17" t="n">
        <v>2</v>
      </c>
      <c r="Q217" s="17" t="n">
        <v>7711114</v>
      </c>
      <c r="R217" s="17" t="s">
        <v>34</v>
      </c>
      <c r="S217" s="22" t="n">
        <v>0.285714285714286</v>
      </c>
      <c r="T217" s="22" t="n">
        <v>0.6042867</v>
      </c>
    </row>
    <row r="218" customFormat="false" ht="12.75" hidden="false" customHeight="false" outlineLevel="0" collapsed="false">
      <c r="A218" s="17" t="s">
        <v>426</v>
      </c>
      <c r="B218" s="17" t="s">
        <v>427</v>
      </c>
      <c r="C218" s="17" t="s">
        <v>299</v>
      </c>
      <c r="D218" s="17" t="s">
        <v>299</v>
      </c>
      <c r="E218" s="17" t="s">
        <v>299</v>
      </c>
      <c r="F218" s="64" t="n">
        <v>0.00719995462845</v>
      </c>
      <c r="G218" s="2" t="n">
        <v>0.00778829017931342</v>
      </c>
      <c r="H218" s="19" t="n">
        <v>0</v>
      </c>
      <c r="I218" s="20" t="n">
        <v>161.8889</v>
      </c>
      <c r="J218" s="20" t="n">
        <v>567.1111</v>
      </c>
      <c r="K218" s="20" t="n">
        <v>8.5</v>
      </c>
      <c r="L218" s="20" t="n">
        <v>20.5</v>
      </c>
      <c r="M218" s="17" t="n">
        <v>6</v>
      </c>
      <c r="N218" s="17" t="n">
        <v>2</v>
      </c>
      <c r="O218" s="17" t="n">
        <v>2</v>
      </c>
      <c r="P218" s="17" t="n">
        <v>14</v>
      </c>
      <c r="Q218" s="17" t="n">
        <v>1936116</v>
      </c>
      <c r="R218" s="17" t="s">
        <v>29</v>
      </c>
      <c r="S218" s="22" t="n">
        <v>0.769327332695326</v>
      </c>
      <c r="T218" s="22" t="n">
        <v>0.8043777</v>
      </c>
    </row>
    <row r="219" customFormat="false" ht="12.75" hidden="false" customHeight="false" outlineLevel="0" collapsed="false">
      <c r="A219" s="17" t="s">
        <v>410</v>
      </c>
      <c r="B219" s="17" t="s">
        <v>411</v>
      </c>
      <c r="C219" s="17" t="s">
        <v>299</v>
      </c>
      <c r="D219" s="17" t="s">
        <v>299</v>
      </c>
      <c r="E219" s="17" t="s">
        <v>299</v>
      </c>
      <c r="F219" s="64" t="n">
        <v>0.00719614973332</v>
      </c>
      <c r="G219" s="2" t="n">
        <v>0.00370798574183997</v>
      </c>
      <c r="H219" s="19" t="n">
        <v>1.28578580624274</v>
      </c>
      <c r="I219" s="20" t="n">
        <v>107.1667</v>
      </c>
      <c r="J219" s="20" t="n">
        <v>366.8333</v>
      </c>
      <c r="K219" s="20" t="n">
        <v>4</v>
      </c>
      <c r="L219" s="20" t="n">
        <v>11</v>
      </c>
      <c r="M219" s="17" t="n">
        <v>1</v>
      </c>
      <c r="N219" s="17" t="n">
        <v>0</v>
      </c>
      <c r="O219" s="17" t="n">
        <v>2</v>
      </c>
      <c r="P219" s="17" t="n">
        <v>0</v>
      </c>
      <c r="Q219" s="17" t="n">
        <v>4596434</v>
      </c>
      <c r="R219" s="17" t="s">
        <v>48</v>
      </c>
      <c r="S219" s="22" t="n">
        <v>1</v>
      </c>
      <c r="T219" s="22" t="n">
        <v>0.8423903</v>
      </c>
    </row>
    <row r="220" customFormat="false" ht="12.75" hidden="false" customHeight="false" outlineLevel="0" collapsed="false">
      <c r="A220" s="17" t="s">
        <v>386</v>
      </c>
      <c r="B220" s="17" t="s">
        <v>387</v>
      </c>
      <c r="C220" s="17" t="s">
        <v>299</v>
      </c>
      <c r="D220" s="17" t="s">
        <v>299</v>
      </c>
      <c r="E220" s="17" t="s">
        <v>299</v>
      </c>
      <c r="F220" s="64" t="n">
        <v>0.00659693372049</v>
      </c>
      <c r="G220" s="2" t="n">
        <v>0.0142215708767162</v>
      </c>
      <c r="H220" s="19" t="n">
        <v>3.55757224279665</v>
      </c>
      <c r="I220" s="20" t="n">
        <v>275.3333</v>
      </c>
      <c r="J220" s="20" t="n">
        <v>936.6667</v>
      </c>
      <c r="K220" s="20" t="n">
        <v>19.5</v>
      </c>
      <c r="L220" s="20" t="n">
        <v>19.5</v>
      </c>
      <c r="M220" s="17" t="n">
        <v>25</v>
      </c>
      <c r="N220" s="17" t="n">
        <v>22</v>
      </c>
      <c r="O220" s="17" t="n">
        <v>44</v>
      </c>
      <c r="P220" s="17" t="n">
        <v>50</v>
      </c>
      <c r="Q220" s="17" t="n">
        <v>10819758</v>
      </c>
      <c r="R220" s="17" t="s">
        <v>34</v>
      </c>
      <c r="S220" s="22" t="n">
        <v>0.0644035564782232</v>
      </c>
      <c r="T220" s="22" t="n">
        <v>0.3001571</v>
      </c>
    </row>
    <row r="221" customFormat="false" ht="12.75" hidden="false" customHeight="false" outlineLevel="0" collapsed="false">
      <c r="A221" s="17" t="s">
        <v>570</v>
      </c>
      <c r="B221" s="17" t="s">
        <v>571</v>
      </c>
      <c r="C221" s="17" t="s">
        <v>299</v>
      </c>
      <c r="D221" s="17" t="s">
        <v>299</v>
      </c>
      <c r="E221" s="63" t="s">
        <v>299</v>
      </c>
      <c r="F221" s="64" t="n">
        <v>0.00633175855219</v>
      </c>
      <c r="G221" s="2" t="n">
        <v>0.0179315646360648</v>
      </c>
      <c r="H221" s="19" t="n">
        <v>0</v>
      </c>
      <c r="I221" s="20" t="n">
        <v>280.8889</v>
      </c>
      <c r="J221" s="20" t="n">
        <v>886.1111</v>
      </c>
      <c r="K221" s="20" t="n">
        <v>21.5</v>
      </c>
      <c r="L221" s="20" t="n">
        <v>30.5</v>
      </c>
      <c r="M221" s="17" t="n">
        <v>7</v>
      </c>
      <c r="N221" s="17" t="n">
        <v>0</v>
      </c>
      <c r="O221" s="17" t="n">
        <v>1</v>
      </c>
      <c r="P221" s="17" t="n">
        <v>0</v>
      </c>
      <c r="Q221" s="17" t="n">
        <v>30902.5</v>
      </c>
      <c r="R221" s="17" t="s">
        <v>29</v>
      </c>
      <c r="S221" s="22" t="n">
        <v>0.023670974977928</v>
      </c>
      <c r="T221" s="22" t="n">
        <v>0.1663013</v>
      </c>
    </row>
    <row r="222" customFormat="false" ht="12.75" hidden="false" customHeight="false" outlineLevel="0" collapsed="false">
      <c r="A222" s="17" t="s">
        <v>468</v>
      </c>
      <c r="B222" s="17" t="s">
        <v>469</v>
      </c>
      <c r="C222" s="17" t="s">
        <v>299</v>
      </c>
      <c r="D222" s="17" t="s">
        <v>299</v>
      </c>
      <c r="E222" s="17" t="s">
        <v>299</v>
      </c>
      <c r="F222" s="64" t="n">
        <v>0.00624506968402</v>
      </c>
      <c r="G222" s="2" t="n">
        <v>0.00267907154586945</v>
      </c>
      <c r="H222" s="19" t="n">
        <v>3.93601391389607</v>
      </c>
      <c r="I222" s="20" t="n">
        <v>31.94444</v>
      </c>
      <c r="J222" s="20" t="n">
        <v>112.0556</v>
      </c>
      <c r="K222" s="20" t="n">
        <v>1</v>
      </c>
      <c r="L222" s="20" t="n">
        <v>0</v>
      </c>
      <c r="M222" s="17" t="n">
        <v>1</v>
      </c>
      <c r="N222" s="17" t="n">
        <v>0</v>
      </c>
      <c r="O222" s="17" t="n">
        <v>4</v>
      </c>
      <c r="P222" s="17" t="n">
        <v>0</v>
      </c>
      <c r="Q222" s="17" t="n">
        <v>8308870</v>
      </c>
      <c r="R222" s="17" t="s">
        <v>34</v>
      </c>
      <c r="S222" s="22" t="n">
        <v>0.333333333333333</v>
      </c>
      <c r="T222" s="22" t="n">
        <v>0.6404941</v>
      </c>
    </row>
    <row r="223" customFormat="false" ht="12.75" hidden="false" customHeight="false" outlineLevel="0" collapsed="false">
      <c r="A223" s="17" t="s">
        <v>454</v>
      </c>
      <c r="B223" s="17" t="s">
        <v>455</v>
      </c>
      <c r="C223" s="17" t="s">
        <v>299</v>
      </c>
      <c r="D223" s="17" t="s">
        <v>299</v>
      </c>
      <c r="E223" s="17" t="s">
        <v>299</v>
      </c>
      <c r="F223" s="64" t="n">
        <v>0.00619243352678</v>
      </c>
      <c r="G223" s="2" t="n">
        <v>0.0024924299967932</v>
      </c>
      <c r="H223" s="19" t="n">
        <v>3.75866619136525</v>
      </c>
      <c r="I223" s="20" t="n">
        <v>232</v>
      </c>
      <c r="J223" s="20" t="n">
        <v>806</v>
      </c>
      <c r="K223" s="20" t="n">
        <v>7</v>
      </c>
      <c r="L223" s="20" t="n">
        <v>10</v>
      </c>
      <c r="M223" s="17" t="n">
        <v>3</v>
      </c>
      <c r="N223" s="17" t="n">
        <v>3</v>
      </c>
      <c r="O223" s="17" t="n">
        <v>18</v>
      </c>
      <c r="P223" s="17" t="n">
        <v>27</v>
      </c>
      <c r="Q223" s="17" t="n">
        <v>14857926</v>
      </c>
      <c r="R223" s="17" t="s">
        <v>48</v>
      </c>
      <c r="S223" s="22" t="n">
        <v>0.013193070092337</v>
      </c>
      <c r="T223" s="22" t="n">
        <v>0.1215775</v>
      </c>
    </row>
    <row r="224" customFormat="false" ht="12.75" hidden="false" customHeight="false" outlineLevel="0" collapsed="false">
      <c r="A224" s="17" t="s">
        <v>869</v>
      </c>
      <c r="B224" s="17" t="s">
        <v>870</v>
      </c>
      <c r="C224" s="17" t="s">
        <v>299</v>
      </c>
      <c r="D224" s="17" t="s">
        <v>299</v>
      </c>
      <c r="E224" s="17" t="s">
        <v>299</v>
      </c>
      <c r="F224" s="64" t="n">
        <v>0.00605041935457</v>
      </c>
      <c r="G224" s="2" t="n">
        <v>-4.53543452794136E-015</v>
      </c>
      <c r="H224" s="19" t="n">
        <v>3.5530856991432</v>
      </c>
      <c r="I224" s="20" t="n">
        <v>113.4444</v>
      </c>
      <c r="J224" s="20" t="n">
        <v>330.5556</v>
      </c>
      <c r="K224" s="20" t="n">
        <v>2</v>
      </c>
      <c r="L224" s="20" t="n">
        <v>8</v>
      </c>
      <c r="M224" s="17" t="n">
        <v>0</v>
      </c>
      <c r="N224" s="17" t="n">
        <v>0</v>
      </c>
      <c r="O224" s="17" t="n">
        <v>7</v>
      </c>
      <c r="P224" s="17" t="n">
        <v>0</v>
      </c>
      <c r="Q224" s="17" t="n">
        <v>5411813</v>
      </c>
      <c r="R224" s="17" t="s">
        <v>45</v>
      </c>
      <c r="S224" s="22" t="n">
        <v>0.485294117647059</v>
      </c>
      <c r="T224" s="22" t="n">
        <v>0.7217425</v>
      </c>
    </row>
    <row r="225" customFormat="false" ht="12.75" hidden="false" customHeight="false" outlineLevel="0" collapsed="false">
      <c r="A225" s="17" t="s">
        <v>380</v>
      </c>
      <c r="B225" s="17" t="s">
        <v>381</v>
      </c>
      <c r="C225" s="17" t="s">
        <v>299</v>
      </c>
      <c r="D225" s="17" t="s">
        <v>299</v>
      </c>
      <c r="E225" s="17" t="s">
        <v>299</v>
      </c>
      <c r="F225" s="64" t="n">
        <v>0.00604953070599</v>
      </c>
      <c r="G225" s="2" t="n">
        <v>0.0135185215005297</v>
      </c>
      <c r="H225" s="19" t="n">
        <v>3.12544037896873</v>
      </c>
      <c r="I225" s="20" t="n">
        <v>220.4444</v>
      </c>
      <c r="J225" s="20" t="n">
        <v>766.5556</v>
      </c>
      <c r="K225" s="20" t="n">
        <v>15</v>
      </c>
      <c r="L225" s="20" t="n">
        <v>33</v>
      </c>
      <c r="M225" s="17" t="n">
        <v>11</v>
      </c>
      <c r="N225" s="17" t="n">
        <v>0</v>
      </c>
      <c r="O225" s="17" t="n">
        <v>11</v>
      </c>
      <c r="P225" s="17" t="n">
        <v>0</v>
      </c>
      <c r="Q225" s="17" t="n">
        <v>23088532</v>
      </c>
      <c r="R225" s="17" t="s">
        <v>29</v>
      </c>
      <c r="S225" s="22" t="n">
        <v>0.183428475263425</v>
      </c>
      <c r="T225" s="22" t="n">
        <v>0.495048</v>
      </c>
    </row>
    <row r="226" customFormat="false" ht="12.75" hidden="false" customHeight="false" outlineLevel="0" collapsed="false">
      <c r="A226" s="17" t="s">
        <v>486</v>
      </c>
      <c r="B226" s="17" t="s">
        <v>487</v>
      </c>
      <c r="C226" s="17" t="s">
        <v>299</v>
      </c>
      <c r="D226" s="17" t="s">
        <v>299</v>
      </c>
      <c r="E226" s="17" t="s">
        <v>299</v>
      </c>
      <c r="F226" s="64" t="n">
        <v>0.00578964259957</v>
      </c>
      <c r="G226" s="2" t="n">
        <v>2.68621930255009E-015</v>
      </c>
      <c r="H226" s="19" t="n">
        <v>3.66778031080294</v>
      </c>
      <c r="I226" s="20" t="n">
        <v>147.8333</v>
      </c>
      <c r="J226" s="20" t="n">
        <v>518.1667</v>
      </c>
      <c r="K226" s="20" t="n">
        <v>3</v>
      </c>
      <c r="L226" s="20" t="n">
        <v>7</v>
      </c>
      <c r="M226" s="17" t="n">
        <v>0</v>
      </c>
      <c r="N226" s="17" t="n">
        <v>0</v>
      </c>
      <c r="O226" s="17" t="n">
        <v>25</v>
      </c>
      <c r="P226" s="17" t="n">
        <v>31</v>
      </c>
      <c r="Q226" s="17" t="n">
        <v>12633624</v>
      </c>
      <c r="R226" s="17" t="s">
        <v>48</v>
      </c>
      <c r="S226" s="22" t="n">
        <v>0.00262237762237763</v>
      </c>
      <c r="T226" s="22" t="n">
        <v>0.04425863</v>
      </c>
      <c r="U226" s="0"/>
    </row>
    <row r="227" customFormat="false" ht="12.75" hidden="false" customHeight="false" outlineLevel="0" collapsed="false">
      <c r="A227" s="17" t="s">
        <v>408</v>
      </c>
      <c r="B227" s="17" t="s">
        <v>409</v>
      </c>
      <c r="C227" s="17" t="s">
        <v>299</v>
      </c>
      <c r="D227" s="17" t="s">
        <v>299</v>
      </c>
      <c r="E227" s="17" t="s">
        <v>299</v>
      </c>
      <c r="F227" s="64" t="n">
        <v>0.00574094136187</v>
      </c>
      <c r="G227" s="2" t="n">
        <v>0.00771867910375211</v>
      </c>
      <c r="H227" s="19" t="n">
        <v>2.78227748324922</v>
      </c>
      <c r="I227" s="20" t="n">
        <v>219.4444</v>
      </c>
      <c r="J227" s="20" t="n">
        <v>891.5556</v>
      </c>
      <c r="K227" s="20" t="n">
        <v>12</v>
      </c>
      <c r="L227" s="20" t="n">
        <v>24</v>
      </c>
      <c r="M227" s="17" t="n">
        <v>6</v>
      </c>
      <c r="N227" s="17" t="n">
        <v>0</v>
      </c>
      <c r="O227" s="17" t="n">
        <v>3</v>
      </c>
      <c r="P227" s="17" t="n">
        <v>0</v>
      </c>
      <c r="Q227" s="17" t="n">
        <v>20835034</v>
      </c>
      <c r="R227" s="17" t="s">
        <v>48</v>
      </c>
      <c r="S227" s="22" t="n">
        <v>0.125652016657181</v>
      </c>
      <c r="T227" s="22" t="n">
        <v>0.4069701</v>
      </c>
    </row>
    <row r="228" customFormat="false" ht="12.75" hidden="false" customHeight="false" outlineLevel="0" collapsed="false">
      <c r="A228" s="17" t="s">
        <v>496</v>
      </c>
      <c r="B228" s="17" t="s">
        <v>497</v>
      </c>
      <c r="C228" s="17" t="s">
        <v>299</v>
      </c>
      <c r="D228" s="17" t="s">
        <v>299</v>
      </c>
      <c r="E228" s="17" t="s">
        <v>299</v>
      </c>
      <c r="F228" s="64" t="n">
        <v>0.00566878197194</v>
      </c>
      <c r="G228" s="2" t="n">
        <v>0.00102889269588045</v>
      </c>
      <c r="H228" s="19" t="n">
        <v>3.3646364998421</v>
      </c>
      <c r="I228" s="20" t="n">
        <v>85.38889</v>
      </c>
      <c r="J228" s="20" t="n">
        <v>298.6111</v>
      </c>
      <c r="K228" s="20" t="n">
        <v>2</v>
      </c>
      <c r="L228" s="20" t="n">
        <v>2</v>
      </c>
      <c r="M228" s="17" t="n">
        <v>1</v>
      </c>
      <c r="N228" s="17" t="n">
        <v>0</v>
      </c>
      <c r="O228" s="17" t="n">
        <v>6</v>
      </c>
      <c r="P228" s="17" t="n">
        <v>4</v>
      </c>
      <c r="Q228" s="17" t="n">
        <v>18554943</v>
      </c>
      <c r="R228" s="17" t="s">
        <v>48</v>
      </c>
      <c r="S228" s="22" t="n">
        <v>0.153846153846154</v>
      </c>
      <c r="T228" s="22" t="n">
        <v>0.4512354</v>
      </c>
    </row>
    <row r="229" customFormat="false" ht="12.75" hidden="false" customHeight="false" outlineLevel="0" collapsed="false">
      <c r="A229" s="17" t="s">
        <v>608</v>
      </c>
      <c r="B229" s="17" t="s">
        <v>609</v>
      </c>
      <c r="C229" s="17" t="s">
        <v>299</v>
      </c>
      <c r="D229" s="17" t="s">
        <v>299</v>
      </c>
      <c r="E229" s="17" t="s">
        <v>299</v>
      </c>
      <c r="F229" s="64" t="n">
        <v>0.00562172602264</v>
      </c>
      <c r="G229" s="2" t="n">
        <v>0.00266120861163471</v>
      </c>
      <c r="H229" s="19" t="n">
        <v>3.28233633651318</v>
      </c>
      <c r="I229" s="20" t="n">
        <v>252.8889</v>
      </c>
      <c r="J229" s="20" t="n">
        <v>845.1111</v>
      </c>
      <c r="K229" s="20" t="n">
        <v>7</v>
      </c>
      <c r="L229" s="20" t="n">
        <v>10</v>
      </c>
      <c r="M229" s="17" t="n">
        <v>7</v>
      </c>
      <c r="N229" s="17" t="n">
        <v>0</v>
      </c>
      <c r="O229" s="17" t="n">
        <v>13</v>
      </c>
      <c r="P229" s="17" t="n">
        <v>8</v>
      </c>
      <c r="Q229" s="17" t="n">
        <v>7646301</v>
      </c>
      <c r="R229" s="17" t="s">
        <v>25</v>
      </c>
      <c r="S229" s="22" t="n">
        <v>0.326194600726648</v>
      </c>
      <c r="T229" s="22" t="n">
        <v>0.6354942</v>
      </c>
    </row>
    <row r="230" customFormat="false" ht="12.75" hidden="false" customHeight="false" outlineLevel="0" collapsed="false">
      <c r="A230" s="17" t="s">
        <v>444</v>
      </c>
      <c r="B230" s="17" t="s">
        <v>445</v>
      </c>
      <c r="C230" s="17" t="s">
        <v>299</v>
      </c>
      <c r="D230" s="17" t="s">
        <v>299</v>
      </c>
      <c r="E230" s="17" t="s">
        <v>299</v>
      </c>
      <c r="F230" s="64" t="n">
        <v>0.00556909547526</v>
      </c>
      <c r="G230" s="2" t="n">
        <v>0.00661187829614523</v>
      </c>
      <c r="H230" s="19" t="n">
        <v>2.22337958354152</v>
      </c>
      <c r="I230" s="20" t="n">
        <v>169.3333</v>
      </c>
      <c r="J230" s="20" t="n">
        <v>574.6667</v>
      </c>
      <c r="K230" s="20" t="n">
        <v>7</v>
      </c>
      <c r="L230" s="20" t="n">
        <v>7</v>
      </c>
      <c r="M230" s="17" t="n">
        <v>8</v>
      </c>
      <c r="N230" s="17" t="n">
        <v>3</v>
      </c>
      <c r="O230" s="17" t="n">
        <v>6</v>
      </c>
      <c r="P230" s="17" t="n">
        <v>24</v>
      </c>
      <c r="Q230" s="17" t="n">
        <v>11156878</v>
      </c>
      <c r="R230" s="17" t="s">
        <v>29</v>
      </c>
      <c r="S230" s="22" t="n">
        <v>0.185452297941985</v>
      </c>
      <c r="T230" s="22" t="n">
        <v>0.497791</v>
      </c>
    </row>
    <row r="231" customFormat="false" ht="12.75" hidden="false" customHeight="false" outlineLevel="0" collapsed="false">
      <c r="A231" s="17" t="s">
        <v>482</v>
      </c>
      <c r="B231" s="17" t="s">
        <v>483</v>
      </c>
      <c r="C231" s="17" t="s">
        <v>299</v>
      </c>
      <c r="D231" s="17" t="s">
        <v>299</v>
      </c>
      <c r="E231" s="17" t="s">
        <v>299</v>
      </c>
      <c r="F231" s="64" t="n">
        <v>0.00554349763404</v>
      </c>
      <c r="G231" s="2" t="n">
        <v>0.00632898243206597</v>
      </c>
      <c r="H231" s="19" t="n">
        <v>3.9362189900072</v>
      </c>
      <c r="I231" s="20" t="n">
        <v>219.9444</v>
      </c>
      <c r="J231" s="20" t="n">
        <v>758.0556</v>
      </c>
      <c r="K231" s="20" t="n">
        <v>9</v>
      </c>
      <c r="L231" s="20" t="n">
        <v>10</v>
      </c>
      <c r="M231" s="17" t="n">
        <v>10</v>
      </c>
      <c r="N231" s="17" t="n">
        <v>7</v>
      </c>
      <c r="O231" s="17" t="n">
        <v>26</v>
      </c>
      <c r="P231" s="17" t="n">
        <v>27</v>
      </c>
      <c r="Q231" s="17" t="n">
        <v>8306174</v>
      </c>
      <c r="R231" s="17" t="s">
        <v>34</v>
      </c>
      <c r="S231" s="22" t="n">
        <v>0.0850689910101167</v>
      </c>
      <c r="T231" s="22" t="n">
        <v>0.3395768</v>
      </c>
    </row>
    <row r="232" customFormat="false" ht="12.75" hidden="false" customHeight="false" outlineLevel="0" collapsed="false">
      <c r="A232" s="17" t="s">
        <v>514</v>
      </c>
      <c r="B232" s="17" t="s">
        <v>515</v>
      </c>
      <c r="C232" s="17" t="s">
        <v>299</v>
      </c>
      <c r="D232" s="17" t="s">
        <v>299</v>
      </c>
      <c r="E232" s="17" t="s">
        <v>299</v>
      </c>
      <c r="F232" s="64" t="n">
        <v>0.00549729843177</v>
      </c>
      <c r="G232" s="2" t="n">
        <v>0.00397140145513585</v>
      </c>
      <c r="H232" s="19" t="n">
        <v>3.35577577621981</v>
      </c>
      <c r="I232" s="20" t="n">
        <v>143.9444</v>
      </c>
      <c r="J232" s="20" t="n">
        <v>528.0556</v>
      </c>
      <c r="K232" s="20" t="n">
        <v>5</v>
      </c>
      <c r="L232" s="20" t="n">
        <v>21</v>
      </c>
      <c r="M232" s="17" t="n">
        <v>1</v>
      </c>
      <c r="N232" s="17" t="n">
        <v>5</v>
      </c>
      <c r="O232" s="17" t="n">
        <v>5</v>
      </c>
      <c r="P232" s="17" t="n">
        <v>17</v>
      </c>
      <c r="Q232" s="17" t="n">
        <v>10533226</v>
      </c>
      <c r="R232" s="17" t="s">
        <v>48</v>
      </c>
      <c r="S232" s="22" t="n">
        <v>1</v>
      </c>
      <c r="T232" s="22" t="n">
        <v>0.8423903</v>
      </c>
    </row>
    <row r="233" customFormat="false" ht="12.75" hidden="false" customHeight="false" outlineLevel="0" collapsed="false">
      <c r="A233" s="17" t="s">
        <v>372</v>
      </c>
      <c r="B233" s="17" t="s">
        <v>373</v>
      </c>
      <c r="C233" s="17" t="s">
        <v>299</v>
      </c>
      <c r="D233" s="17" t="s">
        <v>299</v>
      </c>
      <c r="E233" s="17" t="s">
        <v>299</v>
      </c>
      <c r="F233" s="64" t="n">
        <v>0.0052143683808</v>
      </c>
      <c r="G233" s="2" t="n">
        <v>0.0167905237468178</v>
      </c>
      <c r="H233" s="19" t="n">
        <v>2.55910518781691</v>
      </c>
      <c r="I233" s="20" t="n">
        <v>33.38889</v>
      </c>
      <c r="J233" s="20" t="n">
        <v>113.6111</v>
      </c>
      <c r="K233" s="20" t="n">
        <v>2.5</v>
      </c>
      <c r="L233" s="20" t="n">
        <v>1.5</v>
      </c>
      <c r="M233" s="17" t="n">
        <v>4</v>
      </c>
      <c r="N233" s="17" t="n">
        <v>0</v>
      </c>
      <c r="O233" s="17" t="n">
        <v>1</v>
      </c>
      <c r="P233" s="17" t="n">
        <v>5</v>
      </c>
      <c r="Q233" s="17" t="n">
        <v>13955422</v>
      </c>
      <c r="R233" s="17" t="s">
        <v>34</v>
      </c>
      <c r="S233" s="22" t="n">
        <v>1</v>
      </c>
      <c r="T233" s="22" t="n">
        <v>0.8423903</v>
      </c>
    </row>
    <row r="234" customFormat="false" ht="12.75" hidden="false" customHeight="false" outlineLevel="0" collapsed="false">
      <c r="A234" s="17" t="s">
        <v>600</v>
      </c>
      <c r="B234" s="17" t="s">
        <v>601</v>
      </c>
      <c r="C234" s="17" t="s">
        <v>299</v>
      </c>
      <c r="D234" s="17" t="s">
        <v>299</v>
      </c>
      <c r="E234" s="17" t="s">
        <v>299</v>
      </c>
      <c r="F234" s="64" t="n">
        <v>0.00518134715026</v>
      </c>
      <c r="G234" s="2" t="n">
        <v>-9.32413868337534E-016</v>
      </c>
      <c r="H234" s="19" t="n">
        <v>3.02637238975343</v>
      </c>
      <c r="I234" s="20" t="n">
        <v>53</v>
      </c>
      <c r="J234" s="20" t="n">
        <v>193</v>
      </c>
      <c r="K234" s="20" t="n">
        <v>1</v>
      </c>
      <c r="L234" s="20" t="n">
        <v>8</v>
      </c>
      <c r="M234" s="17" t="n">
        <v>0</v>
      </c>
      <c r="N234" s="17" t="n">
        <v>0</v>
      </c>
      <c r="O234" s="17" t="n">
        <v>0</v>
      </c>
      <c r="P234" s="17" t="n">
        <v>0</v>
      </c>
      <c r="Q234" s="17" t="n">
        <v>16474718</v>
      </c>
      <c r="R234" s="17" t="s">
        <v>29</v>
      </c>
      <c r="S234" s="22" t="n">
        <v>1</v>
      </c>
      <c r="T234" s="22" t="n">
        <v>0.8423903</v>
      </c>
    </row>
    <row r="235" customFormat="false" ht="12.75" hidden="false" customHeight="false" outlineLevel="0" collapsed="false">
      <c r="A235" s="17" t="s">
        <v>420</v>
      </c>
      <c r="B235" s="17" t="s">
        <v>421</v>
      </c>
      <c r="C235" s="17" t="s">
        <v>299</v>
      </c>
      <c r="D235" s="17" t="s">
        <v>299</v>
      </c>
      <c r="E235" s="17" t="s">
        <v>299</v>
      </c>
      <c r="F235" s="64" t="n">
        <v>0.00504069376148</v>
      </c>
      <c r="G235" s="2" t="n">
        <v>0.00796665235402784</v>
      </c>
      <c r="H235" s="19" t="n">
        <v>3.55722026169072</v>
      </c>
      <c r="I235" s="20" t="n">
        <v>141.7222</v>
      </c>
      <c r="J235" s="20" t="n">
        <v>461.2778</v>
      </c>
      <c r="K235" s="20" t="n">
        <v>6</v>
      </c>
      <c r="L235" s="20" t="n">
        <v>11</v>
      </c>
      <c r="M235" s="17" t="n">
        <v>8</v>
      </c>
      <c r="N235" s="17" t="n">
        <v>4</v>
      </c>
      <c r="O235" s="17" t="n">
        <v>30</v>
      </c>
      <c r="P235" s="17" t="n">
        <v>25</v>
      </c>
      <c r="Q235" s="17" t="n">
        <v>10821320</v>
      </c>
      <c r="R235" s="17" t="s">
        <v>34</v>
      </c>
      <c r="S235" s="22" t="n">
        <v>0.182018428020619</v>
      </c>
      <c r="T235" s="22" t="n">
        <v>0.493119</v>
      </c>
    </row>
    <row r="236" customFormat="false" ht="12.75" hidden="false" customHeight="false" outlineLevel="0" collapsed="false">
      <c r="A236" s="17" t="s">
        <v>456</v>
      </c>
      <c r="B236" s="17" t="s">
        <v>457</v>
      </c>
      <c r="C236" s="17" t="s">
        <v>299</v>
      </c>
      <c r="D236" s="17" t="s">
        <v>299</v>
      </c>
      <c r="E236" s="17" t="s">
        <v>299</v>
      </c>
      <c r="F236" s="64" t="n">
        <v>0.00498219814445</v>
      </c>
      <c r="G236" s="2" t="n">
        <v>0.00708839728156246</v>
      </c>
      <c r="H236" s="19" t="n">
        <v>2.75261415357147</v>
      </c>
      <c r="I236" s="20" t="n">
        <v>499.3889</v>
      </c>
      <c r="J236" s="20" t="n">
        <v>1822.611</v>
      </c>
      <c r="K236" s="20" t="n">
        <v>22</v>
      </c>
      <c r="L236" s="20" t="n">
        <v>40</v>
      </c>
      <c r="M236" s="17" t="n">
        <v>27</v>
      </c>
      <c r="N236" s="17" t="n">
        <v>13</v>
      </c>
      <c r="O236" s="17" t="n">
        <v>29</v>
      </c>
      <c r="P236" s="17" t="n">
        <v>29</v>
      </c>
      <c r="Q236" s="17" t="n">
        <v>8203187</v>
      </c>
      <c r="R236" s="17" t="s">
        <v>48</v>
      </c>
      <c r="S236" s="22" t="n">
        <v>0.511243160021753</v>
      </c>
      <c r="T236" s="22" t="n">
        <v>0.732082</v>
      </c>
    </row>
    <row r="237" customFormat="false" ht="12.75" hidden="false" customHeight="false" outlineLevel="0" collapsed="false">
      <c r="A237" s="17" t="s">
        <v>490</v>
      </c>
      <c r="B237" s="17" t="s">
        <v>491</v>
      </c>
      <c r="C237" s="17" t="s">
        <v>299</v>
      </c>
      <c r="D237" s="17" t="s">
        <v>299</v>
      </c>
      <c r="E237" s="17" t="s">
        <v>299</v>
      </c>
      <c r="F237" s="64" t="n">
        <v>0.00494414221506</v>
      </c>
      <c r="G237" s="2" t="n">
        <v>0.0103126820098476</v>
      </c>
      <c r="H237" s="19" t="n">
        <v>3.36445134931094</v>
      </c>
      <c r="I237" s="20" t="n">
        <v>104.2778</v>
      </c>
      <c r="J237" s="20" t="n">
        <v>327.7222</v>
      </c>
      <c r="K237" s="20" t="n">
        <v>5</v>
      </c>
      <c r="L237" s="20" t="n">
        <v>6</v>
      </c>
      <c r="M237" s="17" t="n">
        <v>6</v>
      </c>
      <c r="N237" s="17" t="n">
        <v>5</v>
      </c>
      <c r="O237" s="17" t="n">
        <v>13</v>
      </c>
      <c r="P237" s="17" t="n">
        <v>6</v>
      </c>
      <c r="Q237" s="17" t="n">
        <v>18555875</v>
      </c>
      <c r="R237" s="17" t="s">
        <v>48</v>
      </c>
      <c r="S237" s="22" t="n">
        <v>0.723093992312301</v>
      </c>
      <c r="T237" s="22" t="n">
        <v>0.794441</v>
      </c>
    </row>
    <row r="238" customFormat="false" ht="12.75" hidden="false" customHeight="false" outlineLevel="0" collapsed="false">
      <c r="A238" s="17" t="s">
        <v>506</v>
      </c>
      <c r="B238" s="17" t="s">
        <v>507</v>
      </c>
      <c r="C238" s="17" t="s">
        <v>299</v>
      </c>
      <c r="D238" s="17" t="s">
        <v>299</v>
      </c>
      <c r="E238" s="17" t="s">
        <v>299</v>
      </c>
      <c r="F238" s="64" t="n">
        <v>0.00465566906771</v>
      </c>
      <c r="G238" s="2" t="n">
        <v>0.00791213666108255</v>
      </c>
      <c r="H238" s="19" t="n">
        <v>3.93635741512333</v>
      </c>
      <c r="I238" s="20" t="n">
        <v>282.6111</v>
      </c>
      <c r="J238" s="20" t="n">
        <v>1034.389</v>
      </c>
      <c r="K238" s="20" t="n">
        <v>13</v>
      </c>
      <c r="L238" s="20" t="n">
        <v>22</v>
      </c>
      <c r="M238" s="17" t="n">
        <v>17.16667</v>
      </c>
      <c r="N238" s="17" t="n">
        <v>12</v>
      </c>
      <c r="O238" s="17" t="n">
        <v>49.83333</v>
      </c>
      <c r="P238" s="17" t="n">
        <v>48</v>
      </c>
      <c r="Q238" s="17" t="n">
        <v>8304351</v>
      </c>
      <c r="R238" s="17" t="s">
        <v>34</v>
      </c>
      <c r="S238" s="22" t="n">
        <v>0.12569517414266</v>
      </c>
      <c r="T238" s="22" t="n">
        <v>0.4070283</v>
      </c>
    </row>
    <row r="239" customFormat="false" ht="12.75" hidden="false" customHeight="false" outlineLevel="0" collapsed="false">
      <c r="A239" s="17" t="s">
        <v>871</v>
      </c>
      <c r="B239" s="17" t="s">
        <v>872</v>
      </c>
      <c r="C239" s="17" t="s">
        <v>299</v>
      </c>
      <c r="D239" s="17" t="s">
        <v>299</v>
      </c>
      <c r="E239" s="17" t="s">
        <v>299</v>
      </c>
      <c r="F239" s="64" t="n">
        <v>0.00460093253276</v>
      </c>
      <c r="G239" s="2" t="n">
        <v>0.00183617818296947</v>
      </c>
      <c r="H239" s="19" t="n">
        <v>3.76003393621145</v>
      </c>
      <c r="I239" s="20" t="n">
        <v>140.2778</v>
      </c>
      <c r="J239" s="20" t="n">
        <v>543.7222</v>
      </c>
      <c r="K239" s="20" t="n">
        <v>3.5</v>
      </c>
      <c r="L239" s="20" t="n">
        <v>17.5</v>
      </c>
      <c r="M239" s="17" t="n">
        <v>1</v>
      </c>
      <c r="N239" s="17" t="n">
        <v>0</v>
      </c>
      <c r="O239" s="17" t="n">
        <v>5</v>
      </c>
      <c r="P239" s="17" t="n">
        <v>0</v>
      </c>
      <c r="Q239" s="17" t="n">
        <v>14739864</v>
      </c>
      <c r="R239" s="17" t="s">
        <v>48</v>
      </c>
      <c r="S239" s="22" t="n">
        <v>1</v>
      </c>
      <c r="T239" s="22" t="n">
        <v>0.8423903</v>
      </c>
    </row>
    <row r="240" customFormat="false" ht="12.75" hidden="false" customHeight="false" outlineLevel="0" collapsed="false">
      <c r="A240" s="17" t="s">
        <v>873</v>
      </c>
      <c r="B240" s="17" t="s">
        <v>874</v>
      </c>
      <c r="C240" s="17" t="s">
        <v>299</v>
      </c>
      <c r="D240" s="17" t="s">
        <v>299</v>
      </c>
      <c r="E240" s="17" t="s">
        <v>299</v>
      </c>
      <c r="F240" s="64" t="n">
        <v>0.00438893751519</v>
      </c>
      <c r="G240" s="2" t="n">
        <v>0.00437943112105686</v>
      </c>
      <c r="H240" s="19" t="n">
        <v>3.76001971724828</v>
      </c>
      <c r="I240" s="20" t="n">
        <v>197.7222</v>
      </c>
      <c r="J240" s="20" t="n">
        <v>684.2778</v>
      </c>
      <c r="K240" s="20" t="n">
        <v>6</v>
      </c>
      <c r="L240" s="20" t="n">
        <v>34</v>
      </c>
      <c r="M240" s="17" t="n">
        <v>2</v>
      </c>
      <c r="N240" s="17" t="n">
        <v>0</v>
      </c>
      <c r="O240" s="17" t="n">
        <v>1</v>
      </c>
      <c r="P240" s="17" t="n">
        <v>0</v>
      </c>
      <c r="Q240" s="17" t="n">
        <v>14741501</v>
      </c>
      <c r="R240" s="17" t="s">
        <v>48</v>
      </c>
      <c r="S240" s="22" t="n">
        <v>0.0839478162223482</v>
      </c>
      <c r="T240" s="22" t="n">
        <v>0.3376841</v>
      </c>
    </row>
    <row r="241" customFormat="false" ht="12.75" hidden="false" customHeight="false" outlineLevel="0" collapsed="false">
      <c r="A241" s="17" t="s">
        <v>474</v>
      </c>
      <c r="B241" s="17" t="s">
        <v>475</v>
      </c>
      <c r="C241" s="17" t="s">
        <v>299</v>
      </c>
      <c r="D241" s="17" t="s">
        <v>299</v>
      </c>
      <c r="E241" s="17" t="s">
        <v>299</v>
      </c>
      <c r="F241" s="64" t="n">
        <v>0.00436237090081</v>
      </c>
      <c r="G241" s="2" t="n">
        <v>0.00561466765759345</v>
      </c>
      <c r="H241" s="19" t="n">
        <v>0</v>
      </c>
      <c r="I241" s="20" t="n">
        <v>399.7778</v>
      </c>
      <c r="J241" s="20" t="n">
        <v>1403.222</v>
      </c>
      <c r="K241" s="20" t="n">
        <v>14</v>
      </c>
      <c r="L241" s="20" t="n">
        <v>18</v>
      </c>
      <c r="M241" s="17" t="n">
        <v>11</v>
      </c>
      <c r="N241" s="17" t="n">
        <v>4</v>
      </c>
      <c r="O241" s="17" t="n">
        <v>14</v>
      </c>
      <c r="P241" s="17" t="n">
        <v>45</v>
      </c>
      <c r="Q241" s="17" t="n">
        <v>20059553</v>
      </c>
      <c r="R241" s="17" t="s">
        <v>34</v>
      </c>
      <c r="S241" s="22" t="n">
        <v>0.0177839143004242</v>
      </c>
      <c r="T241" s="22" t="n">
        <v>0.1432841</v>
      </c>
    </row>
    <row r="242" customFormat="false" ht="12.75" hidden="false" customHeight="false" outlineLevel="0" collapsed="false">
      <c r="A242" s="17" t="s">
        <v>480</v>
      </c>
      <c r="B242" s="17" t="s">
        <v>481</v>
      </c>
      <c r="C242" s="17" t="s">
        <v>299</v>
      </c>
      <c r="D242" s="17" t="s">
        <v>299</v>
      </c>
      <c r="E242" s="17" t="s">
        <v>299</v>
      </c>
      <c r="F242" s="64" t="n">
        <v>0.00428829801036</v>
      </c>
      <c r="G242" s="2" t="n">
        <v>0.0153005793380199</v>
      </c>
      <c r="H242" s="19" t="n">
        <v>3.12154249465689</v>
      </c>
      <c r="I242" s="20" t="n">
        <v>122.5556</v>
      </c>
      <c r="J242" s="20" t="n">
        <v>459.4444</v>
      </c>
      <c r="K242" s="20" t="n">
        <v>9</v>
      </c>
      <c r="L242" s="20" t="n">
        <v>12</v>
      </c>
      <c r="M242" s="17" t="n">
        <v>11</v>
      </c>
      <c r="N242" s="17" t="n">
        <v>10.5</v>
      </c>
      <c r="O242" s="17" t="n">
        <v>5</v>
      </c>
      <c r="P242" s="17" t="n">
        <v>7.5</v>
      </c>
      <c r="Q242" s="17" t="n">
        <v>9444278</v>
      </c>
      <c r="R242" s="17" t="s">
        <v>25</v>
      </c>
      <c r="S242" s="22" t="n">
        <v>0.162719629703779</v>
      </c>
      <c r="T242" s="22" t="n">
        <v>0.4651553</v>
      </c>
    </row>
    <row r="243" customFormat="false" ht="12.75" hidden="false" customHeight="false" outlineLevel="0" collapsed="false">
      <c r="A243" s="17" t="s">
        <v>516</v>
      </c>
      <c r="B243" s="17" t="s">
        <v>517</v>
      </c>
      <c r="C243" s="17" t="s">
        <v>299</v>
      </c>
      <c r="D243" s="17" t="s">
        <v>299</v>
      </c>
      <c r="E243" s="17" t="s">
        <v>299</v>
      </c>
      <c r="F243" s="64" t="n">
        <v>0.00423901864471</v>
      </c>
      <c r="G243" s="2" t="n">
        <v>0.00214395982581028</v>
      </c>
      <c r="H243" s="19" t="n">
        <v>3.65873470625367</v>
      </c>
      <c r="I243" s="20" t="n">
        <v>193.7778</v>
      </c>
      <c r="J243" s="20" t="n">
        <v>757.2222</v>
      </c>
      <c r="K243" s="20" t="n">
        <v>4.833333</v>
      </c>
      <c r="L243" s="20" t="n">
        <v>12.16667</v>
      </c>
      <c r="M243" s="17" t="n">
        <v>5</v>
      </c>
      <c r="N243" s="17" t="n">
        <v>1</v>
      </c>
      <c r="O243" s="17" t="n">
        <v>18</v>
      </c>
      <c r="P243" s="17" t="n">
        <v>30</v>
      </c>
      <c r="Q243" s="17" t="n">
        <v>10340447</v>
      </c>
      <c r="R243" s="17" t="s">
        <v>34</v>
      </c>
      <c r="S243" s="22" t="n">
        <v>0.117736488791305</v>
      </c>
      <c r="T243" s="22" t="n">
        <v>0.3958973</v>
      </c>
    </row>
    <row r="244" customFormat="false" ht="12.75" hidden="false" customHeight="false" outlineLevel="0" collapsed="false">
      <c r="A244" s="17" t="s">
        <v>532</v>
      </c>
      <c r="B244" s="17" t="s">
        <v>533</v>
      </c>
      <c r="C244" s="17" t="s">
        <v>299</v>
      </c>
      <c r="D244" s="17" t="s">
        <v>299</v>
      </c>
      <c r="E244" s="17" t="s">
        <v>299</v>
      </c>
      <c r="F244" s="64" t="n">
        <v>0.00421350958058</v>
      </c>
      <c r="G244" s="2" t="n">
        <v>0.00296674257192497</v>
      </c>
      <c r="H244" s="19" t="n">
        <v>3.36472113199879</v>
      </c>
      <c r="I244" s="20" t="n">
        <v>316.8333</v>
      </c>
      <c r="J244" s="20" t="n">
        <v>1114.167</v>
      </c>
      <c r="K244" s="20" t="n">
        <v>8</v>
      </c>
      <c r="L244" s="20" t="n">
        <v>30</v>
      </c>
      <c r="M244" s="17" t="n">
        <v>6</v>
      </c>
      <c r="N244" s="17" t="n">
        <v>5</v>
      </c>
      <c r="O244" s="17" t="n">
        <v>31</v>
      </c>
      <c r="P244" s="17" t="n">
        <v>12</v>
      </c>
      <c r="Q244" s="17" t="n">
        <v>15802231</v>
      </c>
      <c r="R244" s="17" t="s">
        <v>45</v>
      </c>
      <c r="S244" s="22" t="n">
        <v>1</v>
      </c>
      <c r="T244" s="22" t="n">
        <v>0.8423903</v>
      </c>
    </row>
    <row r="245" customFormat="false" ht="12.75" hidden="false" customHeight="false" outlineLevel="0" collapsed="false">
      <c r="A245" s="17" t="s">
        <v>494</v>
      </c>
      <c r="B245" s="17" t="s">
        <v>495</v>
      </c>
      <c r="C245" s="17" t="s">
        <v>299</v>
      </c>
      <c r="D245" s="17" t="s">
        <v>299</v>
      </c>
      <c r="E245" s="17" t="s">
        <v>299</v>
      </c>
      <c r="F245" s="64" t="n">
        <v>0.00408865484206</v>
      </c>
      <c r="G245" s="2" t="n">
        <v>0.00336784950396356</v>
      </c>
      <c r="H245" s="19" t="n">
        <v>2.60318694359327</v>
      </c>
      <c r="I245" s="20" t="n">
        <v>110.6667</v>
      </c>
      <c r="J245" s="20" t="n">
        <v>402.3333</v>
      </c>
      <c r="K245" s="20" t="n">
        <v>3</v>
      </c>
      <c r="L245" s="20" t="n">
        <v>3</v>
      </c>
      <c r="M245" s="17" t="n">
        <v>4.5</v>
      </c>
      <c r="N245" s="17" t="n">
        <v>0</v>
      </c>
      <c r="O245" s="17" t="n">
        <v>13.5</v>
      </c>
      <c r="P245" s="17" t="n">
        <v>19</v>
      </c>
      <c r="Q245" s="17" t="n">
        <v>13847470</v>
      </c>
      <c r="R245" s="17" t="s">
        <v>34</v>
      </c>
      <c r="S245" s="22" t="n">
        <v>0.0477796844934201</v>
      </c>
      <c r="T245" s="22" t="n">
        <v>0.2577027</v>
      </c>
    </row>
    <row r="246" customFormat="false" ht="12.75" hidden="false" customHeight="false" outlineLevel="0" collapsed="false">
      <c r="A246" s="17" t="s">
        <v>875</v>
      </c>
      <c r="B246" s="17" t="s">
        <v>876</v>
      </c>
      <c r="C246" s="17" t="s">
        <v>299</v>
      </c>
      <c r="D246" s="17" t="s">
        <v>299</v>
      </c>
      <c r="E246" s="17" t="s">
        <v>299</v>
      </c>
      <c r="F246" s="64" t="n">
        <v>0.00391401718165</v>
      </c>
      <c r="G246" s="2" t="n">
        <v>0.0049297436335325</v>
      </c>
      <c r="H246" s="19" t="n">
        <v>3.13520073408553</v>
      </c>
      <c r="I246" s="20" t="n">
        <v>179.5556</v>
      </c>
      <c r="J246" s="20" t="n">
        <v>678.4444</v>
      </c>
      <c r="K246" s="20" t="n">
        <v>6</v>
      </c>
      <c r="L246" s="20" t="n">
        <v>21</v>
      </c>
      <c r="M246" s="17" t="n">
        <v>5</v>
      </c>
      <c r="N246" s="17" t="n">
        <v>5</v>
      </c>
      <c r="O246" s="17" t="n">
        <v>16</v>
      </c>
      <c r="P246" s="17" t="n">
        <v>9</v>
      </c>
      <c r="Q246" s="17" t="n">
        <v>17955456</v>
      </c>
      <c r="R246" s="17" t="s">
        <v>29</v>
      </c>
      <c r="S246" s="22" t="n">
        <v>0.77061176542128</v>
      </c>
      <c r="T246" s="22" t="n">
        <v>0.80464</v>
      </c>
    </row>
    <row r="247" customFormat="false" ht="12.75" hidden="false" customHeight="false" outlineLevel="0" collapsed="false">
      <c r="A247" s="17" t="s">
        <v>472</v>
      </c>
      <c r="B247" s="17" t="s">
        <v>473</v>
      </c>
      <c r="C247" s="17" t="s">
        <v>299</v>
      </c>
      <c r="D247" s="17" t="s">
        <v>299</v>
      </c>
      <c r="E247" s="17" t="s">
        <v>299</v>
      </c>
      <c r="F247" s="64" t="n">
        <v>0.00381526470287</v>
      </c>
      <c r="G247" s="2" t="n">
        <v>0.00228849903654958</v>
      </c>
      <c r="H247" s="19" t="n">
        <v>3.12621319115326</v>
      </c>
      <c r="I247" s="20" t="n">
        <v>230.8333</v>
      </c>
      <c r="J247" s="20" t="n">
        <v>819.1667</v>
      </c>
      <c r="K247" s="20" t="n">
        <v>5</v>
      </c>
      <c r="L247" s="20" t="n">
        <v>18</v>
      </c>
      <c r="M247" s="17" t="n">
        <v>2</v>
      </c>
      <c r="N247" s="17" t="n">
        <v>0</v>
      </c>
      <c r="O247" s="17" t="n">
        <v>16</v>
      </c>
      <c r="P247" s="17" t="n">
        <v>0</v>
      </c>
      <c r="Q247" s="17" t="n">
        <v>23075710</v>
      </c>
      <c r="R247" s="17" t="s">
        <v>29</v>
      </c>
      <c r="S247" s="22" t="n">
        <v>0.437551207769436</v>
      </c>
      <c r="T247" s="22" t="n">
        <v>0.7004749</v>
      </c>
    </row>
    <row r="248" customFormat="false" ht="12.75" hidden="false" customHeight="false" outlineLevel="0" collapsed="false">
      <c r="A248" s="17" t="s">
        <v>466</v>
      </c>
      <c r="B248" s="17" t="s">
        <v>467</v>
      </c>
      <c r="C248" s="17" t="s">
        <v>299</v>
      </c>
      <c r="D248" s="17" t="s">
        <v>299</v>
      </c>
      <c r="E248" s="17" t="s">
        <v>299</v>
      </c>
      <c r="F248" s="64" t="n">
        <v>0.00375153961527</v>
      </c>
      <c r="G248" s="2" t="n">
        <v>0.00691323185040874</v>
      </c>
      <c r="H248" s="19" t="n">
        <v>2.72414613241948</v>
      </c>
      <c r="I248" s="20" t="n">
        <v>134.1667</v>
      </c>
      <c r="J248" s="20" t="n">
        <v>468.8333</v>
      </c>
      <c r="K248" s="20" t="n">
        <v>5</v>
      </c>
      <c r="L248" s="20" t="n">
        <v>19</v>
      </c>
      <c r="M248" s="17" t="n">
        <v>8</v>
      </c>
      <c r="N248" s="17" t="n">
        <v>2</v>
      </c>
      <c r="O248" s="17" t="n">
        <v>16</v>
      </c>
      <c r="P248" s="17" t="n">
        <v>8</v>
      </c>
      <c r="Q248" s="17" t="n">
        <v>13542071</v>
      </c>
      <c r="R248" s="17" t="s">
        <v>34</v>
      </c>
      <c r="S248" s="22" t="n">
        <v>0.551513066085527</v>
      </c>
      <c r="T248" s="22" t="n">
        <v>0.7466892</v>
      </c>
    </row>
    <row r="249" customFormat="false" ht="12.75" hidden="false" customHeight="false" outlineLevel="0" collapsed="false">
      <c r="A249" s="17" t="s">
        <v>510</v>
      </c>
      <c r="B249" s="17" t="s">
        <v>511</v>
      </c>
      <c r="C249" s="17" t="s">
        <v>299</v>
      </c>
      <c r="D249" s="17" t="s">
        <v>299</v>
      </c>
      <c r="E249" s="17" t="s">
        <v>299</v>
      </c>
      <c r="F249" s="64" t="n">
        <v>0.00366564629698</v>
      </c>
      <c r="G249" s="2" t="n">
        <v>0.000624153716833156</v>
      </c>
      <c r="H249" s="19" t="n">
        <v>3.67607181955455</v>
      </c>
      <c r="I249" s="20" t="n">
        <v>145.7778</v>
      </c>
      <c r="J249" s="20" t="n">
        <v>466.2222</v>
      </c>
      <c r="K249" s="20" t="n">
        <v>2</v>
      </c>
      <c r="L249" s="20" t="n">
        <v>11</v>
      </c>
      <c r="M249" s="17" t="n">
        <v>1</v>
      </c>
      <c r="N249" s="17" t="n">
        <v>0</v>
      </c>
      <c r="O249" s="17" t="n">
        <v>15</v>
      </c>
      <c r="P249" s="17" t="n">
        <v>22</v>
      </c>
      <c r="Q249" s="17" t="n">
        <v>10251159</v>
      </c>
      <c r="R249" s="17" t="s">
        <v>34</v>
      </c>
      <c r="S249" s="22" t="n">
        <v>0.156062424969988</v>
      </c>
      <c r="T249" s="22" t="n">
        <v>0.4547795</v>
      </c>
    </row>
    <row r="250" customFormat="false" ht="12.75" hidden="false" customHeight="false" outlineLevel="0" collapsed="false">
      <c r="A250" s="17" t="s">
        <v>492</v>
      </c>
      <c r="B250" s="17" t="s">
        <v>493</v>
      </c>
      <c r="C250" s="17" t="s">
        <v>299</v>
      </c>
      <c r="D250" s="17" t="s">
        <v>299</v>
      </c>
      <c r="E250" s="17" t="s">
        <v>299</v>
      </c>
      <c r="F250" s="64" t="n">
        <v>0.0036303501551</v>
      </c>
      <c r="G250" s="2" t="n">
        <v>0.00698643501258378</v>
      </c>
      <c r="H250" s="19" t="n">
        <v>2.60277772218112</v>
      </c>
      <c r="I250" s="20" t="n">
        <v>198.6667</v>
      </c>
      <c r="J250" s="20" t="n">
        <v>659.3333</v>
      </c>
      <c r="K250" s="20" t="n">
        <v>7</v>
      </c>
      <c r="L250" s="20" t="n">
        <v>13</v>
      </c>
      <c r="M250" s="17" t="n">
        <v>7</v>
      </c>
      <c r="N250" s="17" t="n">
        <v>7</v>
      </c>
      <c r="O250" s="17" t="n">
        <v>7</v>
      </c>
      <c r="P250" s="17" t="n">
        <v>42</v>
      </c>
      <c r="Q250" s="17" t="n">
        <v>13848480</v>
      </c>
      <c r="R250" s="17" t="s">
        <v>34</v>
      </c>
      <c r="S250" s="22" t="n">
        <v>0.255344655931346</v>
      </c>
      <c r="T250" s="22" t="n">
        <v>0.5771246</v>
      </c>
    </row>
    <row r="251" customFormat="false" ht="12.75" hidden="false" customHeight="false" outlineLevel="0" collapsed="false">
      <c r="A251" s="17" t="s">
        <v>470</v>
      </c>
      <c r="B251" s="17" t="s">
        <v>471</v>
      </c>
      <c r="C251" s="17" t="s">
        <v>299</v>
      </c>
      <c r="D251" s="17" t="s">
        <v>299</v>
      </c>
      <c r="E251" s="17" t="s">
        <v>299</v>
      </c>
      <c r="F251" s="64" t="n">
        <v>0.00322023514496</v>
      </c>
      <c r="G251" s="2" t="n">
        <v>0.00584980552308679</v>
      </c>
      <c r="H251" s="19" t="n">
        <v>2.83249715505775</v>
      </c>
      <c r="I251" s="20" t="n">
        <v>300.7222</v>
      </c>
      <c r="J251" s="20" t="n">
        <v>992.2778</v>
      </c>
      <c r="K251" s="20" t="n">
        <v>9</v>
      </c>
      <c r="L251" s="20" t="n">
        <v>18</v>
      </c>
      <c r="M251" s="17" t="n">
        <v>13</v>
      </c>
      <c r="N251" s="17" t="n">
        <v>4</v>
      </c>
      <c r="O251" s="17" t="n">
        <v>9</v>
      </c>
      <c r="P251" s="17" t="n">
        <v>16</v>
      </c>
      <c r="Q251" s="17" t="n">
        <v>20672050</v>
      </c>
      <c r="R251" s="17" t="s">
        <v>48</v>
      </c>
      <c r="S251" s="22" t="n">
        <v>0.616817773408394</v>
      </c>
      <c r="T251" s="22" t="n">
        <v>0.7672665</v>
      </c>
    </row>
    <row r="252" customFormat="false" ht="12.75" hidden="false" customHeight="false" outlineLevel="0" collapsed="false">
      <c r="A252" s="17" t="s">
        <v>536</v>
      </c>
      <c r="B252" s="17" t="s">
        <v>537</v>
      </c>
      <c r="C252" s="17" t="s">
        <v>299</v>
      </c>
      <c r="D252" s="17" t="s">
        <v>299</v>
      </c>
      <c r="E252" s="17" t="s">
        <v>299</v>
      </c>
      <c r="F252" s="64" t="n">
        <v>0.00317972752034</v>
      </c>
      <c r="G252" s="2" t="n">
        <v>0.0173114159147367</v>
      </c>
      <c r="H252" s="19" t="n">
        <v>3.75877140292636</v>
      </c>
      <c r="I252" s="20" t="n">
        <v>304.1667</v>
      </c>
      <c r="J252" s="20" t="n">
        <v>1024.833</v>
      </c>
      <c r="K252" s="20" t="n">
        <v>21</v>
      </c>
      <c r="L252" s="20" t="n">
        <v>38</v>
      </c>
      <c r="M252" s="17" t="n">
        <v>13</v>
      </c>
      <c r="N252" s="17" t="n">
        <v>0</v>
      </c>
      <c r="O252" s="17" t="n">
        <v>21</v>
      </c>
      <c r="P252" s="17" t="n">
        <v>0</v>
      </c>
      <c r="Q252" s="17" t="n">
        <v>14281940</v>
      </c>
      <c r="R252" s="17" t="s">
        <v>48</v>
      </c>
      <c r="S252" s="22" t="n">
        <v>0.826011146776557</v>
      </c>
      <c r="T252" s="22" t="n">
        <v>0.8153228</v>
      </c>
    </row>
    <row r="253" customFormat="false" ht="12.75" hidden="false" customHeight="false" outlineLevel="0" collapsed="false">
      <c r="A253" s="17" t="s">
        <v>626</v>
      </c>
      <c r="B253" s="17" t="s">
        <v>627</v>
      </c>
      <c r="C253" s="17" t="s">
        <v>299</v>
      </c>
      <c r="D253" s="17" t="s">
        <v>299</v>
      </c>
      <c r="E253" s="17" t="s">
        <v>299</v>
      </c>
      <c r="F253" s="64" t="n">
        <v>0.00315712566344</v>
      </c>
      <c r="G253" s="2" t="n">
        <v>0.00763100674362428</v>
      </c>
      <c r="H253" s="19" t="n">
        <v>2.3687598419562</v>
      </c>
      <c r="I253" s="20" t="n">
        <v>57.61111</v>
      </c>
      <c r="J253" s="20" t="n">
        <v>185.3889</v>
      </c>
      <c r="K253" s="20" t="n">
        <v>2</v>
      </c>
      <c r="L253" s="20" t="n">
        <v>8</v>
      </c>
      <c r="M253" s="17" t="n">
        <v>2</v>
      </c>
      <c r="N253" s="17" t="n">
        <v>2</v>
      </c>
      <c r="O253" s="17" t="n">
        <v>2</v>
      </c>
      <c r="P253" s="17" t="n">
        <v>10</v>
      </c>
      <c r="Q253" s="17" t="n">
        <v>11871354</v>
      </c>
      <c r="R253" s="17" t="s">
        <v>29</v>
      </c>
      <c r="S253" s="22" t="n">
        <v>1</v>
      </c>
      <c r="T253" s="22" t="n">
        <v>0.8423903</v>
      </c>
    </row>
    <row r="254" customFormat="false" ht="12.75" hidden="false" customHeight="false" outlineLevel="0" collapsed="false">
      <c r="A254" s="17" t="s">
        <v>877</v>
      </c>
      <c r="B254" s="17" t="s">
        <v>878</v>
      </c>
      <c r="C254" s="17" t="s">
        <v>299</v>
      </c>
      <c r="D254" s="17" t="s">
        <v>299</v>
      </c>
      <c r="E254" s="17" t="s">
        <v>299</v>
      </c>
      <c r="F254" s="64" t="n">
        <v>0.00288739200071</v>
      </c>
      <c r="G254" s="2" t="n">
        <v>1.45326459199957E-015</v>
      </c>
      <c r="H254" s="19" t="n">
        <v>0.630207231952878</v>
      </c>
      <c r="I254" s="20" t="n">
        <v>97.66667</v>
      </c>
      <c r="J254" s="20" t="n">
        <v>346.3333</v>
      </c>
      <c r="K254" s="20" t="n">
        <v>1</v>
      </c>
      <c r="L254" s="20" t="n">
        <v>14</v>
      </c>
      <c r="M254" s="17" t="n">
        <v>0</v>
      </c>
      <c r="N254" s="17" t="n">
        <v>0</v>
      </c>
      <c r="O254" s="17" t="n">
        <v>1</v>
      </c>
      <c r="P254" s="17" t="n">
        <v>0</v>
      </c>
      <c r="Q254" s="17" t="n">
        <v>3353505</v>
      </c>
      <c r="R254" s="17" t="s">
        <v>48</v>
      </c>
      <c r="S254" s="22" t="n">
        <v>1</v>
      </c>
      <c r="T254" s="22" t="n">
        <v>0.8423903</v>
      </c>
    </row>
    <row r="255" customFormat="false" ht="12.75" hidden="false" customHeight="false" outlineLevel="0" collapsed="false">
      <c r="A255" s="17" t="s">
        <v>508</v>
      </c>
      <c r="B255" s="17" t="s">
        <v>509</v>
      </c>
      <c r="C255" s="17" t="s">
        <v>299</v>
      </c>
      <c r="D255" s="17" t="s">
        <v>299</v>
      </c>
      <c r="E255" s="17" t="s">
        <v>299</v>
      </c>
      <c r="F255" s="64" t="n">
        <v>0.00276917606665</v>
      </c>
      <c r="G255" s="2" t="n">
        <v>0.00571458855299738</v>
      </c>
      <c r="H255" s="19" t="n">
        <v>3.20132540644733</v>
      </c>
      <c r="I255" s="20" t="n">
        <v>360.2778</v>
      </c>
      <c r="J255" s="20" t="n">
        <v>1178.722</v>
      </c>
      <c r="K255" s="20" t="n">
        <v>10</v>
      </c>
      <c r="L255" s="20" t="n">
        <v>34</v>
      </c>
      <c r="M255" s="17" t="n">
        <v>13</v>
      </c>
      <c r="N255" s="17" t="n">
        <v>9</v>
      </c>
      <c r="O255" s="17" t="n">
        <v>27</v>
      </c>
      <c r="P255" s="17" t="n">
        <v>56</v>
      </c>
      <c r="Q255" s="17" t="n">
        <v>21043226</v>
      </c>
      <c r="R255" s="17" t="s">
        <v>29</v>
      </c>
      <c r="S255" s="22" t="n">
        <v>0.828911454213781</v>
      </c>
      <c r="T255" s="22" t="n">
        <v>0.81585</v>
      </c>
    </row>
    <row r="256" customFormat="false" ht="12.75" hidden="false" customHeight="false" outlineLevel="0" collapsed="false">
      <c r="A256" s="17" t="s">
        <v>522</v>
      </c>
      <c r="B256" s="17" t="s">
        <v>523</v>
      </c>
      <c r="C256" s="17" t="s">
        <v>299</v>
      </c>
      <c r="D256" s="17" t="s">
        <v>299</v>
      </c>
      <c r="E256" s="17" t="s">
        <v>299</v>
      </c>
      <c r="F256" s="64" t="n">
        <v>0.00251534849508</v>
      </c>
      <c r="G256" s="2" t="n">
        <v>0.00363387193135122</v>
      </c>
      <c r="H256" s="19" t="n">
        <v>2.9194165826688</v>
      </c>
      <c r="I256" s="20" t="n">
        <v>103.4444</v>
      </c>
      <c r="J256" s="20" t="n">
        <v>406.5556</v>
      </c>
      <c r="K256" s="20" t="n">
        <v>2.5</v>
      </c>
      <c r="L256" s="20" t="n">
        <v>4.5</v>
      </c>
      <c r="M256" s="17" t="n">
        <v>1</v>
      </c>
      <c r="N256" s="17" t="n">
        <v>2</v>
      </c>
      <c r="O256" s="17" t="n">
        <v>9</v>
      </c>
      <c r="P256" s="17" t="n">
        <v>6</v>
      </c>
      <c r="Q256" s="17" t="n">
        <v>1299280</v>
      </c>
      <c r="R256" s="17" t="s">
        <v>25</v>
      </c>
      <c r="S256" s="22" t="n">
        <v>0.568040654997177</v>
      </c>
      <c r="T256" s="22" t="n">
        <v>0.7522334</v>
      </c>
    </row>
    <row r="257" customFormat="false" ht="12.75" hidden="false" customHeight="false" outlineLevel="0" collapsed="false">
      <c r="A257" s="17" t="s">
        <v>500</v>
      </c>
      <c r="B257" s="17" t="s">
        <v>501</v>
      </c>
      <c r="C257" s="17" t="s">
        <v>299</v>
      </c>
      <c r="D257" s="17" t="s">
        <v>299</v>
      </c>
      <c r="E257" s="63" t="s">
        <v>299</v>
      </c>
      <c r="F257" s="64" t="n">
        <v>0.0023974725406</v>
      </c>
      <c r="G257" s="2" t="n">
        <v>0.00572763524812833</v>
      </c>
      <c r="H257" s="19" t="n">
        <v>2.6655239776884</v>
      </c>
      <c r="I257" s="20" t="n">
        <v>585.3333</v>
      </c>
      <c r="J257" s="20" t="n">
        <v>1907.667</v>
      </c>
      <c r="K257" s="20" t="n">
        <v>15.5</v>
      </c>
      <c r="L257" s="20" t="n">
        <v>21.5</v>
      </c>
      <c r="M257" s="17" t="n">
        <v>18</v>
      </c>
      <c r="N257" s="17" t="n">
        <v>17</v>
      </c>
      <c r="O257" s="17" t="n">
        <v>50</v>
      </c>
      <c r="P257" s="17" t="n">
        <v>77</v>
      </c>
      <c r="Q257" s="17" t="n">
        <v>13556322</v>
      </c>
      <c r="R257" s="17" t="s">
        <v>29</v>
      </c>
      <c r="S257" s="22" t="n">
        <v>0.0128726829526262</v>
      </c>
      <c r="T257" s="22" t="n">
        <v>0.1201079</v>
      </c>
    </row>
    <row r="258" customFormat="false" ht="12.75" hidden="false" customHeight="false" outlineLevel="0" collapsed="false">
      <c r="A258" s="17" t="s">
        <v>556</v>
      </c>
      <c r="B258" s="17" t="s">
        <v>557</v>
      </c>
      <c r="C258" s="17" t="s">
        <v>299</v>
      </c>
      <c r="D258" s="17" t="s">
        <v>299</v>
      </c>
      <c r="E258" s="17" t="s">
        <v>299</v>
      </c>
      <c r="F258" s="64" t="n">
        <v>0.00231007172881</v>
      </c>
      <c r="G258" s="2" t="n">
        <v>0.0124753347300223</v>
      </c>
      <c r="H258" s="19" t="n">
        <v>1.62455986459996</v>
      </c>
      <c r="I258" s="20" t="n">
        <v>238.3889</v>
      </c>
      <c r="J258" s="20" t="n">
        <v>811.6111</v>
      </c>
      <c r="K258" s="20" t="n">
        <v>12</v>
      </c>
      <c r="L258" s="20" t="n">
        <v>9</v>
      </c>
      <c r="M258" s="17" t="n">
        <v>11</v>
      </c>
      <c r="N258" s="17" t="n">
        <v>16</v>
      </c>
      <c r="O258" s="17" t="n">
        <v>28</v>
      </c>
      <c r="P258" s="17" t="n">
        <v>36</v>
      </c>
      <c r="Q258" s="17" t="n">
        <v>5303860</v>
      </c>
      <c r="R258" s="17" t="s">
        <v>48</v>
      </c>
      <c r="S258" s="22" t="n">
        <v>0.0228840188410349</v>
      </c>
      <c r="T258" s="22" t="n">
        <v>0.1635716</v>
      </c>
    </row>
    <row r="259" customFormat="false" ht="12.75" hidden="false" customHeight="false" outlineLevel="0" collapsed="false">
      <c r="A259" s="17" t="s">
        <v>546</v>
      </c>
      <c r="B259" s="17" t="s">
        <v>547</v>
      </c>
      <c r="C259" s="17" t="s">
        <v>299</v>
      </c>
      <c r="D259" s="17" t="s">
        <v>299</v>
      </c>
      <c r="E259" s="17" t="s">
        <v>299</v>
      </c>
      <c r="F259" s="64" t="n">
        <v>0.00226533555668</v>
      </c>
      <c r="G259" s="2" t="n">
        <v>0.00769868312635323</v>
      </c>
      <c r="H259" s="19" t="n">
        <v>3.12082987172323</v>
      </c>
      <c r="I259" s="20" t="n">
        <v>223.1111</v>
      </c>
      <c r="J259" s="20" t="n">
        <v>802.8889</v>
      </c>
      <c r="K259" s="20" t="n">
        <v>8</v>
      </c>
      <c r="L259" s="20" t="n">
        <v>15</v>
      </c>
      <c r="M259" s="17" t="n">
        <v>13</v>
      </c>
      <c r="N259" s="17" t="n">
        <v>7</v>
      </c>
      <c r="O259" s="17" t="n">
        <v>6</v>
      </c>
      <c r="P259" s="17" t="n">
        <v>12</v>
      </c>
      <c r="Q259" s="17" t="n">
        <v>9450124</v>
      </c>
      <c r="R259" s="17" t="s">
        <v>25</v>
      </c>
      <c r="S259" s="22" t="n">
        <v>0.196848864835752</v>
      </c>
      <c r="T259" s="22" t="n">
        <v>0.5126979</v>
      </c>
    </row>
    <row r="260" customFormat="false" ht="12.75" hidden="false" customHeight="false" outlineLevel="0" collapsed="false">
      <c r="A260" s="17" t="s">
        <v>580</v>
      </c>
      <c r="B260" s="17" t="s">
        <v>581</v>
      </c>
      <c r="C260" s="17" t="s">
        <v>299</v>
      </c>
      <c r="D260" s="17" t="s">
        <v>299</v>
      </c>
      <c r="E260" s="17" t="s">
        <v>299</v>
      </c>
      <c r="F260" s="64" t="n">
        <v>0.00226094119039</v>
      </c>
      <c r="G260" s="2" t="n">
        <v>0.0035981461627954</v>
      </c>
      <c r="H260" s="19" t="n">
        <v>1.94974469003488</v>
      </c>
      <c r="I260" s="20" t="n">
        <v>698.7778</v>
      </c>
      <c r="J260" s="20" t="n">
        <v>2247.222</v>
      </c>
      <c r="K260" s="20" t="n">
        <v>13.16667</v>
      </c>
      <c r="L260" s="20" t="n">
        <v>24.83333</v>
      </c>
      <c r="M260" s="17" t="n">
        <v>17</v>
      </c>
      <c r="N260" s="17" t="n">
        <v>5</v>
      </c>
      <c r="O260" s="17" t="n">
        <v>43</v>
      </c>
      <c r="P260" s="17" t="n">
        <v>48</v>
      </c>
      <c r="Q260" s="17" t="n">
        <v>6037929</v>
      </c>
      <c r="R260" s="17" t="s">
        <v>48</v>
      </c>
      <c r="S260" s="22" t="n">
        <v>0.0764195018342323</v>
      </c>
      <c r="T260" s="22" t="n">
        <v>0.3243016</v>
      </c>
    </row>
    <row r="261" customFormat="false" ht="12.75" hidden="false" customHeight="false" outlineLevel="0" collapsed="false">
      <c r="A261" s="17" t="s">
        <v>478</v>
      </c>
      <c r="B261" s="17" t="s">
        <v>479</v>
      </c>
      <c r="C261" s="17" t="s">
        <v>299</v>
      </c>
      <c r="D261" s="17" t="s">
        <v>299</v>
      </c>
      <c r="E261" s="17" t="s">
        <v>299</v>
      </c>
      <c r="F261" s="64" t="n">
        <v>0.00216366715754</v>
      </c>
      <c r="G261" s="2" t="n">
        <v>0.00340047572519792</v>
      </c>
      <c r="H261" s="19" t="n">
        <v>1.73922903017228</v>
      </c>
      <c r="I261" s="20" t="n">
        <v>99.55556</v>
      </c>
      <c r="J261" s="20" t="n">
        <v>359.4444</v>
      </c>
      <c r="K261" s="20" t="n">
        <v>2</v>
      </c>
      <c r="L261" s="20" t="n">
        <v>6</v>
      </c>
      <c r="M261" s="17" t="n">
        <v>1</v>
      </c>
      <c r="N261" s="17" t="n">
        <v>0</v>
      </c>
      <c r="O261" s="17" t="n">
        <v>8</v>
      </c>
      <c r="P261" s="17" t="n">
        <v>0</v>
      </c>
      <c r="Q261" s="17" t="n">
        <v>19578989</v>
      </c>
      <c r="R261" s="17" t="s">
        <v>45</v>
      </c>
      <c r="S261" s="22" t="n">
        <v>0.576470588235294</v>
      </c>
      <c r="T261" s="22" t="n">
        <v>0.7549688</v>
      </c>
    </row>
    <row r="262" customFormat="false" ht="12.75" hidden="false" customHeight="false" outlineLevel="0" collapsed="false">
      <c r="A262" s="17" t="s">
        <v>592</v>
      </c>
      <c r="B262" s="17" t="s">
        <v>593</v>
      </c>
      <c r="C262" s="17" t="s">
        <v>299</v>
      </c>
      <c r="D262" s="17" t="s">
        <v>299</v>
      </c>
      <c r="E262" s="17" t="s">
        <v>299</v>
      </c>
      <c r="F262" s="64" t="n">
        <v>0.001991351498</v>
      </c>
      <c r="G262" s="2" t="n">
        <v>0.0204413492780368</v>
      </c>
      <c r="H262" s="19" t="n">
        <v>1.67219082953357</v>
      </c>
      <c r="I262" s="20" t="n">
        <v>65.11111</v>
      </c>
      <c r="J262" s="20" t="n">
        <v>222.8889</v>
      </c>
      <c r="K262" s="20" t="n">
        <v>5</v>
      </c>
      <c r="L262" s="20" t="n">
        <v>2</v>
      </c>
      <c r="M262" s="17" t="n">
        <v>6</v>
      </c>
      <c r="N262" s="17" t="n">
        <v>6</v>
      </c>
      <c r="O262" s="17" t="n">
        <v>6</v>
      </c>
      <c r="P262" s="17" t="n">
        <v>7</v>
      </c>
      <c r="Q262" s="17" t="n">
        <v>15650968</v>
      </c>
      <c r="R262" s="17" t="s">
        <v>25</v>
      </c>
      <c r="S262" s="22" t="n">
        <v>0.402499691014708</v>
      </c>
      <c r="T262" s="22" t="n">
        <v>0.6826681</v>
      </c>
    </row>
    <row r="263" customFormat="false" ht="12.75" hidden="false" customHeight="false" outlineLevel="0" collapsed="false">
      <c r="A263" s="17" t="s">
        <v>542</v>
      </c>
      <c r="B263" s="17" t="s">
        <v>543</v>
      </c>
      <c r="C263" s="17" t="s">
        <v>299</v>
      </c>
      <c r="D263" s="17" t="s">
        <v>299</v>
      </c>
      <c r="E263" s="17" t="s">
        <v>299</v>
      </c>
      <c r="F263" s="64" t="n">
        <v>0.00190949364335</v>
      </c>
      <c r="G263" s="2" t="n">
        <v>0.004100205378271</v>
      </c>
      <c r="H263" s="19" t="n">
        <v>2.40691705116056</v>
      </c>
      <c r="I263" s="20" t="n">
        <v>504.2222</v>
      </c>
      <c r="J263" s="20" t="n">
        <v>1580.778</v>
      </c>
      <c r="K263" s="20" t="n">
        <v>9.5</v>
      </c>
      <c r="L263" s="20" t="n">
        <v>33.5</v>
      </c>
      <c r="M263" s="17" t="n">
        <v>14</v>
      </c>
      <c r="N263" s="17" t="n">
        <v>6</v>
      </c>
      <c r="O263" s="17" t="n">
        <v>44</v>
      </c>
      <c r="P263" s="17" t="n">
        <v>55</v>
      </c>
      <c r="Q263" s="17" t="n">
        <v>2343303</v>
      </c>
      <c r="R263" s="17" t="s">
        <v>45</v>
      </c>
      <c r="S263" s="22" t="n">
        <v>0.373807550741588</v>
      </c>
      <c r="T263" s="22" t="n">
        <v>0.6664356</v>
      </c>
    </row>
    <row r="264" customFormat="false" ht="12.75" hidden="false" customHeight="false" outlineLevel="0" collapsed="false">
      <c r="A264" s="17" t="s">
        <v>558</v>
      </c>
      <c r="B264" s="17" t="s">
        <v>559</v>
      </c>
      <c r="C264" s="17" t="s">
        <v>299</v>
      </c>
      <c r="D264" s="17" t="s">
        <v>299</v>
      </c>
      <c r="E264" s="17" t="s">
        <v>299</v>
      </c>
      <c r="F264" s="64" t="n">
        <v>0.00157574105279</v>
      </c>
      <c r="G264" s="2" t="n">
        <v>0.0118488960853703</v>
      </c>
      <c r="H264" s="19" t="n">
        <v>3.23071468091635</v>
      </c>
      <c r="I264" s="20" t="n">
        <v>447.2222</v>
      </c>
      <c r="J264" s="20" t="n">
        <v>1638.778</v>
      </c>
      <c r="K264" s="20" t="n">
        <v>22</v>
      </c>
      <c r="L264" s="20" t="n">
        <v>27</v>
      </c>
      <c r="M264" s="17" t="n">
        <v>12</v>
      </c>
      <c r="N264" s="17" t="n">
        <v>0</v>
      </c>
      <c r="O264" s="17" t="n">
        <v>7</v>
      </c>
      <c r="P264" s="17" t="n">
        <v>0</v>
      </c>
      <c r="Q264" s="17" t="n">
        <v>8380744</v>
      </c>
      <c r="R264" s="17" t="s">
        <v>25</v>
      </c>
      <c r="S264" s="22" t="n">
        <v>0.279620977979036</v>
      </c>
      <c r="T264" s="22" t="n">
        <v>0.5991204</v>
      </c>
    </row>
    <row r="265" customFormat="false" ht="12.75" hidden="false" customHeight="false" outlineLevel="0" collapsed="false">
      <c r="A265" s="17" t="s">
        <v>526</v>
      </c>
      <c r="B265" s="17" t="s">
        <v>527</v>
      </c>
      <c r="C265" s="17" t="s">
        <v>299</v>
      </c>
      <c r="D265" s="17" t="s">
        <v>299</v>
      </c>
      <c r="E265" s="17" t="s">
        <v>299</v>
      </c>
      <c r="F265" s="64" t="n">
        <v>0.00152283420274</v>
      </c>
      <c r="G265" s="2" t="n">
        <v>0.00296874386380632</v>
      </c>
      <c r="H265" s="19" t="n">
        <v>3.04443895496848</v>
      </c>
      <c r="I265" s="20" t="n">
        <v>142.7222</v>
      </c>
      <c r="J265" s="20" t="n">
        <v>445.2778</v>
      </c>
      <c r="K265" s="20" t="n">
        <v>2</v>
      </c>
      <c r="L265" s="20" t="n">
        <v>6</v>
      </c>
      <c r="M265" s="17" t="n">
        <v>1</v>
      </c>
      <c r="N265" s="17" t="n">
        <v>3</v>
      </c>
      <c r="O265" s="17" t="n">
        <v>11</v>
      </c>
      <c r="P265" s="17" t="n">
        <v>20</v>
      </c>
      <c r="Q265" s="17" t="n">
        <v>19929929</v>
      </c>
      <c r="R265" s="17" t="s">
        <v>48</v>
      </c>
      <c r="S265" s="22" t="n">
        <v>0.307758903782428</v>
      </c>
      <c r="T265" s="22" t="n">
        <v>0.6219147</v>
      </c>
    </row>
    <row r="266" customFormat="false" ht="12.75" hidden="false" customHeight="false" outlineLevel="0" collapsed="false">
      <c r="A266" s="17" t="s">
        <v>598</v>
      </c>
      <c r="B266" s="17" t="s">
        <v>599</v>
      </c>
      <c r="C266" s="17" t="s">
        <v>299</v>
      </c>
      <c r="D266" s="17" t="s">
        <v>299</v>
      </c>
      <c r="E266" s="17" t="s">
        <v>299</v>
      </c>
      <c r="F266" s="64" t="n">
        <v>0.0014923697447</v>
      </c>
      <c r="G266" s="2" t="n">
        <v>0.000709464956082775</v>
      </c>
      <c r="H266" s="19" t="n">
        <v>3.14247991559541</v>
      </c>
      <c r="I266" s="20" t="n">
        <v>136.8333</v>
      </c>
      <c r="J266" s="20" t="n">
        <v>454.1667</v>
      </c>
      <c r="K266" s="20" t="n">
        <v>1</v>
      </c>
      <c r="L266" s="20" t="n">
        <v>10</v>
      </c>
      <c r="M266" s="17" t="n">
        <v>0</v>
      </c>
      <c r="N266" s="17" t="n">
        <v>1</v>
      </c>
      <c r="O266" s="17" t="n">
        <v>3</v>
      </c>
      <c r="P266" s="17" t="n">
        <v>15</v>
      </c>
      <c r="Q266" s="17" t="n">
        <v>22789652</v>
      </c>
      <c r="R266" s="17" t="s">
        <v>29</v>
      </c>
      <c r="S266" s="22" t="n">
        <v>1</v>
      </c>
      <c r="T266" s="22" t="n">
        <v>0.8423903</v>
      </c>
    </row>
    <row r="267" customFormat="false" ht="12.75" hidden="false" customHeight="false" outlineLevel="0" collapsed="false">
      <c r="A267" s="17" t="s">
        <v>518</v>
      </c>
      <c r="B267" s="17" t="s">
        <v>519</v>
      </c>
      <c r="C267" s="17" t="s">
        <v>299</v>
      </c>
      <c r="D267" s="17" t="s">
        <v>299</v>
      </c>
      <c r="E267" s="17" t="s">
        <v>299</v>
      </c>
      <c r="F267" s="64" t="n">
        <v>0.00121582670049</v>
      </c>
      <c r="G267" s="2" t="n">
        <v>0.00299469961529947</v>
      </c>
      <c r="H267" s="19" t="n">
        <v>4.10011723642185</v>
      </c>
      <c r="I267" s="20" t="n">
        <v>143</v>
      </c>
      <c r="J267" s="20" t="n">
        <v>475</v>
      </c>
      <c r="K267" s="20" t="n">
        <v>2</v>
      </c>
      <c r="L267" s="20" t="n">
        <v>8</v>
      </c>
      <c r="M267" s="17" t="n">
        <v>3</v>
      </c>
      <c r="N267" s="17" t="n">
        <v>2</v>
      </c>
      <c r="O267" s="17" t="n">
        <v>20</v>
      </c>
      <c r="P267" s="17" t="n">
        <v>13</v>
      </c>
      <c r="Q267" s="17" t="n">
        <v>8047782</v>
      </c>
      <c r="R267" s="17" t="s">
        <v>45</v>
      </c>
      <c r="S267" s="22" t="n">
        <v>0.625055575873617</v>
      </c>
      <c r="T267" s="22" t="n">
        <v>0.7696271</v>
      </c>
    </row>
    <row r="268" customFormat="false" ht="12.75" hidden="false" customHeight="false" outlineLevel="0" collapsed="false">
      <c r="A268" s="17" t="s">
        <v>498</v>
      </c>
      <c r="B268" s="17" t="s">
        <v>499</v>
      </c>
      <c r="C268" s="17" t="s">
        <v>299</v>
      </c>
      <c r="D268" s="17" t="s">
        <v>299</v>
      </c>
      <c r="E268" s="17" t="s">
        <v>299</v>
      </c>
      <c r="F268" s="64" t="n">
        <v>0.00114567660827</v>
      </c>
      <c r="G268" s="2" t="n">
        <v>0.00437960958774174</v>
      </c>
      <c r="H268" s="19" t="n">
        <v>1.26338880032488</v>
      </c>
      <c r="I268" s="20" t="n">
        <v>227.0556</v>
      </c>
      <c r="J268" s="20" t="n">
        <v>723.9444</v>
      </c>
      <c r="K268" s="20" t="n">
        <v>4</v>
      </c>
      <c r="L268" s="20" t="n">
        <v>23</v>
      </c>
      <c r="M268" s="17" t="n">
        <v>5</v>
      </c>
      <c r="N268" s="17" t="n">
        <v>3</v>
      </c>
      <c r="O268" s="17" t="n">
        <v>6</v>
      </c>
      <c r="P268" s="17" t="n">
        <v>20</v>
      </c>
      <c r="Q268" s="17" t="n">
        <v>7386393</v>
      </c>
      <c r="R268" s="17" t="s">
        <v>29</v>
      </c>
      <c r="S268" s="22" t="n">
        <v>0.522173791517174</v>
      </c>
      <c r="T268" s="22" t="n">
        <v>0.736211</v>
      </c>
    </row>
    <row r="269" customFormat="false" ht="12.75" hidden="false" customHeight="false" outlineLevel="0" collapsed="false">
      <c r="A269" s="17" t="s">
        <v>590</v>
      </c>
      <c r="B269" s="17" t="s">
        <v>591</v>
      </c>
      <c r="C269" s="17" t="s">
        <v>299</v>
      </c>
      <c r="D269" s="17" t="s">
        <v>299</v>
      </c>
      <c r="E269" s="17" t="s">
        <v>299</v>
      </c>
      <c r="F269" s="64" t="n">
        <v>0.00114266601383</v>
      </c>
      <c r="G269" s="2" t="n">
        <v>0.00953539057986995</v>
      </c>
      <c r="H269" s="19" t="n">
        <v>1.28151393805872</v>
      </c>
      <c r="I269" s="20" t="n">
        <v>281.5</v>
      </c>
      <c r="J269" s="20" t="n">
        <v>936.5</v>
      </c>
      <c r="K269" s="20" t="n">
        <v>10</v>
      </c>
      <c r="L269" s="20" t="n">
        <v>8</v>
      </c>
      <c r="M269" s="17" t="n">
        <v>5</v>
      </c>
      <c r="N269" s="17" t="n">
        <v>17</v>
      </c>
      <c r="O269" s="17" t="n">
        <v>24</v>
      </c>
      <c r="P269" s="17" t="n">
        <v>46</v>
      </c>
      <c r="Q269" s="17" t="n">
        <v>16722707</v>
      </c>
      <c r="R269" s="17" t="s">
        <v>25</v>
      </c>
      <c r="S269" s="22" t="n">
        <v>0.0106904161359004</v>
      </c>
      <c r="T269" s="22" t="n">
        <v>0.1090297</v>
      </c>
    </row>
    <row r="270" customFormat="false" ht="12.75" hidden="false" customHeight="false" outlineLevel="0" collapsed="false">
      <c r="A270" s="17" t="s">
        <v>742</v>
      </c>
      <c r="B270" s="17" t="s">
        <v>743</v>
      </c>
      <c r="C270" s="17" t="s">
        <v>299</v>
      </c>
      <c r="D270" s="17" t="s">
        <v>299</v>
      </c>
      <c r="E270" s="17" t="s">
        <v>299</v>
      </c>
      <c r="F270" s="64" t="n">
        <v>0.000830045275825</v>
      </c>
      <c r="G270" s="2" t="n">
        <v>0.00732336051048402</v>
      </c>
      <c r="H270" s="19" t="n">
        <v>3.76062392407876</v>
      </c>
      <c r="I270" s="20" t="n">
        <v>106.0556</v>
      </c>
      <c r="J270" s="20" t="n">
        <v>367.9444</v>
      </c>
      <c r="K270" s="20" t="n">
        <v>3</v>
      </c>
      <c r="L270" s="20" t="n">
        <v>5</v>
      </c>
      <c r="M270" s="17" t="n">
        <v>5</v>
      </c>
      <c r="N270" s="17" t="n">
        <v>4</v>
      </c>
      <c r="O270" s="17" t="n">
        <v>12</v>
      </c>
      <c r="P270" s="17" t="n">
        <v>5</v>
      </c>
      <c r="Q270" s="17" t="n">
        <v>14646529</v>
      </c>
      <c r="R270" s="17" t="s">
        <v>48</v>
      </c>
      <c r="S270" s="22" t="n">
        <v>1</v>
      </c>
      <c r="T270" s="22" t="n">
        <v>0.8423903</v>
      </c>
    </row>
    <row r="271" customFormat="false" ht="12.75" hidden="false" customHeight="false" outlineLevel="0" collapsed="false">
      <c r="A271" s="17" t="s">
        <v>664</v>
      </c>
      <c r="B271" s="17" t="s">
        <v>665</v>
      </c>
      <c r="C271" s="17" t="s">
        <v>299</v>
      </c>
      <c r="D271" s="17" t="s">
        <v>299</v>
      </c>
      <c r="E271" s="17" t="s">
        <v>299</v>
      </c>
      <c r="F271" s="64" t="n">
        <v>0.00068754810034</v>
      </c>
      <c r="G271" s="2" t="n">
        <v>0.00659444127442839</v>
      </c>
      <c r="H271" s="19" t="n">
        <v>3.48998399355347</v>
      </c>
      <c r="I271" s="20" t="n">
        <v>564.1111</v>
      </c>
      <c r="J271" s="20" t="n">
        <v>1853.889</v>
      </c>
      <c r="K271" s="20" t="n">
        <v>13.5</v>
      </c>
      <c r="L271" s="20" t="n">
        <v>40.5</v>
      </c>
      <c r="M271" s="17" t="n">
        <v>23</v>
      </c>
      <c r="N271" s="17" t="n">
        <v>19</v>
      </c>
      <c r="O271" s="17" t="n">
        <v>37</v>
      </c>
      <c r="P271" s="17" t="n">
        <v>103</v>
      </c>
      <c r="Q271" s="17" t="n">
        <v>11108749</v>
      </c>
      <c r="R271" s="17" t="s">
        <v>34</v>
      </c>
      <c r="S271" s="22" t="n">
        <v>0.716343420538</v>
      </c>
      <c r="T271" s="22" t="n">
        <v>0.792905</v>
      </c>
    </row>
    <row r="272" customFormat="false" ht="12.75" hidden="false" customHeight="false" outlineLevel="0" collapsed="false">
      <c r="A272" s="17" t="s">
        <v>538</v>
      </c>
      <c r="B272" s="17" t="s">
        <v>539</v>
      </c>
      <c r="C272" s="17" t="s">
        <v>299</v>
      </c>
      <c r="D272" s="17" t="s">
        <v>299</v>
      </c>
      <c r="E272" s="17" t="s">
        <v>299</v>
      </c>
      <c r="F272" s="64" t="n">
        <v>0.000615342553131</v>
      </c>
      <c r="G272" s="2" t="n">
        <v>0.00438743649062781</v>
      </c>
      <c r="H272" s="19" t="n">
        <v>3.98114147400447</v>
      </c>
      <c r="I272" s="20" t="n">
        <v>58.11111</v>
      </c>
      <c r="J272" s="20" t="n">
        <v>199.8889</v>
      </c>
      <c r="K272" s="20" t="n">
        <v>1</v>
      </c>
      <c r="L272" s="20" t="n">
        <v>8</v>
      </c>
      <c r="M272" s="17" t="n">
        <v>2</v>
      </c>
      <c r="N272" s="17" t="n">
        <v>1</v>
      </c>
      <c r="O272" s="17" t="n">
        <v>4</v>
      </c>
      <c r="P272" s="17" t="n">
        <v>4</v>
      </c>
      <c r="Q272" s="17" t="n">
        <v>6674930</v>
      </c>
      <c r="R272" s="17" t="s">
        <v>34</v>
      </c>
      <c r="S272" s="22" t="n">
        <v>0.591331269349845</v>
      </c>
      <c r="T272" s="22" t="n">
        <v>0.7596466</v>
      </c>
    </row>
    <row r="273" customFormat="false" ht="12.75" hidden="false" customHeight="false" outlineLevel="0" collapsed="false">
      <c r="A273" s="17" t="s">
        <v>460</v>
      </c>
      <c r="B273" s="17" t="s">
        <v>461</v>
      </c>
      <c r="C273" s="17" t="s">
        <v>299</v>
      </c>
      <c r="D273" s="17" t="s">
        <v>299</v>
      </c>
      <c r="E273" s="17" t="s">
        <v>299</v>
      </c>
      <c r="F273" s="64" t="n">
        <v>0.000353076611099</v>
      </c>
      <c r="G273" s="2" t="n">
        <v>0.00715630965239373</v>
      </c>
      <c r="H273" s="19" t="n">
        <v>2.54964566356522</v>
      </c>
      <c r="I273" s="20" t="n">
        <v>151.3333</v>
      </c>
      <c r="J273" s="20" t="n">
        <v>532.6667</v>
      </c>
      <c r="K273" s="20" t="n">
        <v>4</v>
      </c>
      <c r="L273" s="20" t="n">
        <v>7</v>
      </c>
      <c r="M273" s="17" t="n">
        <v>5</v>
      </c>
      <c r="N273" s="17" t="n">
        <v>6</v>
      </c>
      <c r="O273" s="17" t="n">
        <v>14</v>
      </c>
      <c r="P273" s="17" t="n">
        <v>6</v>
      </c>
      <c r="Q273" s="17" t="n">
        <v>13978369</v>
      </c>
      <c r="R273" s="17" t="s">
        <v>34</v>
      </c>
      <c r="S273" s="22" t="n">
        <v>1</v>
      </c>
      <c r="T273" s="22" t="n">
        <v>0.8423903</v>
      </c>
    </row>
    <row r="274" customFormat="false" ht="12.75" hidden="false" customHeight="false" outlineLevel="0" collapsed="false">
      <c r="A274" s="17" t="s">
        <v>540</v>
      </c>
      <c r="B274" s="17" t="s">
        <v>541</v>
      </c>
      <c r="C274" s="17" t="s">
        <v>299</v>
      </c>
      <c r="D274" s="17" t="s">
        <v>299</v>
      </c>
      <c r="E274" s="17" t="s">
        <v>299</v>
      </c>
      <c r="F274" s="64" t="n">
        <v>0.000351368220833</v>
      </c>
      <c r="G274" s="2" t="n">
        <v>0.00632601490381727</v>
      </c>
      <c r="H274" s="19" t="n">
        <v>3.48928376488407</v>
      </c>
      <c r="I274" s="20" t="n">
        <v>132.7222</v>
      </c>
      <c r="J274" s="20" t="n">
        <v>449.2778</v>
      </c>
      <c r="K274" s="20" t="n">
        <v>3</v>
      </c>
      <c r="L274" s="20" t="n">
        <v>12</v>
      </c>
      <c r="M274" s="17" t="n">
        <v>4</v>
      </c>
      <c r="N274" s="17" t="n">
        <v>5</v>
      </c>
      <c r="O274" s="17" t="n">
        <v>11</v>
      </c>
      <c r="P274" s="17" t="n">
        <v>25</v>
      </c>
      <c r="Q274" s="17" t="n">
        <v>11111636</v>
      </c>
      <c r="R274" s="17" t="s">
        <v>34</v>
      </c>
      <c r="S274" s="22" t="n">
        <v>1</v>
      </c>
      <c r="T274" s="22" t="n">
        <v>0.8423903</v>
      </c>
    </row>
    <row r="275" customFormat="false" ht="12.75" hidden="false" customHeight="false" outlineLevel="0" collapsed="false">
      <c r="A275" s="17" t="s">
        <v>680</v>
      </c>
      <c r="B275" s="17" t="s">
        <v>681</v>
      </c>
      <c r="C275" s="17" t="s">
        <v>299</v>
      </c>
      <c r="D275" s="17" t="s">
        <v>299</v>
      </c>
      <c r="E275" s="17" t="s">
        <v>299</v>
      </c>
      <c r="F275" s="64" t="n">
        <v>0.000276864715215</v>
      </c>
      <c r="G275" s="2" t="n">
        <v>0.00456379645133109</v>
      </c>
      <c r="H275" s="19" t="n">
        <v>3.20129168798627</v>
      </c>
      <c r="I275" s="20" t="n">
        <v>126.8333</v>
      </c>
      <c r="J275" s="20" t="n">
        <v>413.1667</v>
      </c>
      <c r="K275" s="20" t="n">
        <v>2</v>
      </c>
      <c r="L275" s="20" t="n">
        <v>9</v>
      </c>
      <c r="M275" s="17" t="n">
        <v>2</v>
      </c>
      <c r="N275" s="17" t="n">
        <v>4</v>
      </c>
      <c r="O275" s="17" t="n">
        <v>8</v>
      </c>
      <c r="P275" s="17" t="n">
        <v>13</v>
      </c>
      <c r="Q275" s="17" t="n">
        <v>21045667</v>
      </c>
      <c r="R275" s="17" t="s">
        <v>29</v>
      </c>
      <c r="S275" s="22" t="n">
        <v>1</v>
      </c>
      <c r="T275" s="22" t="n">
        <v>0.8423903</v>
      </c>
    </row>
    <row r="276" customFormat="false" ht="12.75" hidden="false" customHeight="false" outlineLevel="0" collapsed="false">
      <c r="A276" s="17" t="s">
        <v>564</v>
      </c>
      <c r="B276" s="17" t="s">
        <v>565</v>
      </c>
      <c r="C276" s="17" t="s">
        <v>299</v>
      </c>
      <c r="D276" s="17" t="s">
        <v>299</v>
      </c>
      <c r="E276" s="17" t="s">
        <v>299</v>
      </c>
      <c r="F276" s="64" t="n">
        <v>0.000225040158076</v>
      </c>
      <c r="G276" s="2" t="n">
        <v>0.0115223900915569</v>
      </c>
      <c r="H276" s="19" t="n">
        <v>0</v>
      </c>
      <c r="I276" s="20" t="n">
        <v>94.5</v>
      </c>
      <c r="J276" s="20" t="n">
        <v>340.5</v>
      </c>
      <c r="K276" s="20" t="n">
        <v>4</v>
      </c>
      <c r="L276" s="20" t="n">
        <v>5</v>
      </c>
      <c r="M276" s="17" t="n">
        <v>6</v>
      </c>
      <c r="N276" s="17" t="n">
        <v>2</v>
      </c>
      <c r="O276" s="17" t="n">
        <v>3</v>
      </c>
      <c r="P276" s="17" t="n">
        <v>0</v>
      </c>
      <c r="Q276" s="17" t="n">
        <v>1937717</v>
      </c>
      <c r="R276" s="17" t="s">
        <v>29</v>
      </c>
      <c r="S276" s="22" t="n">
        <v>0.361848059061681</v>
      </c>
      <c r="T276" s="22" t="n">
        <v>0.6591685</v>
      </c>
    </row>
    <row r="277" customFormat="false" ht="12.75" hidden="false" customHeight="false" outlineLevel="0" collapsed="false">
      <c r="A277" s="17" t="s">
        <v>512</v>
      </c>
      <c r="B277" s="17" t="s">
        <v>513</v>
      </c>
      <c r="C277" s="17" t="s">
        <v>299</v>
      </c>
      <c r="D277" s="17" t="s">
        <v>299</v>
      </c>
      <c r="E277" s="17" t="s">
        <v>299</v>
      </c>
      <c r="F277" s="64" t="n">
        <v>0.000202941993799</v>
      </c>
      <c r="G277" s="2" t="n">
        <v>0.00455380283252749</v>
      </c>
      <c r="H277" s="19" t="n">
        <v>3.02616419237264</v>
      </c>
      <c r="I277" s="20" t="n">
        <v>588.7222</v>
      </c>
      <c r="J277" s="20" t="n">
        <v>2102.278</v>
      </c>
      <c r="K277" s="20" t="n">
        <v>10</v>
      </c>
      <c r="L277" s="20" t="n">
        <v>84</v>
      </c>
      <c r="M277" s="17" t="n">
        <v>10</v>
      </c>
      <c r="N277" s="17" t="n">
        <v>0</v>
      </c>
      <c r="O277" s="17" t="n">
        <v>38</v>
      </c>
      <c r="P277" s="17" t="n">
        <v>0</v>
      </c>
      <c r="Q277" s="17" t="n">
        <v>16472415</v>
      </c>
      <c r="R277" s="17" t="s">
        <v>29</v>
      </c>
      <c r="S277" s="22" t="n">
        <v>0.126397597793862</v>
      </c>
      <c r="T277" s="22" t="n">
        <v>0.4079713</v>
      </c>
    </row>
    <row r="278" customFormat="false" ht="12.75" hidden="false" customHeight="false" outlineLevel="0" collapsed="false">
      <c r="A278" s="17" t="s">
        <v>562</v>
      </c>
      <c r="B278" s="17" t="s">
        <v>563</v>
      </c>
      <c r="C278" s="17" t="s">
        <v>299</v>
      </c>
      <c r="D278" s="17" t="s">
        <v>299</v>
      </c>
      <c r="E278" s="17" t="s">
        <v>299</v>
      </c>
      <c r="F278" s="64" t="n">
        <v>0.000160881874373</v>
      </c>
      <c r="G278" s="2" t="n">
        <v>0.00226662989329373</v>
      </c>
      <c r="H278" s="19" t="n">
        <v>3.16747909983075</v>
      </c>
      <c r="I278" s="20" t="n">
        <v>244.1111</v>
      </c>
      <c r="J278" s="20" t="n">
        <v>823.8889</v>
      </c>
      <c r="K278" s="20" t="n">
        <v>2</v>
      </c>
      <c r="L278" s="20" t="n">
        <v>2</v>
      </c>
      <c r="M278" s="17" t="n">
        <v>5</v>
      </c>
      <c r="N278" s="17" t="n">
        <v>1</v>
      </c>
      <c r="O278" s="17" t="n">
        <v>12</v>
      </c>
      <c r="P278" s="17" t="n">
        <v>10</v>
      </c>
      <c r="Q278" s="17" t="n">
        <v>9043356</v>
      </c>
      <c r="R278" s="17" t="s">
        <v>25</v>
      </c>
      <c r="S278" s="22" t="n">
        <v>0.254226918798665</v>
      </c>
      <c r="T278" s="22" t="n">
        <v>0.5760536</v>
      </c>
    </row>
    <row r="279" customFormat="false" ht="12.75" hidden="false" customHeight="false" outlineLevel="0" collapsed="false">
      <c r="A279" s="17" t="s">
        <v>504</v>
      </c>
      <c r="B279" s="17" t="s">
        <v>505</v>
      </c>
      <c r="C279" s="17" t="s">
        <v>299</v>
      </c>
      <c r="D279" s="17" t="s">
        <v>299</v>
      </c>
      <c r="E279" s="17" t="s">
        <v>299</v>
      </c>
      <c r="F279" s="64" t="n">
        <v>0.00015099745587</v>
      </c>
      <c r="G279" s="2" t="n">
        <v>0.0213377641746062</v>
      </c>
      <c r="H279" s="19" t="n">
        <v>0.454067879664644</v>
      </c>
      <c r="I279" s="20" t="n">
        <v>132.4444</v>
      </c>
      <c r="J279" s="20" t="n">
        <v>395.5556</v>
      </c>
      <c r="K279" s="20" t="n">
        <v>8.5</v>
      </c>
      <c r="L279" s="20" t="n">
        <v>15.5</v>
      </c>
      <c r="M279" s="17" t="n">
        <v>8</v>
      </c>
      <c r="N279" s="17" t="n">
        <v>8</v>
      </c>
      <c r="O279" s="17" t="n">
        <v>3</v>
      </c>
      <c r="P279" s="17" t="n">
        <v>16</v>
      </c>
      <c r="Q279" s="17" t="n">
        <v>3042383</v>
      </c>
      <c r="R279" s="17" t="s">
        <v>48</v>
      </c>
      <c r="S279" s="22" t="n">
        <v>0.422974659024805</v>
      </c>
      <c r="T279" s="22" t="n">
        <v>0.6933183</v>
      </c>
    </row>
    <row r="280" customFormat="false" ht="12.75" hidden="false" customHeight="false" outlineLevel="0" collapsed="false">
      <c r="A280" s="17" t="s">
        <v>654</v>
      </c>
      <c r="B280" s="17" t="s">
        <v>655</v>
      </c>
      <c r="C280" s="17" t="s">
        <v>299</v>
      </c>
      <c r="D280" s="17" t="s">
        <v>299</v>
      </c>
      <c r="E280" s="17" t="s">
        <v>299</v>
      </c>
      <c r="F280" s="64" t="n">
        <v>0.000140890271376</v>
      </c>
      <c r="G280" s="2" t="n">
        <v>0.00184323671275098</v>
      </c>
      <c r="H280" s="19" t="n">
        <v>3.18227392507782</v>
      </c>
      <c r="I280" s="20" t="n">
        <v>150</v>
      </c>
      <c r="J280" s="20" t="n">
        <v>504</v>
      </c>
      <c r="K280" s="20" t="n">
        <v>1</v>
      </c>
      <c r="L280" s="20" t="n">
        <v>10</v>
      </c>
      <c r="M280" s="17" t="n">
        <v>1</v>
      </c>
      <c r="N280" s="17" t="n">
        <v>0</v>
      </c>
      <c r="O280" s="17" t="n">
        <v>6</v>
      </c>
      <c r="P280" s="17" t="n">
        <v>0</v>
      </c>
      <c r="Q280" s="17" t="n">
        <v>3220011</v>
      </c>
      <c r="R280" s="17" t="s">
        <v>25</v>
      </c>
      <c r="S280" s="22" t="n">
        <v>1</v>
      </c>
      <c r="T280" s="22" t="n">
        <v>0.8423903</v>
      </c>
    </row>
    <row r="281" customFormat="false" ht="12.75" hidden="false" customHeight="false" outlineLevel="0" collapsed="false">
      <c r="A281" s="17" t="s">
        <v>610</v>
      </c>
      <c r="B281" s="17" t="s">
        <v>611</v>
      </c>
      <c r="C281" s="17" t="s">
        <v>299</v>
      </c>
      <c r="D281" s="17" t="s">
        <v>299</v>
      </c>
      <c r="E281" s="17" t="s">
        <v>299</v>
      </c>
      <c r="F281" s="64" t="n">
        <v>-3.50168142236E-017</v>
      </c>
      <c r="G281" s="2" t="n">
        <v>3.50168142236E-017</v>
      </c>
      <c r="H281" s="19" t="n">
        <v>4.22043206380109</v>
      </c>
      <c r="I281" s="20" t="n">
        <v>35.66667</v>
      </c>
      <c r="J281" s="20" t="n">
        <v>135.3333</v>
      </c>
      <c r="K281" s="20" t="n">
        <v>0</v>
      </c>
      <c r="L281" s="20" t="n">
        <v>3</v>
      </c>
      <c r="M281" s="17" t="n">
        <v>0</v>
      </c>
      <c r="N281" s="17" t="n">
        <v>0</v>
      </c>
      <c r="O281" s="17" t="n">
        <v>6</v>
      </c>
      <c r="P281" s="17" t="n">
        <v>2</v>
      </c>
      <c r="Q281" s="17" t="n">
        <v>11253579</v>
      </c>
      <c r="R281" s="17" t="s">
        <v>45</v>
      </c>
      <c r="S281" s="22" t="n">
        <v>1</v>
      </c>
      <c r="T281" s="22" t="n">
        <v>0.8423903</v>
      </c>
    </row>
    <row r="282" customFormat="false" ht="12.75" hidden="false" customHeight="false" outlineLevel="0" collapsed="false">
      <c r="A282" s="17" t="s">
        <v>879</v>
      </c>
      <c r="B282" s="17" t="s">
        <v>880</v>
      </c>
      <c r="C282" s="17" t="s">
        <v>299</v>
      </c>
      <c r="D282" s="17" t="s">
        <v>299</v>
      </c>
      <c r="E282" s="17" t="s">
        <v>299</v>
      </c>
      <c r="F282" s="64" t="n">
        <v>-1.09560837915E-016</v>
      </c>
      <c r="G282" s="2" t="n">
        <v>1.09560837915E-016</v>
      </c>
      <c r="H282" s="19" t="n">
        <v>3.27573341611359</v>
      </c>
      <c r="I282" s="20" t="n">
        <v>25.66667</v>
      </c>
      <c r="J282" s="20" t="n">
        <v>109.3333</v>
      </c>
      <c r="K282" s="20" t="n">
        <v>0</v>
      </c>
      <c r="L282" s="20" t="n">
        <v>2</v>
      </c>
      <c r="M282" s="17" t="n">
        <v>0</v>
      </c>
      <c r="N282" s="17" t="n">
        <v>0</v>
      </c>
      <c r="O282" s="17" t="n">
        <v>3</v>
      </c>
      <c r="P282" s="17" t="n">
        <v>1</v>
      </c>
      <c r="Q282" s="17" t="n">
        <v>7758066</v>
      </c>
      <c r="R282" s="17" t="s">
        <v>25</v>
      </c>
      <c r="S282" s="22" t="n">
        <v>1</v>
      </c>
      <c r="T282" s="22" t="n">
        <v>0.8423903</v>
      </c>
    </row>
    <row r="283" customFormat="false" ht="12.75" hidden="false" customHeight="false" outlineLevel="0" collapsed="false">
      <c r="A283" s="17" t="s">
        <v>614</v>
      </c>
      <c r="B283" s="17" t="s">
        <v>615</v>
      </c>
      <c r="C283" s="17" t="s">
        <v>299</v>
      </c>
      <c r="D283" s="17" t="s">
        <v>299</v>
      </c>
      <c r="E283" s="17" t="s">
        <v>299</v>
      </c>
      <c r="F283" s="64" t="n">
        <v>-2.1471097899E-016</v>
      </c>
      <c r="G283" s="2" t="n">
        <v>2.1471097899E-016</v>
      </c>
      <c r="H283" s="19" t="n">
        <v>3.36389384877424</v>
      </c>
      <c r="I283" s="20" t="n">
        <v>27.55556</v>
      </c>
      <c r="J283" s="20" t="n">
        <v>110.4444</v>
      </c>
      <c r="K283" s="20" t="n">
        <v>0</v>
      </c>
      <c r="L283" s="20" t="n">
        <v>0</v>
      </c>
      <c r="M283" s="17" t="n">
        <v>0</v>
      </c>
      <c r="N283" s="17" t="n">
        <v>0</v>
      </c>
      <c r="O283" s="17" t="n">
        <v>1</v>
      </c>
      <c r="P283" s="17" t="n">
        <v>0</v>
      </c>
      <c r="Q283" s="17" t="n">
        <v>18558680</v>
      </c>
      <c r="R283" s="17" t="s">
        <v>48</v>
      </c>
      <c r="S283" s="22" t="n">
        <v>1</v>
      </c>
      <c r="T283" s="22" t="n">
        <v>0.8423903</v>
      </c>
    </row>
    <row r="284" customFormat="false" ht="12.75" hidden="false" customHeight="false" outlineLevel="0" collapsed="false">
      <c r="A284" s="17" t="s">
        <v>616</v>
      </c>
      <c r="B284" s="17" t="s">
        <v>617</v>
      </c>
      <c r="C284" s="17" t="s">
        <v>299</v>
      </c>
      <c r="D284" s="17" t="s">
        <v>299</v>
      </c>
      <c r="E284" s="17" t="s">
        <v>299</v>
      </c>
      <c r="F284" s="64" t="n">
        <v>-3.43848322805E-016</v>
      </c>
      <c r="G284" s="2" t="n">
        <v>3.43848322805E-016</v>
      </c>
      <c r="H284" s="19" t="n">
        <v>1.23708411853232</v>
      </c>
      <c r="I284" s="20" t="n">
        <v>57.66667</v>
      </c>
      <c r="J284" s="20" t="n">
        <v>176.3333</v>
      </c>
      <c r="K284" s="20" t="n">
        <v>0</v>
      </c>
      <c r="L284" s="20" t="n">
        <v>9</v>
      </c>
      <c r="M284" s="17" t="n">
        <v>0</v>
      </c>
      <c r="N284" s="17" t="n">
        <v>0</v>
      </c>
      <c r="O284" s="17" t="n">
        <v>2</v>
      </c>
      <c r="P284" s="17" t="n">
        <v>8</v>
      </c>
      <c r="Q284" s="17" t="n">
        <v>16837843</v>
      </c>
      <c r="R284" s="17" t="s">
        <v>25</v>
      </c>
      <c r="S284" s="22" t="n">
        <v>1</v>
      </c>
      <c r="T284" s="22" t="n">
        <v>0.8423903</v>
      </c>
    </row>
    <row r="285" customFormat="false" ht="12.75" hidden="false" customHeight="false" outlineLevel="0" collapsed="false">
      <c r="A285" s="17" t="s">
        <v>612</v>
      </c>
      <c r="B285" s="17" t="s">
        <v>613</v>
      </c>
      <c r="C285" s="17" t="s">
        <v>299</v>
      </c>
      <c r="D285" s="17" t="s">
        <v>299</v>
      </c>
      <c r="E285" s="17" t="s">
        <v>299</v>
      </c>
      <c r="F285" s="64" t="n">
        <v>-4.04781328568E-016</v>
      </c>
      <c r="G285" s="2" t="n">
        <v>4.04781328568E-016</v>
      </c>
      <c r="H285" s="19" t="n">
        <v>3.14228856484565</v>
      </c>
      <c r="I285" s="20" t="n">
        <v>23.88889</v>
      </c>
      <c r="J285" s="20" t="n">
        <v>81.11111</v>
      </c>
      <c r="K285" s="20" t="n">
        <v>0</v>
      </c>
      <c r="L285" s="20" t="n">
        <v>0</v>
      </c>
      <c r="M285" s="17" t="n">
        <v>0</v>
      </c>
      <c r="N285" s="17" t="n">
        <v>0</v>
      </c>
      <c r="O285" s="17" t="n">
        <v>1</v>
      </c>
      <c r="P285" s="17" t="n">
        <v>5</v>
      </c>
      <c r="Q285" s="17" t="n">
        <v>22793219</v>
      </c>
      <c r="R285" s="17" t="s">
        <v>29</v>
      </c>
      <c r="S285" s="22" t="n">
        <v>1</v>
      </c>
      <c r="T285" s="22" t="n">
        <v>0.8423903</v>
      </c>
    </row>
    <row r="286" customFormat="false" ht="12.75" hidden="false" customHeight="false" outlineLevel="0" collapsed="false">
      <c r="A286" s="17" t="s">
        <v>624</v>
      </c>
      <c r="B286" s="17" t="s">
        <v>625</v>
      </c>
      <c r="C286" s="17" t="s">
        <v>299</v>
      </c>
      <c r="D286" s="17" t="s">
        <v>299</v>
      </c>
      <c r="E286" s="17" t="s">
        <v>299</v>
      </c>
      <c r="F286" s="64" t="n">
        <v>-4.40260586722E-016</v>
      </c>
      <c r="G286" s="2" t="n">
        <v>4.40260586722E-016</v>
      </c>
      <c r="H286" s="19" t="n">
        <v>2.24704813666894</v>
      </c>
      <c r="I286" s="20" t="n">
        <v>42.61111</v>
      </c>
      <c r="J286" s="20" t="n">
        <v>152.3889</v>
      </c>
      <c r="K286" s="20" t="n">
        <v>0</v>
      </c>
      <c r="L286" s="20" t="n">
        <v>2</v>
      </c>
      <c r="M286" s="17" t="n">
        <v>0</v>
      </c>
      <c r="N286" s="17" t="n">
        <v>0</v>
      </c>
      <c r="O286" s="17" t="n">
        <v>6</v>
      </c>
      <c r="P286" s="17" t="n">
        <v>0</v>
      </c>
      <c r="Q286" s="17" t="n">
        <v>11269403</v>
      </c>
      <c r="R286" s="17" t="s">
        <v>29</v>
      </c>
      <c r="S286" s="22" t="n">
        <v>1</v>
      </c>
      <c r="T286" s="22" t="n">
        <v>0.8423903</v>
      </c>
    </row>
    <row r="287" customFormat="false" ht="12.75" hidden="false" customHeight="false" outlineLevel="0" collapsed="false">
      <c r="A287" s="17" t="s">
        <v>618</v>
      </c>
      <c r="B287" s="17" t="s">
        <v>619</v>
      </c>
      <c r="C287" s="17" t="s">
        <v>299</v>
      </c>
      <c r="D287" s="17" t="s">
        <v>299</v>
      </c>
      <c r="E287" s="17" t="s">
        <v>299</v>
      </c>
      <c r="F287" s="64" t="n">
        <v>-7.40419951999E-016</v>
      </c>
      <c r="G287" s="2" t="n">
        <v>7.40419951999E-016</v>
      </c>
      <c r="H287" s="19" t="n">
        <v>1.53503566265329</v>
      </c>
      <c r="I287" s="20" t="n">
        <v>53</v>
      </c>
      <c r="J287" s="20" t="n">
        <v>187</v>
      </c>
      <c r="K287" s="20" t="n">
        <v>0</v>
      </c>
      <c r="L287" s="20" t="n">
        <v>2</v>
      </c>
      <c r="M287" s="17" t="n">
        <v>0</v>
      </c>
      <c r="N287" s="17" t="n">
        <v>0</v>
      </c>
      <c r="O287" s="17" t="n">
        <v>2</v>
      </c>
      <c r="P287" s="17" t="n">
        <v>0</v>
      </c>
      <c r="Q287" s="17" t="n">
        <v>641543</v>
      </c>
      <c r="R287" s="17" t="s">
        <v>45</v>
      </c>
      <c r="S287" s="22" t="n">
        <v>1</v>
      </c>
      <c r="T287" s="22" t="n">
        <v>0.8423903</v>
      </c>
    </row>
    <row r="288" customFormat="false" ht="12.75" hidden="false" customHeight="false" outlineLevel="0" collapsed="false">
      <c r="A288" s="17" t="s">
        <v>622</v>
      </c>
      <c r="B288" s="17" t="s">
        <v>623</v>
      </c>
      <c r="C288" s="17" t="s">
        <v>299</v>
      </c>
      <c r="D288" s="17" t="s">
        <v>299</v>
      </c>
      <c r="E288" s="17" t="s">
        <v>299</v>
      </c>
      <c r="F288" s="64" t="n">
        <v>-8.58667772413E-016</v>
      </c>
      <c r="G288" s="2" t="n">
        <v>8.58667772413E-016</v>
      </c>
      <c r="H288" s="19" t="n">
        <v>1.34906286837575</v>
      </c>
      <c r="I288" s="20" t="n">
        <v>22</v>
      </c>
      <c r="J288" s="20" t="n">
        <v>86</v>
      </c>
      <c r="K288" s="20" t="n">
        <v>0</v>
      </c>
      <c r="L288" s="20" t="n">
        <v>0</v>
      </c>
      <c r="M288" s="17" t="n">
        <v>0</v>
      </c>
      <c r="N288" s="17" t="n">
        <v>0</v>
      </c>
      <c r="O288" s="17" t="n">
        <v>1</v>
      </c>
      <c r="P288" s="17" t="n">
        <v>1</v>
      </c>
      <c r="Q288" s="17" t="n">
        <v>16447450</v>
      </c>
      <c r="R288" s="17" t="s">
        <v>34</v>
      </c>
      <c r="S288" s="22" t="n">
        <v>1</v>
      </c>
      <c r="T288" s="22" t="n">
        <v>0.8423903</v>
      </c>
    </row>
    <row r="289" customFormat="false" ht="12.75" hidden="false" customHeight="false" outlineLevel="0" collapsed="false">
      <c r="A289" s="17" t="s">
        <v>750</v>
      </c>
      <c r="B289" s="17" t="s">
        <v>751</v>
      </c>
      <c r="C289" s="17" t="s">
        <v>299</v>
      </c>
      <c r="D289" s="17" t="s">
        <v>299</v>
      </c>
      <c r="E289" s="63" t="s">
        <v>299</v>
      </c>
      <c r="F289" s="64" t="n">
        <v>-5.97580350877E-005</v>
      </c>
      <c r="G289" s="2" t="n">
        <v>0.00406688189989455</v>
      </c>
      <c r="H289" s="19" t="n">
        <v>0</v>
      </c>
      <c r="I289" s="20" t="n">
        <v>145.8889</v>
      </c>
      <c r="J289" s="20" t="n">
        <v>499.1111</v>
      </c>
      <c r="K289" s="20" t="n">
        <v>2</v>
      </c>
      <c r="L289" s="20" t="n">
        <v>17</v>
      </c>
      <c r="M289" s="17" t="n">
        <v>1</v>
      </c>
      <c r="N289" s="17" t="n">
        <v>0</v>
      </c>
      <c r="O289" s="17" t="n">
        <v>0</v>
      </c>
      <c r="P289" s="17" t="n">
        <v>0</v>
      </c>
      <c r="Q289" s="17" t="n">
        <v>211663.5</v>
      </c>
      <c r="R289" s="17" t="s">
        <v>29</v>
      </c>
      <c r="S289" s="22" t="n">
        <v>0.15</v>
      </c>
      <c r="T289" s="22" t="n">
        <v>0.4449742</v>
      </c>
    </row>
    <row r="290" customFormat="false" ht="12.75" hidden="false" customHeight="false" outlineLevel="0" collapsed="false">
      <c r="A290" s="17" t="s">
        <v>720</v>
      </c>
      <c r="B290" s="17" t="s">
        <v>721</v>
      </c>
      <c r="C290" s="17" t="s">
        <v>299</v>
      </c>
      <c r="D290" s="17" t="s">
        <v>299</v>
      </c>
      <c r="E290" s="17" t="s">
        <v>299</v>
      </c>
      <c r="F290" s="64" t="n">
        <v>-0.000175969943604</v>
      </c>
      <c r="G290" s="2" t="n">
        <v>0.00262828588625708</v>
      </c>
      <c r="H290" s="19" t="n">
        <v>2.54622965107786</v>
      </c>
      <c r="I290" s="20" t="n">
        <v>144.2222</v>
      </c>
      <c r="J290" s="20" t="n">
        <v>407.7778</v>
      </c>
      <c r="K290" s="20" t="n">
        <v>1</v>
      </c>
      <c r="L290" s="20" t="n">
        <v>7</v>
      </c>
      <c r="M290" s="17" t="n">
        <v>2</v>
      </c>
      <c r="N290" s="17" t="n">
        <v>1</v>
      </c>
      <c r="O290" s="17" t="n">
        <v>19</v>
      </c>
      <c r="P290" s="17" t="n">
        <v>9</v>
      </c>
      <c r="Q290" s="17" t="n">
        <v>13986637</v>
      </c>
      <c r="R290" s="17" t="s">
        <v>34</v>
      </c>
      <c r="S290" s="22" t="n">
        <v>1</v>
      </c>
      <c r="T290" s="22" t="n">
        <v>0.8423903</v>
      </c>
    </row>
    <row r="291" customFormat="false" ht="12.75" hidden="false" customHeight="false" outlineLevel="0" collapsed="false">
      <c r="A291" s="17" t="s">
        <v>572</v>
      </c>
      <c r="B291" s="17" t="s">
        <v>573</v>
      </c>
      <c r="C291" s="17" t="s">
        <v>299</v>
      </c>
      <c r="D291" s="17" t="s">
        <v>299</v>
      </c>
      <c r="E291" s="17" t="s">
        <v>299</v>
      </c>
      <c r="F291" s="64" t="n">
        <v>-0.000188533529704</v>
      </c>
      <c r="G291" s="2" t="n">
        <v>0.0099823795991724</v>
      </c>
      <c r="H291" s="19" t="n">
        <v>0.737554544750841</v>
      </c>
      <c r="I291" s="20" t="n">
        <v>254.0556</v>
      </c>
      <c r="J291" s="20" t="n">
        <v>918.9444</v>
      </c>
      <c r="K291" s="20" t="n">
        <v>9</v>
      </c>
      <c r="L291" s="20" t="n">
        <v>18</v>
      </c>
      <c r="M291" s="17" t="n">
        <v>13</v>
      </c>
      <c r="N291" s="17" t="n">
        <v>8</v>
      </c>
      <c r="O291" s="17" t="n">
        <v>16</v>
      </c>
      <c r="P291" s="17" t="n">
        <v>47</v>
      </c>
      <c r="Q291" s="17" t="n">
        <v>17483302</v>
      </c>
      <c r="R291" s="17" t="s">
        <v>34</v>
      </c>
      <c r="S291" s="22" t="n">
        <v>0.457185326151707</v>
      </c>
      <c r="T291" s="22" t="n">
        <v>0.7096027</v>
      </c>
    </row>
    <row r="292" customFormat="false" ht="12.75" hidden="false" customHeight="false" outlineLevel="0" collapsed="false">
      <c r="A292" s="17" t="s">
        <v>606</v>
      </c>
      <c r="B292" s="17" t="s">
        <v>607</v>
      </c>
      <c r="C292" s="17" t="s">
        <v>299</v>
      </c>
      <c r="D292" s="17" t="s">
        <v>299</v>
      </c>
      <c r="E292" s="17" t="s">
        <v>299</v>
      </c>
      <c r="F292" s="64" t="n">
        <v>-0.00021375725696</v>
      </c>
      <c r="G292" s="2" t="n">
        <v>0.00179589654976905</v>
      </c>
      <c r="H292" s="19" t="n">
        <v>2.38911943908493</v>
      </c>
      <c r="I292" s="20" t="n">
        <v>204.9444</v>
      </c>
      <c r="J292" s="20" t="n">
        <v>632.0556</v>
      </c>
      <c r="K292" s="20" t="n">
        <v>1</v>
      </c>
      <c r="L292" s="20" t="n">
        <v>14</v>
      </c>
      <c r="M292" s="17" t="n">
        <v>2</v>
      </c>
      <c r="N292" s="17" t="n">
        <v>1</v>
      </c>
      <c r="O292" s="17" t="n">
        <v>5</v>
      </c>
      <c r="P292" s="17" t="n">
        <v>17</v>
      </c>
      <c r="Q292" s="17" t="n">
        <v>11976226</v>
      </c>
      <c r="R292" s="17" t="s">
        <v>29</v>
      </c>
      <c r="S292" s="22" t="n">
        <v>1</v>
      </c>
      <c r="T292" s="22" t="n">
        <v>0.8423903</v>
      </c>
    </row>
    <row r="293" customFormat="false" ht="12.75" hidden="false" customHeight="false" outlineLevel="0" collapsed="false">
      <c r="A293" s="17" t="s">
        <v>550</v>
      </c>
      <c r="B293" s="17" t="s">
        <v>551</v>
      </c>
      <c r="C293" s="17" t="s">
        <v>299</v>
      </c>
      <c r="D293" s="17" t="s">
        <v>299</v>
      </c>
      <c r="E293" s="17" t="s">
        <v>299</v>
      </c>
      <c r="F293" s="64" t="n">
        <v>-0.00023732945835</v>
      </c>
      <c r="G293" s="2" t="n">
        <v>0.00820757387917891</v>
      </c>
      <c r="H293" s="19" t="n">
        <v>3.28883379812557</v>
      </c>
      <c r="I293" s="20" t="n">
        <v>566</v>
      </c>
      <c r="J293" s="20" t="n">
        <v>1882</v>
      </c>
      <c r="K293" s="20" t="n">
        <v>15</v>
      </c>
      <c r="L293" s="20" t="n">
        <v>31</v>
      </c>
      <c r="M293" s="17" t="n">
        <v>27.5</v>
      </c>
      <c r="N293" s="17" t="n">
        <v>22</v>
      </c>
      <c r="O293" s="17" t="n">
        <v>41.5</v>
      </c>
      <c r="P293" s="17" t="n">
        <v>68</v>
      </c>
      <c r="Q293" s="17" t="n">
        <v>7528032</v>
      </c>
      <c r="R293" s="17" t="s">
        <v>25</v>
      </c>
      <c r="S293" s="22" t="n">
        <v>0.858826940216418</v>
      </c>
      <c r="T293" s="22" t="n">
        <v>0.821117</v>
      </c>
    </row>
    <row r="294" customFormat="false" ht="12.75" hidden="false" customHeight="false" outlineLevel="0" collapsed="false">
      <c r="A294" s="17" t="s">
        <v>596</v>
      </c>
      <c r="B294" s="17" t="s">
        <v>597</v>
      </c>
      <c r="C294" s="17" t="s">
        <v>299</v>
      </c>
      <c r="D294" s="17" t="s">
        <v>299</v>
      </c>
      <c r="E294" s="17" t="s">
        <v>299</v>
      </c>
      <c r="F294" s="64" t="n">
        <v>-0.000252972610217</v>
      </c>
      <c r="G294" s="2" t="n">
        <v>0.00298295529459579</v>
      </c>
      <c r="H294" s="19" t="n">
        <v>3.181769454056</v>
      </c>
      <c r="I294" s="20" t="n">
        <v>1504.611</v>
      </c>
      <c r="J294" s="20" t="n">
        <v>5311.389</v>
      </c>
      <c r="K294" s="20" t="n">
        <v>14.5</v>
      </c>
      <c r="L294" s="20" t="n">
        <v>121.5</v>
      </c>
      <c r="M294" s="17" t="n">
        <v>33.5</v>
      </c>
      <c r="N294" s="17" t="n">
        <v>16</v>
      </c>
      <c r="O294" s="17" t="n">
        <v>141.5</v>
      </c>
      <c r="P294" s="17" t="n">
        <v>76</v>
      </c>
      <c r="Q294" s="17" t="n">
        <v>3215083</v>
      </c>
      <c r="R294" s="17" t="s">
        <v>25</v>
      </c>
      <c r="S294" s="22" t="n">
        <v>0.0309134855471789</v>
      </c>
      <c r="T294" s="22" t="n">
        <v>0.1983907</v>
      </c>
    </row>
    <row r="295" customFormat="false" ht="12.75" hidden="false" customHeight="false" outlineLevel="0" collapsed="false">
      <c r="A295" s="17" t="s">
        <v>594</v>
      </c>
      <c r="B295" s="17" t="s">
        <v>595</v>
      </c>
      <c r="C295" s="17" t="s">
        <v>299</v>
      </c>
      <c r="D295" s="17" t="s">
        <v>299</v>
      </c>
      <c r="E295" s="17" t="s">
        <v>299</v>
      </c>
      <c r="F295" s="64" t="n">
        <v>-0.000271137799251</v>
      </c>
      <c r="G295" s="2" t="n">
        <v>0.00345789491139577</v>
      </c>
      <c r="H295" s="19" t="n">
        <v>3.1979405110088</v>
      </c>
      <c r="I295" s="20" t="n">
        <v>693.6111</v>
      </c>
      <c r="J295" s="20" t="n">
        <v>2510.389</v>
      </c>
      <c r="K295" s="20" t="n">
        <v>8</v>
      </c>
      <c r="L295" s="20" t="n">
        <v>41</v>
      </c>
      <c r="M295" s="17" t="n">
        <v>15.5</v>
      </c>
      <c r="N295" s="17" t="n">
        <v>11</v>
      </c>
      <c r="O295" s="17" t="n">
        <v>103.5</v>
      </c>
      <c r="P295" s="17" t="n">
        <v>131</v>
      </c>
      <c r="Q295" s="17" t="n">
        <v>19624657</v>
      </c>
      <c r="R295" s="17" t="s">
        <v>29</v>
      </c>
      <c r="S295" s="22" t="n">
        <v>0.213015870488901</v>
      </c>
      <c r="T295" s="22" t="n">
        <v>0.5323879</v>
      </c>
    </row>
    <row r="296" customFormat="false" ht="12.75" hidden="false" customHeight="false" outlineLevel="0" collapsed="false">
      <c r="A296" s="17" t="s">
        <v>881</v>
      </c>
      <c r="B296" s="17" t="s">
        <v>882</v>
      </c>
      <c r="C296" s="17" t="s">
        <v>299</v>
      </c>
      <c r="D296" s="17" t="s">
        <v>299</v>
      </c>
      <c r="E296" s="17" t="s">
        <v>299</v>
      </c>
      <c r="F296" s="64" t="n">
        <v>-0.000278283132705</v>
      </c>
      <c r="G296" s="2" t="n">
        <v>0.00153746461185793</v>
      </c>
      <c r="H296" s="19" t="n">
        <v>2.53332904177799</v>
      </c>
      <c r="I296" s="20" t="n">
        <v>237.8333</v>
      </c>
      <c r="J296" s="20" t="n">
        <v>794.1667</v>
      </c>
      <c r="K296" s="20" t="n">
        <v>1</v>
      </c>
      <c r="L296" s="20" t="n">
        <v>13</v>
      </c>
      <c r="M296" s="17" t="n">
        <v>1</v>
      </c>
      <c r="N296" s="17" t="n">
        <v>2</v>
      </c>
      <c r="O296" s="17" t="n">
        <v>32</v>
      </c>
      <c r="P296" s="17" t="n">
        <v>21</v>
      </c>
      <c r="Q296" s="17" t="n">
        <v>14017773</v>
      </c>
      <c r="R296" s="17" t="s">
        <v>34</v>
      </c>
      <c r="S296" s="22" t="n">
        <v>1</v>
      </c>
      <c r="T296" s="22" t="n">
        <v>0.8423903</v>
      </c>
    </row>
    <row r="297" customFormat="false" ht="12.75" hidden="false" customHeight="false" outlineLevel="0" collapsed="false">
      <c r="A297" s="17" t="s">
        <v>520</v>
      </c>
      <c r="B297" s="17" t="s">
        <v>521</v>
      </c>
      <c r="C297" s="17" t="s">
        <v>299</v>
      </c>
      <c r="D297" s="17" t="s">
        <v>299</v>
      </c>
      <c r="E297" s="17" t="s">
        <v>299</v>
      </c>
      <c r="F297" s="64" t="n">
        <v>-0.000329414742221</v>
      </c>
      <c r="G297" s="2" t="n">
        <v>0.0120245606485223</v>
      </c>
      <c r="H297" s="19" t="n">
        <v>0</v>
      </c>
      <c r="I297" s="20" t="n">
        <v>224.9444</v>
      </c>
      <c r="J297" s="20" t="n">
        <v>855.0556</v>
      </c>
      <c r="K297" s="20" t="n">
        <v>10</v>
      </c>
      <c r="L297" s="20" t="n">
        <v>15</v>
      </c>
      <c r="M297" s="17" t="n">
        <v>11.5</v>
      </c>
      <c r="N297" s="17" t="n">
        <v>9</v>
      </c>
      <c r="O297" s="17" t="n">
        <v>8.5</v>
      </c>
      <c r="P297" s="17" t="n">
        <v>22</v>
      </c>
      <c r="Q297" s="17" t="n">
        <v>19794323</v>
      </c>
      <c r="R297" s="17" t="s">
        <v>34</v>
      </c>
      <c r="S297" s="22" t="n">
        <v>1</v>
      </c>
      <c r="T297" s="22" t="n">
        <v>0.8423903</v>
      </c>
    </row>
    <row r="298" customFormat="false" ht="12.75" hidden="false" customHeight="false" outlineLevel="0" collapsed="false">
      <c r="A298" s="17" t="s">
        <v>666</v>
      </c>
      <c r="B298" s="17" t="s">
        <v>667</v>
      </c>
      <c r="C298" s="17" t="s">
        <v>299</v>
      </c>
      <c r="D298" s="17" t="s">
        <v>299</v>
      </c>
      <c r="E298" s="17" t="s">
        <v>299</v>
      </c>
      <c r="F298" s="64" t="n">
        <v>-0.000585608486711</v>
      </c>
      <c r="G298" s="2" t="n">
        <v>0.00278327283402537</v>
      </c>
      <c r="H298" s="19" t="n">
        <v>2.01753996245047</v>
      </c>
      <c r="I298" s="20" t="n">
        <v>837.6667</v>
      </c>
      <c r="J298" s="20" t="n">
        <v>2654.333</v>
      </c>
      <c r="K298" s="20" t="n">
        <v>5.833333</v>
      </c>
      <c r="L298" s="20" t="n">
        <v>46.16667</v>
      </c>
      <c r="M298" s="17" t="n">
        <v>11</v>
      </c>
      <c r="N298" s="17" t="n">
        <v>10</v>
      </c>
      <c r="O298" s="17" t="n">
        <v>85</v>
      </c>
      <c r="P298" s="17" t="n">
        <v>120</v>
      </c>
      <c r="Q298" s="17" t="n">
        <v>15165636</v>
      </c>
      <c r="R298" s="17" t="s">
        <v>34</v>
      </c>
      <c r="S298" s="22" t="n">
        <v>0.607058504069101</v>
      </c>
      <c r="T298" s="22" t="n">
        <v>0.7644065</v>
      </c>
    </row>
    <row r="299" customFormat="false" ht="12.75" hidden="false" customHeight="false" outlineLevel="0" collapsed="false">
      <c r="A299" s="17" t="s">
        <v>883</v>
      </c>
      <c r="B299" s="17" t="s">
        <v>884</v>
      </c>
      <c r="C299" s="17" t="s">
        <v>299</v>
      </c>
      <c r="D299" s="17" t="s">
        <v>299</v>
      </c>
      <c r="E299" s="17" t="s">
        <v>299</v>
      </c>
      <c r="F299" s="64" t="n">
        <v>-0.0006021682316</v>
      </c>
      <c r="G299" s="2" t="n">
        <v>0.00259045958149872</v>
      </c>
      <c r="H299" s="19" t="n">
        <v>3.75897803029412</v>
      </c>
      <c r="I299" s="20" t="n">
        <v>148.0556</v>
      </c>
      <c r="J299" s="20" t="n">
        <v>502.9444</v>
      </c>
      <c r="K299" s="20" t="n">
        <v>1</v>
      </c>
      <c r="L299" s="20" t="n">
        <v>6</v>
      </c>
      <c r="M299" s="17" t="n">
        <v>3</v>
      </c>
      <c r="N299" s="17" t="n">
        <v>1</v>
      </c>
      <c r="O299" s="17" t="n">
        <v>19</v>
      </c>
      <c r="P299" s="17" t="n">
        <v>7</v>
      </c>
      <c r="Q299" s="17" t="n">
        <v>14296928</v>
      </c>
      <c r="R299" s="17" t="s">
        <v>48</v>
      </c>
      <c r="S299" s="22" t="n">
        <v>1</v>
      </c>
      <c r="T299" s="22" t="n">
        <v>0.8423903</v>
      </c>
    </row>
    <row r="300" customFormat="false" ht="12.75" hidden="false" customHeight="false" outlineLevel="0" collapsed="false">
      <c r="A300" s="17" t="s">
        <v>552</v>
      </c>
      <c r="B300" s="17" t="s">
        <v>553</v>
      </c>
      <c r="C300" s="17" t="s">
        <v>299</v>
      </c>
      <c r="D300" s="17" t="s">
        <v>299</v>
      </c>
      <c r="E300" s="17" t="s">
        <v>299</v>
      </c>
      <c r="F300" s="64" t="n">
        <v>-0.000602429784331</v>
      </c>
      <c r="G300" s="2" t="n">
        <v>0.00736140718484519</v>
      </c>
      <c r="H300" s="19" t="n">
        <v>3.97484242101685</v>
      </c>
      <c r="I300" s="20" t="n">
        <v>346.3889</v>
      </c>
      <c r="J300" s="20" t="n">
        <v>1183.611</v>
      </c>
      <c r="K300" s="20" t="n">
        <v>8</v>
      </c>
      <c r="L300" s="20" t="n">
        <v>15</v>
      </c>
      <c r="M300" s="17" t="n">
        <v>24</v>
      </c>
      <c r="N300" s="17" t="n">
        <v>7</v>
      </c>
      <c r="O300" s="17" t="n">
        <v>75</v>
      </c>
      <c r="P300" s="17" t="n">
        <v>47</v>
      </c>
      <c r="Q300" s="17" t="n">
        <v>7606589</v>
      </c>
      <c r="R300" s="17" t="s">
        <v>34</v>
      </c>
      <c r="S300" s="22" t="n">
        <v>0.174632595967495</v>
      </c>
      <c r="T300" s="22" t="n">
        <v>0.4827695</v>
      </c>
    </row>
    <row r="301" customFormat="false" ht="12.75" hidden="false" customHeight="false" outlineLevel="0" collapsed="false">
      <c r="A301" s="17" t="s">
        <v>502</v>
      </c>
      <c r="B301" s="17" t="s">
        <v>503</v>
      </c>
      <c r="C301" s="17" t="s">
        <v>299</v>
      </c>
      <c r="D301" s="17" t="s">
        <v>299</v>
      </c>
      <c r="E301" s="17" t="s">
        <v>299</v>
      </c>
      <c r="F301" s="64" t="n">
        <v>-0.000631831536189</v>
      </c>
      <c r="G301" s="2" t="n">
        <v>0.0040264565209344</v>
      </c>
      <c r="H301" s="19" t="n">
        <v>3.19748266489977</v>
      </c>
      <c r="I301" s="20" t="n">
        <v>211.8333</v>
      </c>
      <c r="J301" s="20" t="n">
        <v>589.1667</v>
      </c>
      <c r="K301" s="20" t="n">
        <v>2</v>
      </c>
      <c r="L301" s="20" t="n">
        <v>5</v>
      </c>
      <c r="M301" s="17" t="n">
        <v>5</v>
      </c>
      <c r="N301" s="17" t="n">
        <v>2</v>
      </c>
      <c r="O301" s="17" t="n">
        <v>19</v>
      </c>
      <c r="P301" s="17" t="n">
        <v>13</v>
      </c>
      <c r="Q301" s="17" t="n">
        <v>3372818</v>
      </c>
      <c r="R301" s="17" t="s">
        <v>25</v>
      </c>
      <c r="S301" s="22" t="n">
        <v>0.609095168808109</v>
      </c>
      <c r="T301" s="22" t="n">
        <v>0.7650091</v>
      </c>
    </row>
    <row r="302" customFormat="false" ht="12.75" hidden="false" customHeight="false" outlineLevel="0" collapsed="false">
      <c r="A302" s="17" t="s">
        <v>630</v>
      </c>
      <c r="B302" s="17" t="s">
        <v>631</v>
      </c>
      <c r="C302" s="17" t="s">
        <v>299</v>
      </c>
      <c r="D302" s="17" t="s">
        <v>299</v>
      </c>
      <c r="E302" s="17" t="s">
        <v>299</v>
      </c>
      <c r="F302" s="64" t="n">
        <v>-0.000742328721728</v>
      </c>
      <c r="G302" s="2" t="n">
        <v>0.000742328721728</v>
      </c>
      <c r="H302" s="19" t="n">
        <v>3.13312693104736</v>
      </c>
      <c r="I302" s="20" t="n">
        <v>248.7778</v>
      </c>
      <c r="J302" s="20" t="n">
        <v>846.2222</v>
      </c>
      <c r="K302" s="20" t="n">
        <v>0</v>
      </c>
      <c r="L302" s="20" t="n">
        <v>14</v>
      </c>
      <c r="M302" s="17" t="n">
        <v>2</v>
      </c>
      <c r="N302" s="17" t="n">
        <v>0</v>
      </c>
      <c r="O302" s="17" t="n">
        <v>30</v>
      </c>
      <c r="P302" s="17" t="n">
        <v>48</v>
      </c>
      <c r="Q302" s="17" t="n">
        <v>9347787</v>
      </c>
      <c r="R302" s="17" t="s">
        <v>25</v>
      </c>
      <c r="S302" s="22" t="n">
        <v>1</v>
      </c>
      <c r="T302" s="22" t="n">
        <v>0.8423903</v>
      </c>
    </row>
    <row r="303" customFormat="false" ht="12.75" hidden="false" customHeight="false" outlineLevel="0" collapsed="false">
      <c r="A303" s="17" t="s">
        <v>658</v>
      </c>
      <c r="B303" s="17" t="s">
        <v>659</v>
      </c>
      <c r="C303" s="17" t="s">
        <v>299</v>
      </c>
      <c r="D303" s="17" t="s">
        <v>299</v>
      </c>
      <c r="E303" s="17" t="s">
        <v>299</v>
      </c>
      <c r="F303" s="64" t="n">
        <v>-0.000859379226614</v>
      </c>
      <c r="G303" s="2" t="n">
        <v>0.0030019807877135</v>
      </c>
      <c r="H303" s="19" t="n">
        <v>3.5113239009578</v>
      </c>
      <c r="I303" s="20" t="n">
        <v>402.8333</v>
      </c>
      <c r="J303" s="20" t="n">
        <v>1400.167</v>
      </c>
      <c r="K303" s="20" t="n">
        <v>3</v>
      </c>
      <c r="L303" s="20" t="n">
        <v>20</v>
      </c>
      <c r="M303" s="17" t="n">
        <v>6</v>
      </c>
      <c r="N303" s="17" t="n">
        <v>7</v>
      </c>
      <c r="O303" s="17" t="n">
        <v>42</v>
      </c>
      <c r="P303" s="17" t="n">
        <v>49</v>
      </c>
      <c r="Q303" s="17" t="n">
        <v>11401065</v>
      </c>
      <c r="R303" s="17" t="s">
        <v>48</v>
      </c>
      <c r="S303" s="22" t="n">
        <v>1</v>
      </c>
      <c r="T303" s="22" t="n">
        <v>0.8423903</v>
      </c>
    </row>
    <row r="304" customFormat="false" ht="12.75" hidden="false" customHeight="false" outlineLevel="0" collapsed="false">
      <c r="A304" s="17" t="s">
        <v>576</v>
      </c>
      <c r="B304" s="17" t="s">
        <v>577</v>
      </c>
      <c r="C304" s="17" t="s">
        <v>299</v>
      </c>
      <c r="D304" s="17" t="s">
        <v>299</v>
      </c>
      <c r="E304" s="17" t="s">
        <v>299</v>
      </c>
      <c r="F304" s="64" t="n">
        <v>-0.000915489314354</v>
      </c>
      <c r="G304" s="2" t="n">
        <v>0.00223591190768246</v>
      </c>
      <c r="H304" s="19" t="n">
        <v>3.93612228682539</v>
      </c>
      <c r="I304" s="20" t="n">
        <v>232.6667</v>
      </c>
      <c r="J304" s="20" t="n">
        <v>757.3333</v>
      </c>
      <c r="K304" s="20" t="n">
        <v>1</v>
      </c>
      <c r="L304" s="20" t="n">
        <v>13</v>
      </c>
      <c r="M304" s="17" t="n">
        <v>5</v>
      </c>
      <c r="N304" s="17" t="n">
        <v>1</v>
      </c>
      <c r="O304" s="17" t="n">
        <v>30</v>
      </c>
      <c r="P304" s="17" t="n">
        <v>32</v>
      </c>
      <c r="Q304" s="17" t="n">
        <v>8307446</v>
      </c>
      <c r="R304" s="17" t="s">
        <v>34</v>
      </c>
      <c r="S304" s="22" t="n">
        <v>1</v>
      </c>
      <c r="T304" s="22" t="n">
        <v>0.8423903</v>
      </c>
    </row>
    <row r="305" customFormat="false" ht="12.75" hidden="false" customHeight="false" outlineLevel="0" collapsed="false">
      <c r="A305" s="17" t="s">
        <v>628</v>
      </c>
      <c r="B305" s="17" t="s">
        <v>629</v>
      </c>
      <c r="C305" s="17" t="s">
        <v>299</v>
      </c>
      <c r="D305" s="17" t="s">
        <v>299</v>
      </c>
      <c r="E305" s="17" t="s">
        <v>299</v>
      </c>
      <c r="F305" s="64" t="n">
        <v>-0.000956586747695</v>
      </c>
      <c r="G305" s="2" t="n">
        <v>0.00672128134727669</v>
      </c>
      <c r="H305" s="19" t="n">
        <v>4.16077516620892</v>
      </c>
      <c r="I305" s="20" t="n">
        <v>566.8333</v>
      </c>
      <c r="J305" s="20" t="n">
        <v>1908.167</v>
      </c>
      <c r="K305" s="20" t="n">
        <v>11</v>
      </c>
      <c r="L305" s="20" t="n">
        <v>27</v>
      </c>
      <c r="M305" s="17" t="n">
        <v>32</v>
      </c>
      <c r="N305" s="17" t="n">
        <v>12</v>
      </c>
      <c r="O305" s="17" t="n">
        <v>57</v>
      </c>
      <c r="P305" s="17" t="n">
        <v>44</v>
      </c>
      <c r="Q305" s="17" t="n">
        <v>8572768</v>
      </c>
      <c r="R305" s="17" t="s">
        <v>45</v>
      </c>
      <c r="S305" s="22" t="n">
        <v>1</v>
      </c>
      <c r="T305" s="22" t="n">
        <v>0.8423903</v>
      </c>
    </row>
    <row r="306" customFormat="false" ht="12.75" hidden="false" customHeight="false" outlineLevel="0" collapsed="false">
      <c r="A306" s="17" t="s">
        <v>656</v>
      </c>
      <c r="B306" s="17" t="s">
        <v>657</v>
      </c>
      <c r="C306" s="17" t="s">
        <v>299</v>
      </c>
      <c r="D306" s="17" t="s">
        <v>299</v>
      </c>
      <c r="E306" s="17" t="s">
        <v>299</v>
      </c>
      <c r="F306" s="64" t="n">
        <v>-0.00102418911708</v>
      </c>
      <c r="G306" s="2" t="n">
        <v>0.00166898058829425</v>
      </c>
      <c r="H306" s="19" t="n">
        <v>3.76016611208468</v>
      </c>
      <c r="I306" s="20" t="n">
        <v>474.1111</v>
      </c>
      <c r="J306" s="20" t="n">
        <v>1550.889</v>
      </c>
      <c r="K306" s="20" t="n">
        <v>1</v>
      </c>
      <c r="L306" s="20" t="n">
        <v>18</v>
      </c>
      <c r="M306" s="17" t="n">
        <v>4</v>
      </c>
      <c r="N306" s="17" t="n">
        <v>5</v>
      </c>
      <c r="O306" s="17" t="n">
        <v>56</v>
      </c>
      <c r="P306" s="17" t="n">
        <v>45</v>
      </c>
      <c r="Q306" s="17" t="n">
        <v>14408695</v>
      </c>
      <c r="R306" s="17" t="s">
        <v>48</v>
      </c>
      <c r="S306" s="22" t="n">
        <v>1</v>
      </c>
      <c r="T306" s="22" t="n">
        <v>0.8423903</v>
      </c>
    </row>
    <row r="307" customFormat="false" ht="12.75" hidden="false" customHeight="false" outlineLevel="0" collapsed="false">
      <c r="A307" s="17" t="s">
        <v>528</v>
      </c>
      <c r="B307" s="17" t="s">
        <v>529</v>
      </c>
      <c r="C307" s="17" t="s">
        <v>299</v>
      </c>
      <c r="D307" s="17" t="s">
        <v>299</v>
      </c>
      <c r="E307" s="17" t="s">
        <v>299</v>
      </c>
      <c r="F307" s="64" t="n">
        <v>-0.00109868680537</v>
      </c>
      <c r="G307" s="2" t="n">
        <v>0.0095217113113175</v>
      </c>
      <c r="H307" s="19" t="n">
        <v>1.67147059131551</v>
      </c>
      <c r="I307" s="20" t="n">
        <v>65.55556</v>
      </c>
      <c r="J307" s="20" t="n">
        <v>237.4444</v>
      </c>
      <c r="K307" s="20" t="n">
        <v>2</v>
      </c>
      <c r="L307" s="20" t="n">
        <v>3</v>
      </c>
      <c r="M307" s="17" t="n">
        <v>5</v>
      </c>
      <c r="N307" s="17" t="n">
        <v>1</v>
      </c>
      <c r="O307" s="17" t="n">
        <v>5</v>
      </c>
      <c r="P307" s="17" t="n">
        <v>17</v>
      </c>
      <c r="Q307" s="17" t="n">
        <v>15653054</v>
      </c>
      <c r="R307" s="17" t="s">
        <v>25</v>
      </c>
      <c r="S307" s="22" t="n">
        <v>0.573600296625881</v>
      </c>
      <c r="T307" s="22" t="n">
        <v>0.7540442</v>
      </c>
    </row>
    <row r="308" customFormat="false" ht="12.75" hidden="false" customHeight="false" outlineLevel="0" collapsed="false">
      <c r="A308" s="17" t="s">
        <v>726</v>
      </c>
      <c r="B308" s="17" t="s">
        <v>727</v>
      </c>
      <c r="C308" s="17" t="s">
        <v>299</v>
      </c>
      <c r="D308" s="17" t="s">
        <v>299</v>
      </c>
      <c r="E308" s="17" t="s">
        <v>299</v>
      </c>
      <c r="F308" s="64" t="n">
        <v>-0.00110593137524</v>
      </c>
      <c r="G308" s="2" t="n">
        <v>0.00272235945712178</v>
      </c>
      <c r="H308" s="19" t="n">
        <v>3.04876451966525</v>
      </c>
      <c r="I308" s="20" t="n">
        <v>553.0556</v>
      </c>
      <c r="J308" s="20" t="n">
        <v>1855.944</v>
      </c>
      <c r="K308" s="20" t="n">
        <v>3</v>
      </c>
      <c r="L308" s="20" t="n">
        <v>36</v>
      </c>
      <c r="M308" s="17" t="n">
        <v>5</v>
      </c>
      <c r="N308" s="17" t="n">
        <v>0</v>
      </c>
      <c r="O308" s="17" t="n">
        <v>53</v>
      </c>
      <c r="P308" s="17" t="n">
        <v>0</v>
      </c>
      <c r="Q308" s="17" t="n">
        <v>16730752</v>
      </c>
      <c r="R308" s="17" t="s">
        <v>29</v>
      </c>
      <c r="S308" s="22" t="n">
        <v>1</v>
      </c>
      <c r="T308" s="22" t="n">
        <v>0.8423903</v>
      </c>
    </row>
    <row r="309" customFormat="false" ht="12.75" hidden="false" customHeight="false" outlineLevel="0" collapsed="false">
      <c r="A309" s="17" t="s">
        <v>548</v>
      </c>
      <c r="B309" s="17" t="s">
        <v>549</v>
      </c>
      <c r="C309" s="17" t="s">
        <v>299</v>
      </c>
      <c r="D309" s="17" t="s">
        <v>299</v>
      </c>
      <c r="E309" s="17" t="s">
        <v>299</v>
      </c>
      <c r="F309" s="64" t="n">
        <v>-0.00114953426519</v>
      </c>
      <c r="G309" s="2" t="n">
        <v>0.0050022733315018</v>
      </c>
      <c r="H309" s="19" t="n">
        <v>3.12113342932195</v>
      </c>
      <c r="I309" s="20" t="n">
        <v>76.44444</v>
      </c>
      <c r="J309" s="20" t="n">
        <v>259.5556</v>
      </c>
      <c r="K309" s="20" t="n">
        <v>1</v>
      </c>
      <c r="L309" s="20" t="n">
        <v>2</v>
      </c>
      <c r="M309" s="17" t="n">
        <v>3</v>
      </c>
      <c r="N309" s="17" t="n">
        <v>1</v>
      </c>
      <c r="O309" s="17" t="n">
        <v>2</v>
      </c>
      <c r="P309" s="17" t="n">
        <v>1</v>
      </c>
      <c r="Q309" s="17" t="n">
        <v>9447635</v>
      </c>
      <c r="R309" s="17" t="s">
        <v>25</v>
      </c>
      <c r="S309" s="22" t="n">
        <v>1</v>
      </c>
      <c r="T309" s="22" t="n">
        <v>0.8423903</v>
      </c>
    </row>
    <row r="310" customFormat="false" ht="12.75" hidden="false" customHeight="false" outlineLevel="0" collapsed="false">
      <c r="A310" s="17" t="s">
        <v>604</v>
      </c>
      <c r="B310" s="17" t="s">
        <v>605</v>
      </c>
      <c r="C310" s="17" t="s">
        <v>299</v>
      </c>
      <c r="D310" s="17" t="s">
        <v>299</v>
      </c>
      <c r="E310" s="17" t="s">
        <v>299</v>
      </c>
      <c r="F310" s="64" t="n">
        <v>-0.0011539593461</v>
      </c>
      <c r="G310" s="2" t="n">
        <v>0.0011539593461</v>
      </c>
      <c r="H310" s="19" t="n">
        <v>2.66460233174123</v>
      </c>
      <c r="I310" s="20" t="n">
        <v>77.05556</v>
      </c>
      <c r="J310" s="20" t="n">
        <v>282.9444</v>
      </c>
      <c r="K310" s="20" t="n">
        <v>0</v>
      </c>
      <c r="L310" s="20" t="n">
        <v>6</v>
      </c>
      <c r="M310" s="17" t="n">
        <v>1</v>
      </c>
      <c r="N310" s="17" t="n">
        <v>0</v>
      </c>
      <c r="O310" s="17" t="n">
        <v>9</v>
      </c>
      <c r="P310" s="17" t="n">
        <v>6</v>
      </c>
      <c r="Q310" s="17" t="n">
        <v>13550451</v>
      </c>
      <c r="R310" s="17" t="s">
        <v>29</v>
      </c>
      <c r="S310" s="22" t="n">
        <v>1</v>
      </c>
      <c r="T310" s="22" t="n">
        <v>0.8423903</v>
      </c>
    </row>
    <row r="311" customFormat="false" ht="12.75" hidden="false" customHeight="false" outlineLevel="0" collapsed="false">
      <c r="A311" s="17" t="s">
        <v>640</v>
      </c>
      <c r="B311" s="17" t="s">
        <v>641</v>
      </c>
      <c r="C311" s="17" t="s">
        <v>299</v>
      </c>
      <c r="D311" s="17" t="s">
        <v>299</v>
      </c>
      <c r="E311" s="17" t="s">
        <v>299</v>
      </c>
      <c r="F311" s="64" t="n">
        <v>-0.00124374207017</v>
      </c>
      <c r="G311" s="2" t="n">
        <v>0.00329759828791162</v>
      </c>
      <c r="H311" s="19" t="n">
        <v>2.80020269173975</v>
      </c>
      <c r="I311" s="20" t="n">
        <v>423.3333</v>
      </c>
      <c r="J311" s="20" t="n">
        <v>1460.667</v>
      </c>
      <c r="K311" s="20" t="n">
        <v>3</v>
      </c>
      <c r="L311" s="20" t="n">
        <v>38</v>
      </c>
      <c r="M311" s="17" t="n">
        <v>9</v>
      </c>
      <c r="N311" s="17" t="n">
        <v>6</v>
      </c>
      <c r="O311" s="17" t="n">
        <v>7</v>
      </c>
      <c r="P311" s="17" t="n">
        <v>20</v>
      </c>
      <c r="Q311" s="17" t="n">
        <v>20777350</v>
      </c>
      <c r="R311" s="17" t="s">
        <v>48</v>
      </c>
      <c r="S311" s="22" t="n">
        <v>0.00270706346210443</v>
      </c>
      <c r="T311" s="22" t="n">
        <v>0.04507835</v>
      </c>
      <c r="U311" s="0"/>
    </row>
    <row r="312" customFormat="false" ht="12.75" hidden="false" customHeight="false" outlineLevel="0" collapsed="false">
      <c r="A312" s="17" t="s">
        <v>642</v>
      </c>
      <c r="B312" s="17" t="s">
        <v>643</v>
      </c>
      <c r="C312" s="17" t="s">
        <v>299</v>
      </c>
      <c r="D312" s="17" t="s">
        <v>299</v>
      </c>
      <c r="E312" s="17" t="s">
        <v>299</v>
      </c>
      <c r="F312" s="64" t="n">
        <v>-0.00129319054942</v>
      </c>
      <c r="G312" s="2" t="n">
        <v>0.00129319054942</v>
      </c>
      <c r="H312" s="19" t="n">
        <v>1.69951954138769</v>
      </c>
      <c r="I312" s="20" t="n">
        <v>176.5</v>
      </c>
      <c r="J312" s="20" t="n">
        <v>603.5</v>
      </c>
      <c r="K312" s="20" t="n">
        <v>0</v>
      </c>
      <c r="L312" s="20" t="n">
        <v>11</v>
      </c>
      <c r="M312" s="17" t="n">
        <v>1</v>
      </c>
      <c r="N312" s="17" t="n">
        <v>1</v>
      </c>
      <c r="O312" s="17" t="n">
        <v>7</v>
      </c>
      <c r="P312" s="17" t="n">
        <v>14</v>
      </c>
      <c r="Q312" s="17" t="n">
        <v>19652196</v>
      </c>
      <c r="R312" s="17" t="s">
        <v>45</v>
      </c>
      <c r="S312" s="22" t="n">
        <v>1</v>
      </c>
      <c r="T312" s="22" t="n">
        <v>0.8423903</v>
      </c>
    </row>
    <row r="313" customFormat="false" ht="12.75" hidden="false" customHeight="false" outlineLevel="0" collapsed="false">
      <c r="A313" s="17" t="s">
        <v>534</v>
      </c>
      <c r="B313" s="17" t="s">
        <v>535</v>
      </c>
      <c r="C313" s="17" t="s">
        <v>299</v>
      </c>
      <c r="D313" s="17" t="s">
        <v>299</v>
      </c>
      <c r="E313" s="63" t="s">
        <v>299</v>
      </c>
      <c r="F313" s="64" t="n">
        <v>-0.0013629423192</v>
      </c>
      <c r="G313" s="2" t="n">
        <v>0.00492142648086146</v>
      </c>
      <c r="H313" s="19" t="n">
        <v>0</v>
      </c>
      <c r="I313" s="20" t="n">
        <v>257.9444</v>
      </c>
      <c r="J313" s="20" t="n">
        <v>843.0556</v>
      </c>
      <c r="K313" s="20" t="n">
        <v>3</v>
      </c>
      <c r="L313" s="20" t="n">
        <v>14</v>
      </c>
      <c r="M313" s="17" t="n">
        <v>6</v>
      </c>
      <c r="N313" s="17" t="n">
        <v>2</v>
      </c>
      <c r="O313" s="17" t="n">
        <v>11</v>
      </c>
      <c r="P313" s="17" t="n">
        <v>31</v>
      </c>
      <c r="Q313" s="17" t="n">
        <v>20461331</v>
      </c>
      <c r="R313" s="17" t="s">
        <v>25</v>
      </c>
      <c r="S313" s="22" t="n">
        <v>1</v>
      </c>
      <c r="T313" s="22" t="n">
        <v>0.8423903</v>
      </c>
    </row>
    <row r="314" customFormat="false" ht="12.75" hidden="false" customHeight="false" outlineLevel="0" collapsed="false">
      <c r="A314" s="17" t="s">
        <v>688</v>
      </c>
      <c r="B314" s="17" t="s">
        <v>689</v>
      </c>
      <c r="C314" s="17" t="s">
        <v>299</v>
      </c>
      <c r="D314" s="17" t="s">
        <v>299</v>
      </c>
      <c r="E314" s="17" t="s">
        <v>299</v>
      </c>
      <c r="F314" s="64" t="n">
        <v>-0.00139290938199</v>
      </c>
      <c r="G314" s="2" t="n">
        <v>0.00139290938199</v>
      </c>
      <c r="H314" s="19" t="n">
        <v>2.38867561207037</v>
      </c>
      <c r="I314" s="20" t="n">
        <v>224.1111</v>
      </c>
      <c r="J314" s="20" t="n">
        <v>765.8889</v>
      </c>
      <c r="K314" s="20" t="n">
        <v>0</v>
      </c>
      <c r="L314" s="20" t="n">
        <v>13</v>
      </c>
      <c r="M314" s="17" t="n">
        <v>2</v>
      </c>
      <c r="N314" s="17" t="n">
        <v>1</v>
      </c>
      <c r="O314" s="17" t="n">
        <v>11</v>
      </c>
      <c r="P314" s="17" t="n">
        <v>14</v>
      </c>
      <c r="Q314" s="17" t="n">
        <v>11973926</v>
      </c>
      <c r="R314" s="17" t="s">
        <v>29</v>
      </c>
      <c r="S314" s="22" t="n">
        <v>0.539024390243902</v>
      </c>
      <c r="T314" s="22" t="n">
        <v>0.7423325</v>
      </c>
    </row>
    <row r="315" customFormat="false" ht="12.75" hidden="false" customHeight="false" outlineLevel="0" collapsed="false">
      <c r="A315" s="17" t="s">
        <v>644</v>
      </c>
      <c r="B315" s="17" t="s">
        <v>645</v>
      </c>
      <c r="C315" s="17" t="s">
        <v>299</v>
      </c>
      <c r="D315" s="17" t="s">
        <v>299</v>
      </c>
      <c r="E315" s="17" t="s">
        <v>299</v>
      </c>
      <c r="F315" s="64" t="n">
        <v>-0.00139644890768</v>
      </c>
      <c r="G315" s="2" t="n">
        <v>0.00310633786236162</v>
      </c>
      <c r="H315" s="19" t="n">
        <v>3.32611497342077</v>
      </c>
      <c r="I315" s="20" t="n">
        <v>171.1667</v>
      </c>
      <c r="J315" s="20" t="n">
        <v>584.8333</v>
      </c>
      <c r="K315" s="20" t="n">
        <v>1</v>
      </c>
      <c r="L315" s="20" t="n">
        <v>6</v>
      </c>
      <c r="M315" s="17" t="n">
        <v>2</v>
      </c>
      <c r="N315" s="17" t="n">
        <v>0</v>
      </c>
      <c r="O315" s="17" t="n">
        <v>32</v>
      </c>
      <c r="P315" s="17" t="n">
        <v>0</v>
      </c>
      <c r="Q315" s="17" t="n">
        <v>5777068</v>
      </c>
      <c r="R315" s="17" t="s">
        <v>25</v>
      </c>
      <c r="S315" s="22" t="n">
        <v>0.438649155722326</v>
      </c>
      <c r="T315" s="22" t="n">
        <v>0.7010004</v>
      </c>
    </row>
    <row r="316" customFormat="false" ht="12.75" hidden="false" customHeight="false" outlineLevel="0" collapsed="false">
      <c r="A316" s="17" t="s">
        <v>648</v>
      </c>
      <c r="B316" s="17" t="s">
        <v>649</v>
      </c>
      <c r="C316" s="17" t="s">
        <v>299</v>
      </c>
      <c r="D316" s="17" t="s">
        <v>299</v>
      </c>
      <c r="E316" s="17" t="s">
        <v>299</v>
      </c>
      <c r="F316" s="64" t="n">
        <v>-0.00155890938912</v>
      </c>
      <c r="G316" s="2" t="n">
        <v>0.00155890938912</v>
      </c>
      <c r="H316" s="19" t="n">
        <v>3.09283116030548</v>
      </c>
      <c r="I316" s="20" t="n">
        <v>116.1111</v>
      </c>
      <c r="J316" s="20" t="n">
        <v>429.8889</v>
      </c>
      <c r="K316" s="20" t="n">
        <v>0</v>
      </c>
      <c r="L316" s="20" t="n">
        <v>0</v>
      </c>
      <c r="M316" s="17" t="n">
        <v>2</v>
      </c>
      <c r="N316" s="17" t="n">
        <v>0</v>
      </c>
      <c r="O316" s="17" t="n">
        <v>6</v>
      </c>
      <c r="P316" s="17" t="n">
        <v>4</v>
      </c>
      <c r="Q316" s="17" t="n">
        <v>9386938</v>
      </c>
      <c r="R316" s="17" t="s">
        <v>48</v>
      </c>
      <c r="S316" s="22" t="n">
        <v>1</v>
      </c>
      <c r="T316" s="22" t="n">
        <v>0.8423903</v>
      </c>
    </row>
    <row r="317" customFormat="false" ht="12.75" hidden="false" customHeight="false" outlineLevel="0" collapsed="false">
      <c r="A317" s="17" t="s">
        <v>584</v>
      </c>
      <c r="B317" s="17" t="s">
        <v>585</v>
      </c>
      <c r="C317" s="17" t="s">
        <v>299</v>
      </c>
      <c r="D317" s="17" t="s">
        <v>299</v>
      </c>
      <c r="E317" s="17" t="s">
        <v>299</v>
      </c>
      <c r="F317" s="64" t="n">
        <v>-0.00161037690644</v>
      </c>
      <c r="G317" s="2" t="n">
        <v>0.00516909576764997</v>
      </c>
      <c r="H317" s="19" t="n">
        <v>3.66799375701584</v>
      </c>
      <c r="I317" s="20" t="n">
        <v>82</v>
      </c>
      <c r="J317" s="20" t="n">
        <v>281</v>
      </c>
      <c r="K317" s="20" t="n">
        <v>1</v>
      </c>
      <c r="L317" s="20" t="n">
        <v>2</v>
      </c>
      <c r="M317" s="17" t="n">
        <v>4</v>
      </c>
      <c r="N317" s="17" t="n">
        <v>1</v>
      </c>
      <c r="O317" s="17" t="n">
        <v>8</v>
      </c>
      <c r="P317" s="17" t="n">
        <v>13</v>
      </c>
      <c r="Q317" s="17" t="n">
        <v>12635843</v>
      </c>
      <c r="R317" s="17" t="s">
        <v>48</v>
      </c>
      <c r="S317" s="22" t="n">
        <v>0.515325670498084</v>
      </c>
      <c r="T317" s="22" t="n">
        <v>0.7336392</v>
      </c>
    </row>
    <row r="318" customFormat="false" ht="12.75" hidden="false" customHeight="false" outlineLevel="0" collapsed="false">
      <c r="A318" s="17" t="s">
        <v>650</v>
      </c>
      <c r="B318" s="17" t="s">
        <v>651</v>
      </c>
      <c r="C318" s="17" t="s">
        <v>299</v>
      </c>
      <c r="D318" s="17" t="s">
        <v>299</v>
      </c>
      <c r="E318" s="17" t="s">
        <v>299</v>
      </c>
      <c r="F318" s="64" t="n">
        <v>-0.00162390983126</v>
      </c>
      <c r="G318" s="2" t="n">
        <v>0.00162390983126</v>
      </c>
      <c r="H318" s="19" t="n">
        <v>2.24653190393194</v>
      </c>
      <c r="I318" s="20" t="n">
        <v>259.7778</v>
      </c>
      <c r="J318" s="20" t="n">
        <v>850.2222</v>
      </c>
      <c r="K318" s="20" t="n">
        <v>0</v>
      </c>
      <c r="L318" s="20" t="n">
        <v>8</v>
      </c>
      <c r="M318" s="17" t="n">
        <v>3</v>
      </c>
      <c r="N318" s="17" t="n">
        <v>1</v>
      </c>
      <c r="O318" s="17" t="n">
        <v>9</v>
      </c>
      <c r="P318" s="17" t="n">
        <v>17</v>
      </c>
      <c r="Q318" s="17" t="n">
        <v>11266934</v>
      </c>
      <c r="R318" s="17" t="s">
        <v>29</v>
      </c>
      <c r="S318" s="22" t="n">
        <v>0.559981033665244</v>
      </c>
      <c r="T318" s="22" t="n">
        <v>0.7495604</v>
      </c>
    </row>
    <row r="319" customFormat="false" ht="12.75" hidden="false" customHeight="false" outlineLevel="0" collapsed="false">
      <c r="A319" s="17" t="s">
        <v>776</v>
      </c>
      <c r="B319" s="17" t="s">
        <v>777</v>
      </c>
      <c r="C319" s="17" t="s">
        <v>299</v>
      </c>
      <c r="D319" s="17" t="s">
        <v>299</v>
      </c>
      <c r="E319" s="17" t="s">
        <v>299</v>
      </c>
      <c r="F319" s="64" t="n">
        <v>-0.00172235992184</v>
      </c>
      <c r="G319" s="2" t="n">
        <v>0.0243433198498149</v>
      </c>
      <c r="H319" s="19" t="n">
        <v>3.96277796977179</v>
      </c>
      <c r="I319" s="20" t="n">
        <v>221.2778</v>
      </c>
      <c r="J319" s="20" t="n">
        <v>795.7222</v>
      </c>
      <c r="K319" s="20" t="n">
        <v>18</v>
      </c>
      <c r="L319" s="20" t="n">
        <v>14</v>
      </c>
      <c r="M319" s="17" t="n">
        <v>33.5</v>
      </c>
      <c r="N319" s="17" t="n">
        <v>34</v>
      </c>
      <c r="O319" s="17" t="n">
        <v>20.5</v>
      </c>
      <c r="P319" s="17" t="n">
        <v>34</v>
      </c>
      <c r="Q319" s="17" t="n">
        <v>7888451</v>
      </c>
      <c r="R319" s="17" t="s">
        <v>34</v>
      </c>
      <c r="S319" s="22" t="n">
        <v>1</v>
      </c>
      <c r="T319" s="22" t="n">
        <v>0.8423903</v>
      </c>
    </row>
    <row r="320" customFormat="false" ht="12.75" hidden="false" customHeight="false" outlineLevel="0" collapsed="false">
      <c r="A320" s="17" t="s">
        <v>652</v>
      </c>
      <c r="B320" s="17" t="s">
        <v>653</v>
      </c>
      <c r="C320" s="17" t="s">
        <v>299</v>
      </c>
      <c r="D320" s="17" t="s">
        <v>299</v>
      </c>
      <c r="E320" s="17" t="s">
        <v>299</v>
      </c>
      <c r="F320" s="64" t="n">
        <v>-0.00173534051006</v>
      </c>
      <c r="G320" s="2" t="n">
        <v>0.00173534051006</v>
      </c>
      <c r="H320" s="19" t="n">
        <v>3.27592353797678</v>
      </c>
      <c r="I320" s="20" t="n">
        <v>306.4444</v>
      </c>
      <c r="J320" s="20" t="n">
        <v>1049.556</v>
      </c>
      <c r="K320" s="20" t="n">
        <v>0</v>
      </c>
      <c r="L320" s="20" t="n">
        <v>13</v>
      </c>
      <c r="M320" s="17" t="n">
        <v>3</v>
      </c>
      <c r="N320" s="17" t="n">
        <v>3</v>
      </c>
      <c r="O320" s="17" t="n">
        <v>54</v>
      </c>
      <c r="P320" s="17" t="n">
        <v>69</v>
      </c>
      <c r="Q320" s="17" t="n">
        <v>7754951</v>
      </c>
      <c r="R320" s="17" t="s">
        <v>25</v>
      </c>
      <c r="S320" s="22" t="n">
        <v>1</v>
      </c>
      <c r="T320" s="22" t="n">
        <v>0.8423903</v>
      </c>
    </row>
    <row r="321" customFormat="false" ht="12.75" hidden="false" customHeight="false" outlineLevel="0" collapsed="false">
      <c r="A321" s="17" t="s">
        <v>448</v>
      </c>
      <c r="B321" s="17" t="s">
        <v>449</v>
      </c>
      <c r="C321" s="17" t="s">
        <v>299</v>
      </c>
      <c r="D321" s="17" t="s">
        <v>299</v>
      </c>
      <c r="E321" s="17" t="s">
        <v>299</v>
      </c>
      <c r="F321" s="64" t="n">
        <v>-0.00174380970973</v>
      </c>
      <c r="G321" s="2" t="n">
        <v>0.0444935083243548</v>
      </c>
      <c r="H321" s="19" t="n">
        <v>2.93856138413718</v>
      </c>
      <c r="I321" s="20" t="n">
        <v>103.9444</v>
      </c>
      <c r="J321" s="20" t="n">
        <v>421.0556</v>
      </c>
      <c r="K321" s="20" t="n">
        <v>18</v>
      </c>
      <c r="L321" s="20" t="n">
        <v>13</v>
      </c>
      <c r="M321" s="17" t="n">
        <v>13</v>
      </c>
      <c r="N321" s="17" t="n">
        <v>0</v>
      </c>
      <c r="O321" s="17" t="n">
        <v>7</v>
      </c>
      <c r="P321" s="17" t="n">
        <v>0</v>
      </c>
      <c r="Q321" s="17" t="n">
        <v>1412301</v>
      </c>
      <c r="R321" s="17" t="s">
        <v>25</v>
      </c>
      <c r="S321" s="22" t="n">
        <v>0.770723971720218</v>
      </c>
      <c r="T321" s="22" t="n">
        <v>0.8046629</v>
      </c>
    </row>
    <row r="322" customFormat="false" ht="12.75" hidden="false" customHeight="false" outlineLevel="0" collapsed="false">
      <c r="A322" s="17" t="s">
        <v>885</v>
      </c>
      <c r="B322" s="17" t="s">
        <v>886</v>
      </c>
      <c r="C322" s="17" t="s">
        <v>299</v>
      </c>
      <c r="D322" s="17" t="s">
        <v>299</v>
      </c>
      <c r="E322" s="17" t="s">
        <v>299</v>
      </c>
      <c r="F322" s="64" t="n">
        <v>-0.00174613194139</v>
      </c>
      <c r="G322" s="2" t="n">
        <v>0.00174613194139</v>
      </c>
      <c r="H322" s="19" t="n">
        <v>0.669750665147085</v>
      </c>
      <c r="I322" s="20" t="n">
        <v>85.55556</v>
      </c>
      <c r="J322" s="20" t="n">
        <v>298.4444</v>
      </c>
      <c r="K322" s="20" t="n">
        <v>0</v>
      </c>
      <c r="L322" s="20" t="n">
        <v>10</v>
      </c>
      <c r="M322" s="17" t="n">
        <v>1</v>
      </c>
      <c r="N322" s="17" t="n">
        <v>0</v>
      </c>
      <c r="O322" s="17" t="n">
        <v>2</v>
      </c>
      <c r="P322" s="17" t="n">
        <v>8</v>
      </c>
      <c r="Q322" s="17" t="n">
        <v>17591904</v>
      </c>
      <c r="R322" s="17" t="s">
        <v>34</v>
      </c>
      <c r="S322" s="22" t="n">
        <v>1</v>
      </c>
      <c r="T322" s="22" t="n">
        <v>0.8423903</v>
      </c>
    </row>
    <row r="323" customFormat="false" ht="12.75" hidden="false" customHeight="false" outlineLevel="0" collapsed="false">
      <c r="A323" s="17" t="s">
        <v>674</v>
      </c>
      <c r="B323" s="17" t="s">
        <v>675</v>
      </c>
      <c r="C323" s="17" t="s">
        <v>299</v>
      </c>
      <c r="D323" s="17" t="s">
        <v>299</v>
      </c>
      <c r="E323" s="63" t="s">
        <v>299</v>
      </c>
      <c r="F323" s="64" t="n">
        <v>-0.00176272066763</v>
      </c>
      <c r="G323" s="2" t="n">
        <v>0.00176272066763</v>
      </c>
      <c r="H323" s="19" t="n">
        <v>3.73040061874844</v>
      </c>
      <c r="I323" s="20" t="n">
        <v>147.9444</v>
      </c>
      <c r="J323" s="20" t="n">
        <v>491.0556</v>
      </c>
      <c r="K323" s="20" t="n">
        <v>0</v>
      </c>
      <c r="L323" s="20" t="n">
        <v>4</v>
      </c>
      <c r="M323" s="17" t="n">
        <v>3</v>
      </c>
      <c r="N323" s="17" t="n">
        <v>0</v>
      </c>
      <c r="O323" s="17" t="n">
        <v>8</v>
      </c>
      <c r="P323" s="17" t="n">
        <v>9</v>
      </c>
      <c r="Q323" s="17" t="n">
        <v>13461625</v>
      </c>
      <c r="R323" s="17" t="s">
        <v>48</v>
      </c>
      <c r="S323" s="22" t="n">
        <v>1</v>
      </c>
      <c r="T323" s="22" t="n">
        <v>0.8423903</v>
      </c>
    </row>
    <row r="324" customFormat="false" ht="12.75" hidden="false" customHeight="false" outlineLevel="0" collapsed="false">
      <c r="A324" s="17" t="s">
        <v>718</v>
      </c>
      <c r="B324" s="17" t="s">
        <v>719</v>
      </c>
      <c r="C324" s="17" t="s">
        <v>299</v>
      </c>
      <c r="D324" s="17" t="s">
        <v>299</v>
      </c>
      <c r="E324" s="17" t="s">
        <v>299</v>
      </c>
      <c r="F324" s="64" t="n">
        <v>-0.00178597508433</v>
      </c>
      <c r="G324" s="2" t="n">
        <v>0.00178597508433</v>
      </c>
      <c r="H324" s="19" t="n">
        <v>0.781084005469976</v>
      </c>
      <c r="I324" s="20" t="n">
        <v>70.11111</v>
      </c>
      <c r="J324" s="20" t="n">
        <v>250.8889</v>
      </c>
      <c r="K324" s="20" t="n">
        <v>0</v>
      </c>
      <c r="L324" s="20" t="n">
        <v>4</v>
      </c>
      <c r="M324" s="17" t="n">
        <v>0</v>
      </c>
      <c r="N324" s="17" t="n">
        <v>1</v>
      </c>
      <c r="O324" s="17" t="n">
        <v>5</v>
      </c>
      <c r="P324" s="17" t="n">
        <v>10</v>
      </c>
      <c r="Q324" s="17" t="n">
        <v>17412982</v>
      </c>
      <c r="R324" s="17" t="s">
        <v>34</v>
      </c>
      <c r="S324" s="22" t="n">
        <v>1</v>
      </c>
      <c r="T324" s="22" t="n">
        <v>0.8423903</v>
      </c>
    </row>
    <row r="325" customFormat="false" ht="12.75" hidden="false" customHeight="false" outlineLevel="0" collapsed="false">
      <c r="A325" s="17" t="s">
        <v>566</v>
      </c>
      <c r="B325" s="17" t="s">
        <v>567</v>
      </c>
      <c r="C325" s="17" t="s">
        <v>299</v>
      </c>
      <c r="D325" s="17" t="s">
        <v>299</v>
      </c>
      <c r="E325" s="17" t="s">
        <v>299</v>
      </c>
      <c r="F325" s="64" t="n">
        <v>-0.00184078610692</v>
      </c>
      <c r="G325" s="2" t="n">
        <v>0.00388670554106779</v>
      </c>
      <c r="H325" s="19" t="n">
        <v>3.04300519062575</v>
      </c>
      <c r="I325" s="20" t="n">
        <v>141.2222</v>
      </c>
      <c r="J325" s="20" t="n">
        <v>488.7778</v>
      </c>
      <c r="K325" s="20" t="n">
        <v>1</v>
      </c>
      <c r="L325" s="20" t="n">
        <v>1</v>
      </c>
      <c r="M325" s="17" t="n">
        <v>5</v>
      </c>
      <c r="N325" s="17" t="n">
        <v>1</v>
      </c>
      <c r="O325" s="17" t="n">
        <v>10</v>
      </c>
      <c r="P325" s="17" t="n">
        <v>11</v>
      </c>
      <c r="Q325" s="17" t="n">
        <v>19935294</v>
      </c>
      <c r="R325" s="17" t="s">
        <v>48</v>
      </c>
      <c r="S325" s="22" t="n">
        <v>0.431034482758621</v>
      </c>
      <c r="T325" s="22" t="n">
        <v>0.6973171</v>
      </c>
    </row>
    <row r="326" customFormat="false" ht="12.75" hidden="false" customHeight="false" outlineLevel="0" collapsed="false">
      <c r="A326" s="17" t="s">
        <v>770</v>
      </c>
      <c r="B326" s="17" t="s">
        <v>771</v>
      </c>
      <c r="C326" s="17" t="s">
        <v>299</v>
      </c>
      <c r="D326" s="17" t="s">
        <v>299</v>
      </c>
      <c r="E326" s="17" t="s">
        <v>299</v>
      </c>
      <c r="F326" s="64" t="n">
        <v>-0.00185673031107</v>
      </c>
      <c r="G326" s="2" t="n">
        <v>0.0168608977185674</v>
      </c>
      <c r="H326" s="19" t="n">
        <v>2.8702872633315</v>
      </c>
      <c r="I326" s="20" t="n">
        <v>95.11111</v>
      </c>
      <c r="J326" s="20" t="n">
        <v>399.8889</v>
      </c>
      <c r="K326" s="20" t="n">
        <v>6</v>
      </c>
      <c r="L326" s="20" t="n">
        <v>7</v>
      </c>
      <c r="M326" s="17" t="n">
        <v>5</v>
      </c>
      <c r="N326" s="17" t="n">
        <v>0</v>
      </c>
      <c r="O326" s="17" t="n">
        <v>2</v>
      </c>
      <c r="P326" s="17" t="n">
        <v>0</v>
      </c>
      <c r="Q326" s="17" t="n">
        <v>15016050</v>
      </c>
      <c r="R326" s="17" t="s">
        <v>29</v>
      </c>
      <c r="S326" s="22" t="n">
        <v>0.37422600619195</v>
      </c>
      <c r="T326" s="22" t="n">
        <v>0.6666843</v>
      </c>
    </row>
    <row r="327" customFormat="false" ht="12.75" hidden="false" customHeight="false" outlineLevel="0" collapsed="false">
      <c r="A327" s="17" t="s">
        <v>588</v>
      </c>
      <c r="B327" s="17" t="s">
        <v>589</v>
      </c>
      <c r="C327" s="17" t="s">
        <v>299</v>
      </c>
      <c r="D327" s="17" t="s">
        <v>299</v>
      </c>
      <c r="E327" s="17" t="s">
        <v>299</v>
      </c>
      <c r="F327" s="64" t="n">
        <v>-0.00206674931748</v>
      </c>
      <c r="G327" s="2" t="n">
        <v>0.0179774217778645</v>
      </c>
      <c r="H327" s="19" t="n">
        <v>2.21571808711801</v>
      </c>
      <c r="I327" s="20" t="n">
        <v>332.8333</v>
      </c>
      <c r="J327" s="20" t="n">
        <v>1194.167</v>
      </c>
      <c r="K327" s="20" t="n">
        <v>19</v>
      </c>
      <c r="L327" s="20" t="n">
        <v>37</v>
      </c>
      <c r="M327" s="17" t="n">
        <v>15</v>
      </c>
      <c r="N327" s="17" t="n">
        <v>0</v>
      </c>
      <c r="O327" s="17" t="n">
        <v>17</v>
      </c>
      <c r="P327" s="17" t="n">
        <v>0</v>
      </c>
      <c r="Q327" s="17" t="n">
        <v>13920462</v>
      </c>
      <c r="R327" s="17" t="s">
        <v>25</v>
      </c>
      <c r="S327" s="22" t="n">
        <v>0.260873969221262</v>
      </c>
      <c r="T327" s="22" t="n">
        <v>0.5823442</v>
      </c>
    </row>
    <row r="328" customFormat="false" ht="12.75" hidden="false" customHeight="false" outlineLevel="0" collapsed="false">
      <c r="A328" s="17" t="s">
        <v>634</v>
      </c>
      <c r="B328" s="17" t="s">
        <v>635</v>
      </c>
      <c r="C328" s="17" t="s">
        <v>299</v>
      </c>
      <c r="D328" s="17" t="s">
        <v>299</v>
      </c>
      <c r="E328" s="17" t="s">
        <v>299</v>
      </c>
      <c r="F328" s="64" t="n">
        <v>-0.0021139190384</v>
      </c>
      <c r="G328" s="2" t="n">
        <v>0.00244133466175678</v>
      </c>
      <c r="H328" s="19" t="n">
        <v>0</v>
      </c>
      <c r="I328" s="20" t="n">
        <v>908.7778</v>
      </c>
      <c r="J328" s="20" t="n">
        <v>3054.222</v>
      </c>
      <c r="K328" s="20" t="n">
        <v>1</v>
      </c>
      <c r="L328" s="20" t="n">
        <v>41</v>
      </c>
      <c r="M328" s="17" t="n">
        <v>10</v>
      </c>
      <c r="N328" s="17" t="n">
        <v>5</v>
      </c>
      <c r="O328" s="17" t="n">
        <v>69</v>
      </c>
      <c r="P328" s="17" t="n">
        <v>109</v>
      </c>
      <c r="Q328" s="17" t="n">
        <v>19728028</v>
      </c>
      <c r="R328" s="17" t="s">
        <v>34</v>
      </c>
      <c r="S328" s="22" t="n">
        <v>0.316966653485291</v>
      </c>
      <c r="T328" s="22" t="n">
        <v>0.6288212</v>
      </c>
    </row>
    <row r="329" customFormat="false" ht="12.75" hidden="false" customHeight="false" outlineLevel="0" collapsed="false">
      <c r="A329" s="17" t="s">
        <v>678</v>
      </c>
      <c r="B329" s="17" t="s">
        <v>679</v>
      </c>
      <c r="C329" s="17" t="s">
        <v>299</v>
      </c>
      <c r="D329" s="17" t="s">
        <v>299</v>
      </c>
      <c r="E329" s="17" t="s">
        <v>299</v>
      </c>
      <c r="F329" s="64" t="n">
        <v>-0.00216737585901</v>
      </c>
      <c r="G329" s="2" t="n">
        <v>0.00299874646490458</v>
      </c>
      <c r="H329" s="19" t="n">
        <v>3.32703811586361</v>
      </c>
      <c r="I329" s="20" t="n">
        <v>372.1667</v>
      </c>
      <c r="J329" s="20" t="n">
        <v>1202.833</v>
      </c>
      <c r="K329" s="20" t="n">
        <v>1</v>
      </c>
      <c r="L329" s="20" t="n">
        <v>25</v>
      </c>
      <c r="M329" s="17" t="n">
        <v>4</v>
      </c>
      <c r="N329" s="17" t="n">
        <v>7</v>
      </c>
      <c r="O329" s="17" t="n">
        <v>33</v>
      </c>
      <c r="P329" s="17" t="n">
        <v>58</v>
      </c>
      <c r="Q329" s="17" t="n">
        <v>5889662</v>
      </c>
      <c r="R329" s="17" t="s">
        <v>25</v>
      </c>
      <c r="S329" s="22" t="n">
        <v>0.457226901532983</v>
      </c>
      <c r="T329" s="22" t="n">
        <v>0.7096214</v>
      </c>
    </row>
    <row r="330" customFormat="false" ht="12.75" hidden="false" customHeight="false" outlineLevel="0" collapsed="false">
      <c r="A330" s="17" t="s">
        <v>738</v>
      </c>
      <c r="B330" s="17" t="s">
        <v>739</v>
      </c>
      <c r="C330" s="17" t="s">
        <v>299</v>
      </c>
      <c r="D330" s="17" t="s">
        <v>299</v>
      </c>
      <c r="E330" s="17" t="s">
        <v>299</v>
      </c>
      <c r="F330" s="64" t="n">
        <v>-0.00226903629836</v>
      </c>
      <c r="G330" s="2" t="n">
        <v>0.00956074853822817</v>
      </c>
      <c r="H330" s="19" t="n">
        <v>0.489984847936633</v>
      </c>
      <c r="I330" s="20" t="n">
        <v>376.7222</v>
      </c>
      <c r="J330" s="20" t="n">
        <v>1234.278</v>
      </c>
      <c r="K330" s="20" t="n">
        <v>9</v>
      </c>
      <c r="L330" s="20" t="n">
        <v>41</v>
      </c>
      <c r="M330" s="17" t="n">
        <v>4</v>
      </c>
      <c r="N330" s="17" t="n">
        <v>0</v>
      </c>
      <c r="O330" s="17" t="n">
        <v>12</v>
      </c>
      <c r="P330" s="17" t="n">
        <v>0</v>
      </c>
      <c r="Q330" s="17" t="n">
        <v>18616726</v>
      </c>
      <c r="R330" s="17" t="s">
        <v>25</v>
      </c>
      <c r="S330" s="22" t="n">
        <v>0.71868998938255</v>
      </c>
      <c r="T330" s="22" t="n">
        <v>0.7934416</v>
      </c>
    </row>
    <row r="331" customFormat="false" ht="12.75" hidden="false" customHeight="false" outlineLevel="0" collapsed="false">
      <c r="A331" s="17" t="s">
        <v>578</v>
      </c>
      <c r="B331" s="17" t="s">
        <v>579</v>
      </c>
      <c r="C331" s="17" t="s">
        <v>299</v>
      </c>
      <c r="D331" s="17" t="s">
        <v>299</v>
      </c>
      <c r="E331" s="17" t="s">
        <v>299</v>
      </c>
      <c r="F331" s="64" t="n">
        <v>-0.00236851523069</v>
      </c>
      <c r="G331" s="2" t="n">
        <v>0.0113550336557487</v>
      </c>
      <c r="H331" s="19" t="n">
        <v>3.20136203653055</v>
      </c>
      <c r="I331" s="20" t="n">
        <v>56.44444</v>
      </c>
      <c r="J331" s="20" t="n">
        <v>222.5556</v>
      </c>
      <c r="K331" s="20" t="n">
        <v>2</v>
      </c>
      <c r="L331" s="20" t="n">
        <v>2</v>
      </c>
      <c r="M331" s="17" t="n">
        <v>4</v>
      </c>
      <c r="N331" s="17" t="n">
        <v>4</v>
      </c>
      <c r="O331" s="17" t="n">
        <v>8</v>
      </c>
      <c r="P331" s="17" t="n">
        <v>6</v>
      </c>
      <c r="Q331" s="17" t="n">
        <v>21040563</v>
      </c>
      <c r="R331" s="17" t="s">
        <v>29</v>
      </c>
      <c r="S331" s="22" t="n">
        <v>0.625418060200669</v>
      </c>
      <c r="T331" s="22" t="n">
        <v>0.7697299</v>
      </c>
    </row>
    <row r="332" customFormat="false" ht="12.75" hidden="false" customHeight="false" outlineLevel="0" collapsed="false">
      <c r="A332" s="17" t="s">
        <v>586</v>
      </c>
      <c r="B332" s="17" t="s">
        <v>587</v>
      </c>
      <c r="C332" s="17" t="s">
        <v>299</v>
      </c>
      <c r="D332" s="17" t="s">
        <v>299</v>
      </c>
      <c r="E332" s="17" t="s">
        <v>299</v>
      </c>
      <c r="F332" s="64" t="n">
        <v>-0.0023810092074</v>
      </c>
      <c r="G332" s="2" t="n">
        <v>0.00780555519663309</v>
      </c>
      <c r="H332" s="19" t="n">
        <v>3.18129202399808</v>
      </c>
      <c r="I332" s="20" t="n">
        <v>219.6111</v>
      </c>
      <c r="J332" s="20" t="n">
        <v>737.3889</v>
      </c>
      <c r="K332" s="20" t="n">
        <v>4</v>
      </c>
      <c r="L332" s="20" t="n">
        <v>14</v>
      </c>
      <c r="M332" s="17" t="n">
        <v>11</v>
      </c>
      <c r="N332" s="17" t="n">
        <v>7</v>
      </c>
      <c r="O332" s="17" t="n">
        <v>20</v>
      </c>
      <c r="P332" s="17" t="n">
        <v>9</v>
      </c>
      <c r="Q332" s="17" t="n">
        <v>3210427</v>
      </c>
      <c r="R332" s="17" t="s">
        <v>25</v>
      </c>
      <c r="S332" s="22" t="n">
        <v>0.256833633316283</v>
      </c>
      <c r="T332" s="22" t="n">
        <v>0.578543</v>
      </c>
    </row>
    <row r="333" customFormat="false" ht="12.75" hidden="false" customHeight="false" outlineLevel="0" collapsed="false">
      <c r="A333" s="17" t="s">
        <v>706</v>
      </c>
      <c r="B333" s="17" t="s">
        <v>707</v>
      </c>
      <c r="C333" s="17" t="s">
        <v>299</v>
      </c>
      <c r="D333" s="17" t="s">
        <v>299</v>
      </c>
      <c r="E333" s="17" t="s">
        <v>299</v>
      </c>
      <c r="F333" s="64" t="n">
        <v>-0.00239644301849</v>
      </c>
      <c r="G333" s="2" t="n">
        <v>0.010239580273392</v>
      </c>
      <c r="H333" s="19" t="n">
        <v>1.34986132645909</v>
      </c>
      <c r="I333" s="20" t="n">
        <v>150</v>
      </c>
      <c r="J333" s="20" t="n">
        <v>510</v>
      </c>
      <c r="K333" s="20" t="n">
        <v>4</v>
      </c>
      <c r="L333" s="20" t="n">
        <v>9</v>
      </c>
      <c r="M333" s="17" t="n">
        <v>9.5</v>
      </c>
      <c r="N333" s="17" t="n">
        <v>3</v>
      </c>
      <c r="O333" s="17" t="n">
        <v>33.5</v>
      </c>
      <c r="P333" s="17" t="n">
        <v>14</v>
      </c>
      <c r="Q333" s="17" t="n">
        <v>16446023</v>
      </c>
      <c r="R333" s="17" t="s">
        <v>34</v>
      </c>
      <c r="S333" s="22" t="n">
        <v>0.463043928811063</v>
      </c>
      <c r="T333" s="22" t="n">
        <v>0.7122195</v>
      </c>
    </row>
    <row r="334" customFormat="false" ht="12.75" hidden="false" customHeight="false" outlineLevel="0" collapsed="false">
      <c r="A334" s="17" t="s">
        <v>744</v>
      </c>
      <c r="B334" s="17" t="s">
        <v>745</v>
      </c>
      <c r="C334" s="17" t="s">
        <v>299</v>
      </c>
      <c r="D334" s="17" t="s">
        <v>299</v>
      </c>
      <c r="E334" s="17" t="s">
        <v>299</v>
      </c>
      <c r="F334" s="64" t="n">
        <v>-0.00242438662312</v>
      </c>
      <c r="G334" s="2" t="n">
        <v>0.00644483551964079</v>
      </c>
      <c r="H334" s="19" t="n">
        <v>3.12962646338951</v>
      </c>
      <c r="I334" s="20" t="n">
        <v>329.7222</v>
      </c>
      <c r="J334" s="20" t="n">
        <v>1119.278</v>
      </c>
      <c r="K334" s="20" t="n">
        <v>4.5</v>
      </c>
      <c r="L334" s="20" t="n">
        <v>36.5</v>
      </c>
      <c r="M334" s="17" t="n">
        <v>6</v>
      </c>
      <c r="N334" s="17" t="n">
        <v>0</v>
      </c>
      <c r="O334" s="17" t="n">
        <v>25</v>
      </c>
      <c r="P334" s="17" t="n">
        <v>0</v>
      </c>
      <c r="Q334" s="17" t="n">
        <v>17858876</v>
      </c>
      <c r="R334" s="17" t="s">
        <v>29</v>
      </c>
      <c r="S334" s="22" t="n">
        <v>0.314805820560162</v>
      </c>
      <c r="T334" s="22" t="n">
        <v>0.6272232</v>
      </c>
    </row>
    <row r="335" customFormat="false" ht="12.75" hidden="false" customHeight="false" outlineLevel="0" collapsed="false">
      <c r="A335" s="17" t="s">
        <v>568</v>
      </c>
      <c r="B335" s="17" t="s">
        <v>569</v>
      </c>
      <c r="C335" s="17" t="s">
        <v>299</v>
      </c>
      <c r="D335" s="17" t="s">
        <v>299</v>
      </c>
      <c r="E335" s="17" t="s">
        <v>299</v>
      </c>
      <c r="F335" s="64" t="n">
        <v>-0.00269192076546</v>
      </c>
      <c r="G335" s="2" t="n">
        <v>0.0129356508961559</v>
      </c>
      <c r="H335" s="19" t="n">
        <v>0.323311597493745</v>
      </c>
      <c r="I335" s="20" t="n">
        <v>417.5</v>
      </c>
      <c r="J335" s="20" t="n">
        <v>1415.5</v>
      </c>
      <c r="K335" s="20" t="n">
        <v>14.5</v>
      </c>
      <c r="L335" s="20" t="n">
        <v>58.5</v>
      </c>
      <c r="M335" s="17" t="n">
        <v>8</v>
      </c>
      <c r="N335" s="17" t="n">
        <v>0</v>
      </c>
      <c r="O335" s="17" t="n">
        <v>23</v>
      </c>
      <c r="P335" s="17" t="n">
        <v>0</v>
      </c>
      <c r="Q335" s="17" t="n">
        <v>18980209</v>
      </c>
      <c r="R335" s="17" t="s">
        <v>25</v>
      </c>
      <c r="S335" s="22" t="n">
        <v>0.600660807984585</v>
      </c>
      <c r="T335" s="22" t="n">
        <v>0.7624931</v>
      </c>
    </row>
    <row r="336" customFormat="false" ht="12.75" hidden="false" customHeight="false" outlineLevel="0" collapsed="false">
      <c r="A336" s="17" t="s">
        <v>636</v>
      </c>
      <c r="B336" s="17" t="s">
        <v>637</v>
      </c>
      <c r="C336" s="17" t="s">
        <v>299</v>
      </c>
      <c r="D336" s="17" t="s">
        <v>299</v>
      </c>
      <c r="E336" s="17" t="s">
        <v>299</v>
      </c>
      <c r="F336" s="64" t="n">
        <v>-0.0027279021298</v>
      </c>
      <c r="G336" s="2" t="n">
        <v>0.00957396063142372</v>
      </c>
      <c r="H336" s="19" t="n">
        <v>2.60223267484044</v>
      </c>
      <c r="I336" s="20" t="n">
        <v>165.7222</v>
      </c>
      <c r="J336" s="20" t="n">
        <v>584.2778</v>
      </c>
      <c r="K336" s="20" t="n">
        <v>4</v>
      </c>
      <c r="L336" s="20" t="n">
        <v>14</v>
      </c>
      <c r="M336" s="17" t="n">
        <v>5</v>
      </c>
      <c r="N336" s="17" t="n">
        <v>12.5</v>
      </c>
      <c r="O336" s="17" t="n">
        <v>10</v>
      </c>
      <c r="P336" s="17" t="n">
        <v>42.5</v>
      </c>
      <c r="Q336" s="17" t="n">
        <v>13849825</v>
      </c>
      <c r="R336" s="17" t="s">
        <v>34</v>
      </c>
      <c r="S336" s="22" t="n">
        <v>1</v>
      </c>
      <c r="T336" s="22" t="n">
        <v>0.8423903</v>
      </c>
    </row>
    <row r="337" customFormat="false" ht="12.75" hidden="false" customHeight="false" outlineLevel="0" collapsed="false">
      <c r="A337" s="17" t="s">
        <v>728</v>
      </c>
      <c r="B337" s="17" t="s">
        <v>729</v>
      </c>
      <c r="C337" s="17" t="s">
        <v>299</v>
      </c>
      <c r="D337" s="17" t="s">
        <v>299</v>
      </c>
      <c r="E337" s="17" t="s">
        <v>299</v>
      </c>
      <c r="F337" s="64" t="n">
        <v>-0.00285487005303</v>
      </c>
      <c r="G337" s="2" t="n">
        <v>0.00369610963638086</v>
      </c>
      <c r="H337" s="19" t="n">
        <v>1.19856953291764</v>
      </c>
      <c r="I337" s="20" t="n">
        <v>371.2778</v>
      </c>
      <c r="J337" s="20" t="n">
        <v>1188.722</v>
      </c>
      <c r="K337" s="20" t="n">
        <v>1</v>
      </c>
      <c r="L337" s="20" t="n">
        <v>3</v>
      </c>
      <c r="M337" s="17" t="n">
        <v>6</v>
      </c>
      <c r="N337" s="17" t="n">
        <v>5</v>
      </c>
      <c r="O337" s="17" t="n">
        <v>21</v>
      </c>
      <c r="P337" s="17" t="n">
        <v>33</v>
      </c>
      <c r="Q337" s="17" t="n">
        <v>20530860</v>
      </c>
      <c r="R337" s="17" t="s">
        <v>45</v>
      </c>
      <c r="S337" s="22" t="n">
        <v>0.543077451616597</v>
      </c>
      <c r="T337" s="22" t="n">
        <v>0.7437628</v>
      </c>
    </row>
    <row r="338" customFormat="false" ht="12.75" hidden="false" customHeight="false" outlineLevel="0" collapsed="false">
      <c r="A338" s="17" t="s">
        <v>702</v>
      </c>
      <c r="B338" s="17" t="s">
        <v>703</v>
      </c>
      <c r="C338" s="17" t="s">
        <v>299</v>
      </c>
      <c r="D338" s="17" t="s">
        <v>299</v>
      </c>
      <c r="E338" s="17" t="s">
        <v>299</v>
      </c>
      <c r="F338" s="64" t="n">
        <v>-0.00293951521474</v>
      </c>
      <c r="G338" s="2" t="n">
        <v>0.00415057627135202</v>
      </c>
      <c r="H338" s="19" t="n">
        <v>0</v>
      </c>
      <c r="I338" s="20" t="n">
        <v>221.2778</v>
      </c>
      <c r="J338" s="20" t="n">
        <v>825.7222</v>
      </c>
      <c r="K338" s="20" t="n">
        <v>1</v>
      </c>
      <c r="L338" s="20" t="n">
        <v>17</v>
      </c>
      <c r="M338" s="17" t="n">
        <v>4</v>
      </c>
      <c r="N338" s="17" t="n">
        <v>3</v>
      </c>
      <c r="O338" s="17" t="n">
        <v>9</v>
      </c>
      <c r="P338" s="17" t="n">
        <v>12</v>
      </c>
      <c r="Q338" s="17" t="n">
        <v>19443961</v>
      </c>
      <c r="R338" s="17" t="s">
        <v>34</v>
      </c>
      <c r="S338" s="22" t="n">
        <v>0.124065832808342</v>
      </c>
      <c r="T338" s="22" t="n">
        <v>0.404817</v>
      </c>
    </row>
    <row r="339" customFormat="false" ht="12.75" hidden="false" customHeight="false" outlineLevel="0" collapsed="false">
      <c r="A339" s="17" t="s">
        <v>710</v>
      </c>
      <c r="B339" s="17" t="s">
        <v>711</v>
      </c>
      <c r="C339" s="17" t="s">
        <v>299</v>
      </c>
      <c r="D339" s="17" t="s">
        <v>299</v>
      </c>
      <c r="E339" s="17" t="s">
        <v>299</v>
      </c>
      <c r="F339" s="64" t="n">
        <v>-0.00295141986684</v>
      </c>
      <c r="G339" s="2" t="n">
        <v>0.00506303374315976</v>
      </c>
      <c r="H339" s="19" t="n">
        <v>3.8391283782717</v>
      </c>
      <c r="I339" s="20" t="n">
        <v>1011</v>
      </c>
      <c r="J339" s="20" t="n">
        <v>3315</v>
      </c>
      <c r="K339" s="20" t="n">
        <v>7</v>
      </c>
      <c r="L339" s="20" t="n">
        <v>56</v>
      </c>
      <c r="M339" s="17" t="n">
        <v>37.5</v>
      </c>
      <c r="N339" s="17" t="n">
        <v>19</v>
      </c>
      <c r="O339" s="17" t="n">
        <v>129.5</v>
      </c>
      <c r="P339" s="17" t="n">
        <v>101</v>
      </c>
      <c r="Q339" s="17" t="n">
        <v>9241771</v>
      </c>
      <c r="R339" s="17" t="s">
        <v>34</v>
      </c>
      <c r="S339" s="22" t="n">
        <v>0.147068457648522</v>
      </c>
      <c r="T339" s="22" t="n">
        <v>0.4401051</v>
      </c>
    </row>
    <row r="340" customFormat="false" ht="12.75" hidden="false" customHeight="false" outlineLevel="0" collapsed="false">
      <c r="A340" s="17" t="s">
        <v>694</v>
      </c>
      <c r="B340" s="17" t="s">
        <v>695</v>
      </c>
      <c r="C340" s="17" t="s">
        <v>299</v>
      </c>
      <c r="D340" s="17" t="s">
        <v>299</v>
      </c>
      <c r="E340" s="17" t="s">
        <v>299</v>
      </c>
      <c r="F340" s="64" t="n">
        <v>-0.00299052138512</v>
      </c>
      <c r="G340" s="2" t="n">
        <v>0.00299052138512</v>
      </c>
      <c r="H340" s="19" t="n">
        <v>0.738637046006712</v>
      </c>
      <c r="I340" s="20" t="n">
        <v>84.61111</v>
      </c>
      <c r="J340" s="20" t="n">
        <v>287.3889</v>
      </c>
      <c r="K340" s="20" t="n">
        <v>0</v>
      </c>
      <c r="L340" s="20" t="n">
        <v>0</v>
      </c>
      <c r="M340" s="17" t="n">
        <v>1</v>
      </c>
      <c r="N340" s="17" t="n">
        <v>1</v>
      </c>
      <c r="O340" s="17" t="n">
        <v>4</v>
      </c>
      <c r="P340" s="17" t="n">
        <v>8</v>
      </c>
      <c r="Q340" s="17" t="n">
        <v>17481559</v>
      </c>
      <c r="R340" s="17" t="s">
        <v>34</v>
      </c>
      <c r="S340" s="22" t="n">
        <v>1</v>
      </c>
      <c r="T340" s="22" t="n">
        <v>0.8423903</v>
      </c>
    </row>
    <row r="341" customFormat="false" ht="12.75" hidden="false" customHeight="false" outlineLevel="0" collapsed="false">
      <c r="A341" s="17" t="s">
        <v>698</v>
      </c>
      <c r="B341" s="17" t="s">
        <v>699</v>
      </c>
      <c r="C341" s="17" t="s">
        <v>299</v>
      </c>
      <c r="D341" s="17" t="s">
        <v>299</v>
      </c>
      <c r="E341" s="17" t="s">
        <v>299</v>
      </c>
      <c r="F341" s="64" t="n">
        <v>-0.00304313272885</v>
      </c>
      <c r="G341" s="2" t="n">
        <v>0.00304313272885</v>
      </c>
      <c r="H341" s="19" t="n">
        <v>3.14353441494706</v>
      </c>
      <c r="I341" s="20" t="n">
        <v>124.7778</v>
      </c>
      <c r="J341" s="20" t="n">
        <v>439.2222</v>
      </c>
      <c r="K341" s="20" t="n">
        <v>0</v>
      </c>
      <c r="L341" s="20" t="n">
        <v>5</v>
      </c>
      <c r="M341" s="17" t="n">
        <v>3</v>
      </c>
      <c r="N341" s="17" t="n">
        <v>1</v>
      </c>
      <c r="O341" s="17" t="n">
        <v>14</v>
      </c>
      <c r="P341" s="17" t="n">
        <v>15</v>
      </c>
      <c r="Q341" s="17" t="n">
        <v>22769897</v>
      </c>
      <c r="R341" s="17" t="s">
        <v>29</v>
      </c>
      <c r="S341" s="22" t="n">
        <v>1</v>
      </c>
      <c r="T341" s="22" t="n">
        <v>0.8423903</v>
      </c>
    </row>
    <row r="342" customFormat="false" ht="12.75" hidden="false" customHeight="false" outlineLevel="0" collapsed="false">
      <c r="A342" s="17" t="s">
        <v>660</v>
      </c>
      <c r="B342" s="17" t="s">
        <v>661</v>
      </c>
      <c r="C342" s="17" t="s">
        <v>299</v>
      </c>
      <c r="D342" s="17" t="s">
        <v>299</v>
      </c>
      <c r="E342" s="17" t="s">
        <v>299</v>
      </c>
      <c r="F342" s="64" t="n">
        <v>-0.0030809357695</v>
      </c>
      <c r="G342" s="2" t="n">
        <v>0.0030809357695</v>
      </c>
      <c r="H342" s="19" t="n">
        <v>1.26288613788918</v>
      </c>
      <c r="I342" s="20" t="n">
        <v>249.7222</v>
      </c>
      <c r="J342" s="20" t="n">
        <v>770.2778</v>
      </c>
      <c r="K342" s="20" t="n">
        <v>0</v>
      </c>
      <c r="L342" s="20" t="n">
        <v>15</v>
      </c>
      <c r="M342" s="17" t="n">
        <v>5</v>
      </c>
      <c r="N342" s="17" t="n">
        <v>1</v>
      </c>
      <c r="O342" s="17" t="n">
        <v>9</v>
      </c>
      <c r="P342" s="17" t="n">
        <v>31</v>
      </c>
      <c r="Q342" s="17" t="n">
        <v>7384704</v>
      </c>
      <c r="R342" s="17" t="s">
        <v>29</v>
      </c>
      <c r="S342" s="22" t="n">
        <v>0.321107925220204</v>
      </c>
      <c r="T342" s="22" t="n">
        <v>0.6318458</v>
      </c>
    </row>
    <row r="343" customFormat="false" ht="12.75" hidden="false" customHeight="false" outlineLevel="0" collapsed="false">
      <c r="A343" s="17" t="s">
        <v>670</v>
      </c>
      <c r="B343" s="17" t="s">
        <v>671</v>
      </c>
      <c r="C343" s="17" t="s">
        <v>299</v>
      </c>
      <c r="D343" s="17" t="s">
        <v>299</v>
      </c>
      <c r="E343" s="63" t="s">
        <v>299</v>
      </c>
      <c r="F343" s="64" t="n">
        <v>-0.00317867251838</v>
      </c>
      <c r="G343" s="2" t="n">
        <v>0.00470448413954112</v>
      </c>
      <c r="H343" s="19" t="n">
        <v>0.00839504145626069</v>
      </c>
      <c r="I343" s="20" t="n">
        <v>196.6111</v>
      </c>
      <c r="J343" s="20" t="n">
        <v>655.3889</v>
      </c>
      <c r="K343" s="20" t="n">
        <v>1</v>
      </c>
      <c r="L343" s="20" t="n">
        <v>10</v>
      </c>
      <c r="M343" s="17" t="n">
        <v>2</v>
      </c>
      <c r="N343" s="17" t="n">
        <v>4</v>
      </c>
      <c r="O343" s="17" t="n">
        <v>3</v>
      </c>
      <c r="P343" s="17" t="n">
        <v>7</v>
      </c>
      <c r="Q343" s="17" t="n">
        <v>3692039</v>
      </c>
      <c r="R343" s="17" t="s">
        <v>29</v>
      </c>
      <c r="S343" s="22" t="n">
        <v>0.183203270159792</v>
      </c>
      <c r="T343" s="22" t="n">
        <v>0.4947409</v>
      </c>
    </row>
    <row r="344" customFormat="false" ht="12.75" hidden="false" customHeight="false" outlineLevel="0" collapsed="false">
      <c r="A344" s="17" t="s">
        <v>686</v>
      </c>
      <c r="B344" s="17" t="s">
        <v>687</v>
      </c>
      <c r="C344" s="17" t="s">
        <v>299</v>
      </c>
      <c r="D344" s="17" t="s">
        <v>299</v>
      </c>
      <c r="E344" s="17" t="s">
        <v>299</v>
      </c>
      <c r="F344" s="64" t="n">
        <v>-0.00331143112961</v>
      </c>
      <c r="G344" s="2" t="n">
        <v>0.00415341798282727</v>
      </c>
      <c r="H344" s="19" t="n">
        <v>3.12184260751456</v>
      </c>
      <c r="I344" s="20" t="n">
        <v>372.3333</v>
      </c>
      <c r="J344" s="20" t="n">
        <v>1187.667</v>
      </c>
      <c r="K344" s="20" t="n">
        <v>1</v>
      </c>
      <c r="L344" s="20" t="n">
        <v>14</v>
      </c>
      <c r="M344" s="17" t="n">
        <v>6</v>
      </c>
      <c r="N344" s="17" t="n">
        <v>9</v>
      </c>
      <c r="O344" s="17" t="n">
        <v>18</v>
      </c>
      <c r="P344" s="17" t="n">
        <v>20</v>
      </c>
      <c r="Q344" s="17" t="n">
        <v>9441813</v>
      </c>
      <c r="R344" s="17" t="s">
        <v>25</v>
      </c>
      <c r="S344" s="22" t="n">
        <v>0.0977601005238174</v>
      </c>
      <c r="T344" s="22" t="n">
        <v>0.363791</v>
      </c>
    </row>
    <row r="345" customFormat="false" ht="12.75" hidden="false" customHeight="false" outlineLevel="0" collapsed="false">
      <c r="A345" s="17" t="s">
        <v>760</v>
      </c>
      <c r="B345" s="17" t="s">
        <v>761</v>
      </c>
      <c r="C345" s="17" t="s">
        <v>299</v>
      </c>
      <c r="D345" s="17" t="s">
        <v>299</v>
      </c>
      <c r="E345" s="17" t="s">
        <v>299</v>
      </c>
      <c r="F345" s="64" t="n">
        <v>-0.00332009199474</v>
      </c>
      <c r="G345" s="2" t="n">
        <v>0.013089428197653</v>
      </c>
      <c r="H345" s="19" t="n">
        <v>1.947652383726</v>
      </c>
      <c r="I345" s="20" t="n">
        <v>50.27778</v>
      </c>
      <c r="J345" s="20" t="n">
        <v>204.7222</v>
      </c>
      <c r="K345" s="20" t="n">
        <v>2</v>
      </c>
      <c r="L345" s="20" t="n">
        <v>1</v>
      </c>
      <c r="M345" s="17" t="n">
        <v>3</v>
      </c>
      <c r="N345" s="17" t="n">
        <v>4</v>
      </c>
      <c r="O345" s="17" t="n">
        <v>2</v>
      </c>
      <c r="P345" s="17" t="n">
        <v>4</v>
      </c>
      <c r="Q345" s="17" t="n">
        <v>6033004</v>
      </c>
      <c r="R345" s="17" t="s">
        <v>48</v>
      </c>
      <c r="S345" s="22" t="n">
        <v>1</v>
      </c>
      <c r="T345" s="22" t="n">
        <v>0.8423903</v>
      </c>
    </row>
    <row r="346" customFormat="false" ht="12.75" hidden="false" customHeight="false" outlineLevel="0" collapsed="false">
      <c r="A346" s="17" t="s">
        <v>632</v>
      </c>
      <c r="B346" s="17" t="s">
        <v>633</v>
      </c>
      <c r="C346" s="17" t="s">
        <v>299</v>
      </c>
      <c r="D346" s="17" t="s">
        <v>299</v>
      </c>
      <c r="E346" s="17" t="s">
        <v>299</v>
      </c>
      <c r="F346" s="64" t="n">
        <v>-0.00337384792321</v>
      </c>
      <c r="G346" s="2" t="n">
        <v>0.0077093696111153</v>
      </c>
      <c r="H346" s="19" t="n">
        <v>0.805828651472856</v>
      </c>
      <c r="I346" s="20" t="n">
        <v>536.7778</v>
      </c>
      <c r="J346" s="20" t="n">
        <v>1845.222</v>
      </c>
      <c r="K346" s="20" t="n">
        <v>8</v>
      </c>
      <c r="L346" s="20" t="n">
        <v>18</v>
      </c>
      <c r="M346" s="17" t="n">
        <v>23</v>
      </c>
      <c r="N346" s="17" t="n">
        <v>10</v>
      </c>
      <c r="O346" s="17" t="n">
        <v>43</v>
      </c>
      <c r="P346" s="17" t="n">
        <v>60</v>
      </c>
      <c r="Q346" s="17" t="n">
        <v>17372795</v>
      </c>
      <c r="R346" s="17" t="s">
        <v>34</v>
      </c>
      <c r="S346" s="22" t="n">
        <v>0.470169852764534</v>
      </c>
      <c r="T346" s="22" t="n">
        <v>0.7153396</v>
      </c>
    </row>
    <row r="347" customFormat="false" ht="12.75" hidden="false" customHeight="false" outlineLevel="0" collapsed="false">
      <c r="A347" s="17" t="s">
        <v>748</v>
      </c>
      <c r="B347" s="17" t="s">
        <v>749</v>
      </c>
      <c r="C347" s="17" t="s">
        <v>299</v>
      </c>
      <c r="D347" s="17" t="s">
        <v>299</v>
      </c>
      <c r="E347" s="17" t="s">
        <v>299</v>
      </c>
      <c r="F347" s="64" t="n">
        <v>-0.00343176663243</v>
      </c>
      <c r="G347" s="2" t="n">
        <v>0.00777455885674738</v>
      </c>
      <c r="H347" s="19" t="n">
        <v>3.12984405001064</v>
      </c>
      <c r="I347" s="20" t="n">
        <v>324.6667</v>
      </c>
      <c r="J347" s="20" t="n">
        <v>1151.333</v>
      </c>
      <c r="K347" s="20" t="n">
        <v>5</v>
      </c>
      <c r="L347" s="20" t="n">
        <v>23</v>
      </c>
      <c r="M347" s="17" t="n">
        <v>8</v>
      </c>
      <c r="N347" s="17" t="n">
        <v>0</v>
      </c>
      <c r="O347" s="17" t="n">
        <v>31</v>
      </c>
      <c r="P347" s="17" t="n">
        <v>0</v>
      </c>
      <c r="Q347" s="17" t="n">
        <v>17862578</v>
      </c>
      <c r="R347" s="17" t="s">
        <v>29</v>
      </c>
      <c r="S347" s="22" t="n">
        <v>1</v>
      </c>
      <c r="T347" s="22" t="n">
        <v>0.8423903</v>
      </c>
    </row>
    <row r="348" customFormat="false" ht="12.75" hidden="false" customHeight="false" outlineLevel="0" collapsed="false">
      <c r="A348" s="17" t="s">
        <v>440</v>
      </c>
      <c r="B348" s="17" t="s">
        <v>441</v>
      </c>
      <c r="C348" s="17" t="s">
        <v>299</v>
      </c>
      <c r="D348" s="17" t="s">
        <v>299</v>
      </c>
      <c r="E348" s="17" t="s">
        <v>299</v>
      </c>
      <c r="F348" s="64" t="n">
        <v>-0.00344581753184</v>
      </c>
      <c r="G348" s="2" t="n">
        <v>0.00904631552812183</v>
      </c>
      <c r="H348" s="19" t="n">
        <v>2.35801093368577</v>
      </c>
      <c r="I348" s="20" t="n">
        <v>113.8889</v>
      </c>
      <c r="J348" s="20" t="n">
        <v>357.1111</v>
      </c>
      <c r="K348" s="20" t="n">
        <v>2</v>
      </c>
      <c r="L348" s="20" t="n">
        <v>4</v>
      </c>
      <c r="M348" s="17" t="n">
        <v>3</v>
      </c>
      <c r="N348" s="17" t="n">
        <v>0</v>
      </c>
      <c r="O348" s="17" t="n">
        <v>11</v>
      </c>
      <c r="P348" s="17" t="n">
        <v>0</v>
      </c>
      <c r="Q348" s="17" t="n">
        <v>2238326</v>
      </c>
      <c r="R348" s="17" t="s">
        <v>45</v>
      </c>
      <c r="S348" s="22" t="n">
        <v>0.612616099071207</v>
      </c>
      <c r="T348" s="22" t="n">
        <v>0.7660437</v>
      </c>
    </row>
    <row r="349" customFormat="false" ht="12.75" hidden="false" customHeight="false" outlineLevel="0" collapsed="false">
      <c r="A349" s="17" t="s">
        <v>696</v>
      </c>
      <c r="B349" s="17" t="s">
        <v>697</v>
      </c>
      <c r="C349" s="17" t="s">
        <v>299</v>
      </c>
      <c r="D349" s="17" t="s">
        <v>299</v>
      </c>
      <c r="E349" s="17" t="s">
        <v>299</v>
      </c>
      <c r="F349" s="64" t="n">
        <v>-0.00352250976103</v>
      </c>
      <c r="G349" s="2" t="n">
        <v>0.00623049853100057</v>
      </c>
      <c r="H349" s="19" t="n">
        <v>3.76024186413209</v>
      </c>
      <c r="I349" s="20" t="n">
        <v>436.8889</v>
      </c>
      <c r="J349" s="20" t="n">
        <v>1477.111</v>
      </c>
      <c r="K349" s="20" t="n">
        <v>4</v>
      </c>
      <c r="L349" s="20" t="n">
        <v>11</v>
      </c>
      <c r="M349" s="17" t="n">
        <v>18</v>
      </c>
      <c r="N349" s="17" t="n">
        <v>14</v>
      </c>
      <c r="O349" s="17" t="n">
        <v>79</v>
      </c>
      <c r="P349" s="17" t="n">
        <v>107</v>
      </c>
      <c r="Q349" s="17" t="n">
        <v>14418664</v>
      </c>
      <c r="R349" s="17" t="s">
        <v>48</v>
      </c>
      <c r="S349" s="22" t="n">
        <v>0.259416315415912</v>
      </c>
      <c r="T349" s="22" t="n">
        <v>0.5809807</v>
      </c>
    </row>
    <row r="350" customFormat="false" ht="12.75" hidden="false" customHeight="false" outlineLevel="0" collapsed="false">
      <c r="A350" s="17" t="s">
        <v>668</v>
      </c>
      <c r="B350" s="17" t="s">
        <v>669</v>
      </c>
      <c r="C350" s="17" t="s">
        <v>299</v>
      </c>
      <c r="D350" s="17" t="s">
        <v>299</v>
      </c>
      <c r="E350" s="17" t="s">
        <v>299</v>
      </c>
      <c r="F350" s="64" t="n">
        <v>-0.00354071801023</v>
      </c>
      <c r="G350" s="2" t="n">
        <v>0.0109294471794233</v>
      </c>
      <c r="H350" s="19" t="n">
        <v>0.632758020962048</v>
      </c>
      <c r="I350" s="20" t="n">
        <v>267.6111</v>
      </c>
      <c r="J350" s="20" t="n">
        <v>947.3889</v>
      </c>
      <c r="K350" s="20" t="n">
        <v>7</v>
      </c>
      <c r="L350" s="20" t="n">
        <v>7</v>
      </c>
      <c r="M350" s="17" t="n">
        <v>8</v>
      </c>
      <c r="N350" s="17" t="n">
        <v>15</v>
      </c>
      <c r="O350" s="17" t="n">
        <v>7</v>
      </c>
      <c r="P350" s="17" t="n">
        <v>27</v>
      </c>
      <c r="Q350" s="17" t="n">
        <v>3358074</v>
      </c>
      <c r="R350" s="17" t="s">
        <v>48</v>
      </c>
      <c r="S350" s="22" t="n">
        <v>0.55691093363277</v>
      </c>
      <c r="T350" s="22" t="n">
        <v>0.748527</v>
      </c>
    </row>
    <row r="351" customFormat="false" ht="12.75" hidden="false" customHeight="false" outlineLevel="0" collapsed="false">
      <c r="A351" s="17" t="s">
        <v>716</v>
      </c>
      <c r="B351" s="17" t="s">
        <v>717</v>
      </c>
      <c r="C351" s="17" t="s">
        <v>299</v>
      </c>
      <c r="D351" s="17" t="s">
        <v>299</v>
      </c>
      <c r="E351" s="17" t="s">
        <v>299</v>
      </c>
      <c r="F351" s="64" t="n">
        <v>-0.00356895416522</v>
      </c>
      <c r="G351" s="2" t="n">
        <v>0.00600243970496223</v>
      </c>
      <c r="H351" s="19" t="n">
        <v>3.89946289883888</v>
      </c>
      <c r="I351" s="20" t="n">
        <v>331.6667</v>
      </c>
      <c r="J351" s="20" t="n">
        <v>1027.333</v>
      </c>
      <c r="K351" s="20" t="n">
        <v>2.5</v>
      </c>
      <c r="L351" s="20" t="n">
        <v>10.5</v>
      </c>
      <c r="M351" s="17" t="n">
        <v>13</v>
      </c>
      <c r="N351" s="17" t="n">
        <v>7</v>
      </c>
      <c r="O351" s="17" t="n">
        <v>42</v>
      </c>
      <c r="P351" s="17" t="n">
        <v>69</v>
      </c>
      <c r="Q351" s="17" t="n">
        <v>5331640</v>
      </c>
      <c r="R351" s="17" t="s">
        <v>34</v>
      </c>
      <c r="S351" s="22" t="n">
        <v>1</v>
      </c>
      <c r="T351" s="22" t="n">
        <v>0.8423903</v>
      </c>
    </row>
    <row r="352" customFormat="false" ht="12.75" hidden="false" customHeight="false" outlineLevel="0" collapsed="false">
      <c r="A352" s="17" t="s">
        <v>672</v>
      </c>
      <c r="B352" s="17" t="s">
        <v>673</v>
      </c>
      <c r="C352" s="17" t="s">
        <v>299</v>
      </c>
      <c r="D352" s="17" t="s">
        <v>299</v>
      </c>
      <c r="E352" s="17" t="s">
        <v>299</v>
      </c>
      <c r="F352" s="64" t="n">
        <v>-0.0035979537252</v>
      </c>
      <c r="G352" s="2" t="n">
        <v>0.00541668612328051</v>
      </c>
      <c r="H352" s="19" t="n">
        <v>3.7363644597306</v>
      </c>
      <c r="I352" s="20" t="n">
        <v>313.3333</v>
      </c>
      <c r="J352" s="20" t="n">
        <v>1099.667</v>
      </c>
      <c r="K352" s="20" t="n">
        <v>2</v>
      </c>
      <c r="L352" s="20" t="n">
        <v>5</v>
      </c>
      <c r="M352" s="17" t="n">
        <v>18.5</v>
      </c>
      <c r="N352" s="17" t="n">
        <v>1</v>
      </c>
      <c r="O352" s="17" t="n">
        <v>38.5</v>
      </c>
      <c r="P352" s="17" t="n">
        <v>15</v>
      </c>
      <c r="Q352" s="17" t="n">
        <v>13575953</v>
      </c>
      <c r="R352" s="17" t="s">
        <v>48</v>
      </c>
      <c r="S352" s="22" t="n">
        <v>1</v>
      </c>
      <c r="T352" s="22" t="n">
        <v>0.8423903</v>
      </c>
    </row>
    <row r="353" customFormat="false" ht="12.75" hidden="false" customHeight="false" outlineLevel="0" collapsed="false">
      <c r="A353" s="17" t="s">
        <v>602</v>
      </c>
      <c r="B353" s="17" t="s">
        <v>603</v>
      </c>
      <c r="C353" s="17" t="s">
        <v>299</v>
      </c>
      <c r="D353" s="17" t="s">
        <v>299</v>
      </c>
      <c r="E353" s="17" t="s">
        <v>299</v>
      </c>
      <c r="F353" s="64" t="n">
        <v>-0.00360318912057</v>
      </c>
      <c r="G353" s="2" t="n">
        <v>0.00360318912057</v>
      </c>
      <c r="H353" s="19" t="n">
        <v>4.14959338885066</v>
      </c>
      <c r="I353" s="20" t="n">
        <v>115.6667</v>
      </c>
      <c r="J353" s="20" t="n">
        <v>448.3333</v>
      </c>
      <c r="K353" s="20" t="n">
        <v>0</v>
      </c>
      <c r="L353" s="20" t="n">
        <v>12</v>
      </c>
      <c r="M353" s="17" t="n">
        <v>2</v>
      </c>
      <c r="N353" s="17" t="n">
        <v>0</v>
      </c>
      <c r="O353" s="17" t="n">
        <v>12</v>
      </c>
      <c r="P353" s="17" t="n">
        <v>0</v>
      </c>
      <c r="Q353" s="17" t="n">
        <v>8464639</v>
      </c>
      <c r="R353" s="17" t="s">
        <v>45</v>
      </c>
      <c r="S353" s="22" t="n">
        <v>0.483076923076923</v>
      </c>
      <c r="T353" s="22" t="n">
        <v>0.720822</v>
      </c>
    </row>
    <row r="354" customFormat="false" ht="12.75" hidden="false" customHeight="false" outlineLevel="0" collapsed="false">
      <c r="A354" s="17" t="s">
        <v>712</v>
      </c>
      <c r="B354" s="17" t="s">
        <v>713</v>
      </c>
      <c r="C354" s="17" t="s">
        <v>299</v>
      </c>
      <c r="D354" s="17" t="s">
        <v>299</v>
      </c>
      <c r="E354" s="17" t="s">
        <v>299</v>
      </c>
      <c r="F354" s="64" t="n">
        <v>-0.00363783863943</v>
      </c>
      <c r="G354" s="2" t="n">
        <v>0.0111785206187082</v>
      </c>
      <c r="H354" s="19" t="n">
        <v>4.02074273372966</v>
      </c>
      <c r="I354" s="20" t="n">
        <v>456.1667</v>
      </c>
      <c r="J354" s="20" t="n">
        <v>1259.833</v>
      </c>
      <c r="K354" s="20" t="n">
        <v>9.5</v>
      </c>
      <c r="L354" s="20" t="n">
        <v>37.5</v>
      </c>
      <c r="M354" s="17" t="n">
        <v>30</v>
      </c>
      <c r="N354" s="17" t="n">
        <v>22</v>
      </c>
      <c r="O354" s="17" t="n">
        <v>55</v>
      </c>
      <c r="P354" s="17" t="n">
        <v>58</v>
      </c>
      <c r="Q354" s="17" t="n">
        <v>13084803</v>
      </c>
      <c r="R354" s="17" t="s">
        <v>45</v>
      </c>
      <c r="S354" s="22" t="n">
        <v>0.205914324374622</v>
      </c>
      <c r="T354" s="22" t="n">
        <v>0.5239383</v>
      </c>
    </row>
    <row r="355" customFormat="false" ht="12.75" hidden="false" customHeight="false" outlineLevel="0" collapsed="false">
      <c r="A355" s="17" t="s">
        <v>638</v>
      </c>
      <c r="B355" s="17" t="s">
        <v>639</v>
      </c>
      <c r="C355" s="17" t="s">
        <v>299</v>
      </c>
      <c r="D355" s="17" t="s">
        <v>299</v>
      </c>
      <c r="E355" s="17" t="s">
        <v>299</v>
      </c>
      <c r="F355" s="64" t="n">
        <v>-0.00389625051564</v>
      </c>
      <c r="G355" s="2" t="n">
        <v>0.00688926691048591</v>
      </c>
      <c r="H355" s="19" t="n">
        <v>3.32705975185891</v>
      </c>
      <c r="I355" s="20" t="n">
        <v>94.88889</v>
      </c>
      <c r="J355" s="20" t="n">
        <v>334.1111</v>
      </c>
      <c r="K355" s="20" t="n">
        <v>1</v>
      </c>
      <c r="L355" s="20" t="n">
        <v>12</v>
      </c>
      <c r="M355" s="17" t="n">
        <v>3</v>
      </c>
      <c r="N355" s="17" t="n">
        <v>4</v>
      </c>
      <c r="O355" s="17" t="n">
        <v>4</v>
      </c>
      <c r="P355" s="17" t="n">
        <v>7</v>
      </c>
      <c r="Q355" s="17" t="n">
        <v>5893204</v>
      </c>
      <c r="R355" s="17" t="s">
        <v>25</v>
      </c>
      <c r="S355" s="22" t="n">
        <v>0.0953503893214683</v>
      </c>
      <c r="T355" s="22" t="n">
        <v>0.359449</v>
      </c>
    </row>
    <row r="356" customFormat="false" ht="12.75" hidden="false" customHeight="false" outlineLevel="0" collapsed="false">
      <c r="A356" s="17" t="s">
        <v>676</v>
      </c>
      <c r="B356" s="17" t="s">
        <v>677</v>
      </c>
      <c r="C356" s="17" t="s">
        <v>299</v>
      </c>
      <c r="D356" s="17" t="s">
        <v>299</v>
      </c>
      <c r="E356" s="17" t="s">
        <v>299</v>
      </c>
      <c r="F356" s="64" t="n">
        <v>-0.0039292751571</v>
      </c>
      <c r="G356" s="2" t="n">
        <v>0.00615741159614359</v>
      </c>
      <c r="H356" s="19" t="n">
        <v>2.22306021820176</v>
      </c>
      <c r="I356" s="20" t="n">
        <v>278.3889</v>
      </c>
      <c r="J356" s="20" t="n">
        <v>897.6111</v>
      </c>
      <c r="K356" s="20" t="n">
        <v>2</v>
      </c>
      <c r="L356" s="20" t="n">
        <v>15</v>
      </c>
      <c r="M356" s="17" t="n">
        <v>11</v>
      </c>
      <c r="N356" s="17" t="n">
        <v>5</v>
      </c>
      <c r="O356" s="17" t="n">
        <v>26</v>
      </c>
      <c r="P356" s="17" t="n">
        <v>42</v>
      </c>
      <c r="Q356" s="17" t="n">
        <v>11155369</v>
      </c>
      <c r="R356" s="17" t="s">
        <v>29</v>
      </c>
      <c r="S356" s="22" t="n">
        <v>0.730097469706556</v>
      </c>
      <c r="T356" s="22" t="n">
        <v>0.7960106</v>
      </c>
    </row>
    <row r="357" customFormat="false" ht="12.75" hidden="false" customHeight="false" outlineLevel="0" collapsed="false">
      <c r="A357" s="17" t="s">
        <v>758</v>
      </c>
      <c r="B357" s="17" t="s">
        <v>759</v>
      </c>
      <c r="C357" s="17" t="s">
        <v>299</v>
      </c>
      <c r="D357" s="17" t="s">
        <v>299</v>
      </c>
      <c r="E357" s="17" t="s">
        <v>299</v>
      </c>
      <c r="F357" s="64" t="n">
        <v>-0.00393437277117</v>
      </c>
      <c r="G357" s="2" t="n">
        <v>0.00753768810954653</v>
      </c>
      <c r="H357" s="19" t="n">
        <v>0.739780835717355</v>
      </c>
      <c r="I357" s="20" t="n">
        <v>406.3889</v>
      </c>
      <c r="J357" s="20" t="n">
        <v>1387.611</v>
      </c>
      <c r="K357" s="20" t="n">
        <v>5</v>
      </c>
      <c r="L357" s="20" t="n">
        <v>24</v>
      </c>
      <c r="M357" s="17" t="n">
        <v>15</v>
      </c>
      <c r="N357" s="17" t="n">
        <v>9</v>
      </c>
      <c r="O357" s="17" t="n">
        <v>25</v>
      </c>
      <c r="P357" s="17" t="n">
        <v>74</v>
      </c>
      <c r="Q357" s="17" t="n">
        <v>17479717</v>
      </c>
      <c r="R357" s="17" t="s">
        <v>34</v>
      </c>
      <c r="S357" s="22" t="n">
        <v>1</v>
      </c>
      <c r="T357" s="22" t="n">
        <v>0.8423903</v>
      </c>
    </row>
    <row r="358" customFormat="false" ht="12.75" hidden="false" customHeight="false" outlineLevel="0" collapsed="false">
      <c r="A358" s="17" t="s">
        <v>530</v>
      </c>
      <c r="B358" s="17" t="s">
        <v>531</v>
      </c>
      <c r="C358" s="17" t="s">
        <v>299</v>
      </c>
      <c r="D358" s="17" t="s">
        <v>299</v>
      </c>
      <c r="E358" s="17" t="s">
        <v>299</v>
      </c>
      <c r="F358" s="64" t="n">
        <v>-0.00400700985266</v>
      </c>
      <c r="G358" s="2" t="n">
        <v>0.00400700985266</v>
      </c>
      <c r="H358" s="19" t="n">
        <v>3.0915220381322</v>
      </c>
      <c r="I358" s="20" t="n">
        <v>53.66667</v>
      </c>
      <c r="J358" s="20" t="n">
        <v>165.3333</v>
      </c>
      <c r="K358" s="20" t="n">
        <v>0</v>
      </c>
      <c r="L358" s="20" t="n">
        <v>0</v>
      </c>
      <c r="M358" s="17" t="n">
        <v>1</v>
      </c>
      <c r="N358" s="17" t="n">
        <v>1</v>
      </c>
      <c r="O358" s="17" t="n">
        <v>9</v>
      </c>
      <c r="P358" s="17" t="n">
        <v>2</v>
      </c>
      <c r="Q358" s="17" t="n">
        <v>9381865</v>
      </c>
      <c r="R358" s="17" t="s">
        <v>48</v>
      </c>
      <c r="S358" s="22" t="n">
        <v>1</v>
      </c>
      <c r="T358" s="22" t="n">
        <v>0.8423903</v>
      </c>
    </row>
    <row r="359" customFormat="false" ht="12.75" hidden="false" customHeight="false" outlineLevel="0" collapsed="false">
      <c r="A359" s="17" t="s">
        <v>714</v>
      </c>
      <c r="B359" s="17" t="s">
        <v>715</v>
      </c>
      <c r="C359" s="17" t="s">
        <v>299</v>
      </c>
      <c r="D359" s="17" t="s">
        <v>299</v>
      </c>
      <c r="E359" s="17" t="s">
        <v>299</v>
      </c>
      <c r="F359" s="64" t="n">
        <v>-0.0040529149455</v>
      </c>
      <c r="G359" s="2" t="n">
        <v>0.00547696562347629</v>
      </c>
      <c r="H359" s="19" t="n">
        <v>2.92019243018445</v>
      </c>
      <c r="I359" s="20" t="n">
        <v>221.7778</v>
      </c>
      <c r="J359" s="20" t="n">
        <v>702.2222</v>
      </c>
      <c r="K359" s="20" t="n">
        <v>1</v>
      </c>
      <c r="L359" s="20" t="n">
        <v>10</v>
      </c>
      <c r="M359" s="17" t="n">
        <v>6</v>
      </c>
      <c r="N359" s="17" t="n">
        <v>6</v>
      </c>
      <c r="O359" s="17" t="n">
        <v>24</v>
      </c>
      <c r="P359" s="17" t="n">
        <v>21</v>
      </c>
      <c r="Q359" s="17" t="n">
        <v>1303808</v>
      </c>
      <c r="R359" s="17" t="s">
        <v>25</v>
      </c>
      <c r="S359" s="22" t="n">
        <v>0.676492767040941</v>
      </c>
      <c r="T359" s="22" t="n">
        <v>0.7833486</v>
      </c>
    </row>
    <row r="360" customFormat="false" ht="12.75" hidden="false" customHeight="false" outlineLevel="0" collapsed="false">
      <c r="A360" s="17" t="s">
        <v>730</v>
      </c>
      <c r="B360" s="17" t="s">
        <v>731</v>
      </c>
      <c r="C360" s="17" t="s">
        <v>299</v>
      </c>
      <c r="D360" s="17" t="s">
        <v>299</v>
      </c>
      <c r="E360" s="17" t="s">
        <v>299</v>
      </c>
      <c r="F360" s="64" t="n">
        <v>-0.00411262405449</v>
      </c>
      <c r="G360" s="2" t="n">
        <v>0.00533603190845034</v>
      </c>
      <c r="H360" s="19" t="n">
        <v>3.14077176430552</v>
      </c>
      <c r="I360" s="20" t="n">
        <v>262.6111</v>
      </c>
      <c r="J360" s="20" t="n">
        <v>817.3889</v>
      </c>
      <c r="K360" s="20" t="n">
        <v>1</v>
      </c>
      <c r="L360" s="20" t="n">
        <v>5</v>
      </c>
      <c r="M360" s="17" t="n">
        <v>10</v>
      </c>
      <c r="N360" s="17" t="n">
        <v>4</v>
      </c>
      <c r="O360" s="17" t="n">
        <v>28</v>
      </c>
      <c r="P360" s="17" t="n">
        <v>37</v>
      </c>
      <c r="Q360" s="17" t="n">
        <v>22821305</v>
      </c>
      <c r="R360" s="17" t="s">
        <v>29</v>
      </c>
      <c r="S360" s="22" t="n">
        <v>1</v>
      </c>
      <c r="T360" s="22" t="n">
        <v>0.8423903</v>
      </c>
    </row>
    <row r="361" customFormat="false" ht="12.75" hidden="false" customHeight="false" outlineLevel="0" collapsed="false">
      <c r="A361" s="17" t="s">
        <v>887</v>
      </c>
      <c r="B361" s="17" t="s">
        <v>888</v>
      </c>
      <c r="C361" s="17" t="s">
        <v>299</v>
      </c>
      <c r="D361" s="17" t="s">
        <v>299</v>
      </c>
      <c r="E361" s="17" t="s">
        <v>299</v>
      </c>
      <c r="F361" s="64" t="n">
        <v>-0.0041634758896</v>
      </c>
      <c r="G361" s="2" t="n">
        <v>0.013615602287215</v>
      </c>
      <c r="H361" s="19" t="n">
        <v>1.44103094326397</v>
      </c>
      <c r="I361" s="20" t="n">
        <v>123.6111</v>
      </c>
      <c r="J361" s="20" t="n">
        <v>317.3889</v>
      </c>
      <c r="K361" s="20" t="n">
        <v>3</v>
      </c>
      <c r="L361" s="20" t="n">
        <v>5</v>
      </c>
      <c r="M361" s="17" t="n">
        <v>2</v>
      </c>
      <c r="N361" s="17" t="n">
        <v>0</v>
      </c>
      <c r="O361" s="17" t="n">
        <v>6</v>
      </c>
      <c r="P361" s="17" t="n">
        <v>0</v>
      </c>
      <c r="Q361" s="17" t="n">
        <v>16298668</v>
      </c>
      <c r="R361" s="17" t="s">
        <v>25</v>
      </c>
      <c r="S361" s="22" t="n">
        <v>1</v>
      </c>
      <c r="T361" s="22" t="n">
        <v>0.8423903</v>
      </c>
    </row>
    <row r="362" customFormat="false" ht="12.75" hidden="false" customHeight="false" outlineLevel="0" collapsed="false">
      <c r="A362" s="17" t="s">
        <v>704</v>
      </c>
      <c r="B362" s="17" t="s">
        <v>705</v>
      </c>
      <c r="C362" s="17" t="s">
        <v>299</v>
      </c>
      <c r="D362" s="17" t="s">
        <v>299</v>
      </c>
      <c r="E362" s="17" t="s">
        <v>299</v>
      </c>
      <c r="F362" s="64" t="n">
        <v>-0.00426510297686</v>
      </c>
      <c r="G362" s="2" t="n">
        <v>0.0129737954711863</v>
      </c>
      <c r="H362" s="19" t="n">
        <v>3.13494941965617</v>
      </c>
      <c r="I362" s="20" t="n">
        <v>309.7222</v>
      </c>
      <c r="J362" s="20" t="n">
        <v>1148.278</v>
      </c>
      <c r="K362" s="20" t="n">
        <v>10</v>
      </c>
      <c r="L362" s="20" t="n">
        <v>10</v>
      </c>
      <c r="M362" s="17" t="n">
        <v>29</v>
      </c>
      <c r="N362" s="17" t="n">
        <v>17</v>
      </c>
      <c r="O362" s="17" t="n">
        <v>31</v>
      </c>
      <c r="P362" s="17" t="n">
        <v>21</v>
      </c>
      <c r="Q362" s="17" t="n">
        <v>17951021</v>
      </c>
      <c r="R362" s="17" t="s">
        <v>29</v>
      </c>
      <c r="S362" s="22" t="n">
        <v>0.811478364391498</v>
      </c>
      <c r="T362" s="22" t="n">
        <v>0.8126351</v>
      </c>
    </row>
    <row r="363" customFormat="false" ht="12.75" hidden="false" customHeight="false" outlineLevel="0" collapsed="false">
      <c r="A363" s="17" t="s">
        <v>692</v>
      </c>
      <c r="B363" s="17" t="s">
        <v>693</v>
      </c>
      <c r="C363" s="17" t="s">
        <v>299</v>
      </c>
      <c r="D363" s="17" t="s">
        <v>299</v>
      </c>
      <c r="E363" s="17" t="s">
        <v>299</v>
      </c>
      <c r="F363" s="64" t="n">
        <v>-0.00429856855737</v>
      </c>
      <c r="G363" s="2" t="n">
        <v>0.00429856855737</v>
      </c>
      <c r="H363" s="19" t="n">
        <v>4.02024408937385</v>
      </c>
      <c r="I363" s="20" t="n">
        <v>51.27778</v>
      </c>
      <c r="J363" s="20" t="n">
        <v>203.7222</v>
      </c>
      <c r="K363" s="20" t="n">
        <v>0</v>
      </c>
      <c r="L363" s="20" t="n">
        <v>3</v>
      </c>
      <c r="M363" s="17" t="n">
        <v>2</v>
      </c>
      <c r="N363" s="17" t="n">
        <v>1</v>
      </c>
      <c r="O363" s="17" t="n">
        <v>3</v>
      </c>
      <c r="P363" s="17" t="n">
        <v>6</v>
      </c>
      <c r="Q363" s="17" t="n">
        <v>13087873</v>
      </c>
      <c r="R363" s="17" t="s">
        <v>45</v>
      </c>
      <c r="S363" s="22" t="n">
        <v>1</v>
      </c>
      <c r="T363" s="22" t="n">
        <v>0.8423903</v>
      </c>
    </row>
    <row r="364" customFormat="false" ht="12.75" hidden="false" customHeight="false" outlineLevel="0" collapsed="false">
      <c r="A364" s="17" t="s">
        <v>756</v>
      </c>
      <c r="B364" s="17" t="s">
        <v>757</v>
      </c>
      <c r="C364" s="17" t="s">
        <v>299</v>
      </c>
      <c r="D364" s="17" t="s">
        <v>299</v>
      </c>
      <c r="E364" s="17" t="s">
        <v>299</v>
      </c>
      <c r="F364" s="64" t="n">
        <v>-0.00454477105886</v>
      </c>
      <c r="G364" s="2" t="n">
        <v>0.00850836465892469</v>
      </c>
      <c r="H364" s="19" t="n">
        <v>3.18770961672376</v>
      </c>
      <c r="I364" s="20" t="n">
        <v>230.1111</v>
      </c>
      <c r="J364" s="20" t="n">
        <v>756.8889</v>
      </c>
      <c r="K364" s="20" t="n">
        <v>3</v>
      </c>
      <c r="L364" s="20" t="n">
        <v>9</v>
      </c>
      <c r="M364" s="17" t="n">
        <v>11</v>
      </c>
      <c r="N364" s="17" t="n">
        <v>10</v>
      </c>
      <c r="O364" s="17" t="n">
        <v>23</v>
      </c>
      <c r="P364" s="17" t="n">
        <v>29</v>
      </c>
      <c r="Q364" s="17" t="n">
        <v>3273663</v>
      </c>
      <c r="R364" s="17" t="s">
        <v>25</v>
      </c>
      <c r="S364" s="22" t="n">
        <v>1</v>
      </c>
      <c r="T364" s="22" t="n">
        <v>0.8423903</v>
      </c>
    </row>
    <row r="365" customFormat="false" ht="12.75" hidden="false" customHeight="false" outlineLevel="0" collapsed="false">
      <c r="A365" s="17" t="s">
        <v>772</v>
      </c>
      <c r="B365" s="17" t="s">
        <v>773</v>
      </c>
      <c r="C365" s="17" t="s">
        <v>299</v>
      </c>
      <c r="D365" s="17" t="s">
        <v>299</v>
      </c>
      <c r="E365" s="63" t="s">
        <v>299</v>
      </c>
      <c r="F365" s="64" t="n">
        <v>-0.00468742134997</v>
      </c>
      <c r="G365" s="2" t="n">
        <v>0.00468742134997</v>
      </c>
      <c r="H365" s="19" t="n">
        <v>0</v>
      </c>
      <c r="I365" s="20" t="n">
        <v>29.16667</v>
      </c>
      <c r="J365" s="20" t="n">
        <v>117.8333</v>
      </c>
      <c r="K365" s="20" t="n">
        <v>0</v>
      </c>
      <c r="L365" s="20" t="n">
        <v>5</v>
      </c>
      <c r="M365" s="17" t="n">
        <v>1</v>
      </c>
      <c r="N365" s="17" t="n">
        <v>0</v>
      </c>
      <c r="O365" s="17" t="n">
        <v>0</v>
      </c>
      <c r="P365" s="17" t="n">
        <v>1</v>
      </c>
      <c r="Q365" s="17" t="n">
        <v>3584664</v>
      </c>
      <c r="R365" s="17" t="s">
        <v>29</v>
      </c>
      <c r="S365" s="22" t="n">
        <v>0.285714285714286</v>
      </c>
      <c r="T365" s="22" t="n">
        <v>0.6042867</v>
      </c>
    </row>
    <row r="366" customFormat="false" ht="12.75" hidden="false" customHeight="false" outlineLevel="0" collapsed="false">
      <c r="A366" s="17" t="s">
        <v>708</v>
      </c>
      <c r="B366" s="17" t="s">
        <v>709</v>
      </c>
      <c r="C366" s="17" t="s">
        <v>299</v>
      </c>
      <c r="D366" s="17" t="s">
        <v>299</v>
      </c>
      <c r="E366" s="17" t="s">
        <v>299</v>
      </c>
      <c r="F366" s="64" t="n">
        <v>-0.00469328545902</v>
      </c>
      <c r="G366" s="2" t="n">
        <v>0.0118370883053016</v>
      </c>
      <c r="H366" s="19" t="n">
        <v>0</v>
      </c>
      <c r="I366" s="20" t="n">
        <v>132.0556</v>
      </c>
      <c r="J366" s="20" t="n">
        <v>419.9444</v>
      </c>
      <c r="K366" s="20" t="n">
        <v>3</v>
      </c>
      <c r="L366" s="20" t="n">
        <v>8</v>
      </c>
      <c r="M366" s="17" t="n">
        <v>4</v>
      </c>
      <c r="N366" s="17" t="n">
        <v>6.5</v>
      </c>
      <c r="O366" s="17" t="n">
        <v>5</v>
      </c>
      <c r="P366" s="17" t="n">
        <v>13.5</v>
      </c>
      <c r="Q366" s="17" t="n">
        <v>19546114</v>
      </c>
      <c r="R366" s="17" t="s">
        <v>34</v>
      </c>
      <c r="S366" s="22" t="n">
        <v>0.719384681864493</v>
      </c>
      <c r="T366" s="22" t="n">
        <v>0.7935999</v>
      </c>
    </row>
    <row r="367" customFormat="false" ht="12.75" hidden="false" customHeight="false" outlineLevel="0" collapsed="false">
      <c r="A367" s="17" t="s">
        <v>682</v>
      </c>
      <c r="B367" s="17" t="s">
        <v>683</v>
      </c>
      <c r="C367" s="17" t="s">
        <v>299</v>
      </c>
      <c r="D367" s="17" t="s">
        <v>299</v>
      </c>
      <c r="E367" s="17" t="s">
        <v>299</v>
      </c>
      <c r="F367" s="64" t="n">
        <v>-0.00483341454569</v>
      </c>
      <c r="G367" s="2" t="n">
        <v>0.00483341454569</v>
      </c>
      <c r="H367" s="19" t="n">
        <v>3.9671253647887</v>
      </c>
      <c r="I367" s="20" t="n">
        <v>69.05556</v>
      </c>
      <c r="J367" s="20" t="n">
        <v>242.9444</v>
      </c>
      <c r="K367" s="20" t="n">
        <v>0</v>
      </c>
      <c r="L367" s="20" t="n">
        <v>3</v>
      </c>
      <c r="M367" s="17" t="n">
        <v>2</v>
      </c>
      <c r="N367" s="17" t="n">
        <v>2</v>
      </c>
      <c r="O367" s="17" t="n">
        <v>4</v>
      </c>
      <c r="P367" s="17" t="n">
        <v>4</v>
      </c>
      <c r="Q367" s="17" t="n">
        <v>7798837</v>
      </c>
      <c r="R367" s="17" t="s">
        <v>34</v>
      </c>
      <c r="S367" s="22" t="n">
        <v>0.516483516483516</v>
      </c>
      <c r="T367" s="22" t="n">
        <v>0.7340775</v>
      </c>
    </row>
    <row r="368" customFormat="false" ht="12.75" hidden="false" customHeight="false" outlineLevel="0" collapsed="false">
      <c r="A368" s="17" t="s">
        <v>732</v>
      </c>
      <c r="B368" s="17" t="s">
        <v>733</v>
      </c>
      <c r="C368" s="17" t="s">
        <v>299</v>
      </c>
      <c r="D368" s="17" t="s">
        <v>299</v>
      </c>
      <c r="E368" s="17" t="s">
        <v>299</v>
      </c>
      <c r="F368" s="64" t="n">
        <v>-0.00507063595193</v>
      </c>
      <c r="G368" s="2" t="n">
        <v>0.00641422029637773</v>
      </c>
      <c r="H368" s="19" t="n">
        <v>3.65815342726593</v>
      </c>
      <c r="I368" s="20" t="n">
        <v>209.7222</v>
      </c>
      <c r="J368" s="20" t="n">
        <v>744.2778</v>
      </c>
      <c r="K368" s="20" t="n">
        <v>1</v>
      </c>
      <c r="L368" s="20" t="n">
        <v>14</v>
      </c>
      <c r="M368" s="17" t="n">
        <v>9</v>
      </c>
      <c r="N368" s="17" t="n">
        <v>7</v>
      </c>
      <c r="O368" s="17" t="n">
        <v>18</v>
      </c>
      <c r="P368" s="17" t="n">
        <v>37</v>
      </c>
      <c r="Q368" s="17" t="n">
        <v>10343399</v>
      </c>
      <c r="R368" s="17" t="s">
        <v>34</v>
      </c>
      <c r="S368" s="22" t="n">
        <v>0.284272777911362</v>
      </c>
      <c r="T368" s="22" t="n">
        <v>0.6030765</v>
      </c>
    </row>
    <row r="369" customFormat="false" ht="12.75" hidden="false" customHeight="false" outlineLevel="0" collapsed="false">
      <c r="A369" s="17" t="s">
        <v>700</v>
      </c>
      <c r="B369" s="17" t="s">
        <v>701</v>
      </c>
      <c r="C369" s="17" t="s">
        <v>299</v>
      </c>
      <c r="D369" s="17" t="s">
        <v>299</v>
      </c>
      <c r="E369" s="17" t="s">
        <v>299</v>
      </c>
      <c r="F369" s="64" t="n">
        <v>-0.0051976329472</v>
      </c>
      <c r="G369" s="2" t="n">
        <v>0.0051976329472</v>
      </c>
      <c r="H369" s="19" t="n">
        <v>3.17731161414526</v>
      </c>
      <c r="I369" s="20" t="n">
        <v>132.5</v>
      </c>
      <c r="J369" s="20" t="n">
        <v>413.5</v>
      </c>
      <c r="K369" s="20" t="n">
        <v>0</v>
      </c>
      <c r="L369" s="20" t="n">
        <v>3</v>
      </c>
      <c r="M369" s="17" t="n">
        <v>4</v>
      </c>
      <c r="N369" s="17" t="n">
        <v>3</v>
      </c>
      <c r="O369" s="17" t="n">
        <v>18</v>
      </c>
      <c r="P369" s="17" t="n">
        <v>23</v>
      </c>
      <c r="Q369" s="17" t="n">
        <v>8950321</v>
      </c>
      <c r="R369" s="17" t="s">
        <v>25</v>
      </c>
      <c r="S369" s="22" t="n">
        <v>1</v>
      </c>
      <c r="T369" s="22" t="n">
        <v>0.8423903</v>
      </c>
    </row>
    <row r="370" customFormat="false" ht="12.75" hidden="false" customHeight="false" outlineLevel="0" collapsed="false">
      <c r="A370" s="17" t="s">
        <v>740</v>
      </c>
      <c r="B370" s="17" t="s">
        <v>741</v>
      </c>
      <c r="C370" s="17" t="s">
        <v>299</v>
      </c>
      <c r="D370" s="17" t="s">
        <v>299</v>
      </c>
      <c r="E370" s="17" t="s">
        <v>299</v>
      </c>
      <c r="F370" s="64" t="n">
        <v>-0.00549188167377</v>
      </c>
      <c r="G370" s="2" t="n">
        <v>0.00549188167377</v>
      </c>
      <c r="H370" s="19" t="n">
        <v>0.396900551309042</v>
      </c>
      <c r="I370" s="20" t="n">
        <v>50.5</v>
      </c>
      <c r="J370" s="20" t="n">
        <v>177.5</v>
      </c>
      <c r="K370" s="20" t="n">
        <v>0</v>
      </c>
      <c r="L370" s="20" t="n">
        <v>0</v>
      </c>
      <c r="M370" s="17" t="n">
        <v>2</v>
      </c>
      <c r="N370" s="17" t="n">
        <v>0</v>
      </c>
      <c r="O370" s="17" t="n">
        <v>4</v>
      </c>
      <c r="P370" s="17" t="n">
        <v>0</v>
      </c>
      <c r="Q370" s="17" t="n">
        <v>2943196</v>
      </c>
      <c r="R370" s="17" t="s">
        <v>48</v>
      </c>
      <c r="S370" s="22" t="n">
        <v>1</v>
      </c>
      <c r="T370" s="22" t="n">
        <v>0.8423903</v>
      </c>
    </row>
    <row r="371" customFormat="false" ht="12.75" hidden="false" customHeight="false" outlineLevel="0" collapsed="false">
      <c r="A371" s="17" t="s">
        <v>724</v>
      </c>
      <c r="B371" s="17" t="s">
        <v>725</v>
      </c>
      <c r="C371" s="17" t="s">
        <v>299</v>
      </c>
      <c r="D371" s="17" t="s">
        <v>299</v>
      </c>
      <c r="E371" s="17" t="s">
        <v>299</v>
      </c>
      <c r="F371" s="64" t="n">
        <v>-0.00567538587671</v>
      </c>
      <c r="G371" s="2" t="n">
        <v>0.0124356954502142</v>
      </c>
      <c r="H371" s="19" t="n">
        <v>2.9026468928352</v>
      </c>
      <c r="I371" s="20" t="n">
        <v>226.3889</v>
      </c>
      <c r="J371" s="20" t="n">
        <v>739.6111</v>
      </c>
      <c r="K371" s="20" t="n">
        <v>5</v>
      </c>
      <c r="L371" s="20" t="n">
        <v>16</v>
      </c>
      <c r="M371" s="17" t="n">
        <v>15.5</v>
      </c>
      <c r="N371" s="17" t="n">
        <v>13</v>
      </c>
      <c r="O371" s="17" t="n">
        <v>28.5</v>
      </c>
      <c r="P371" s="17" t="n">
        <v>41</v>
      </c>
      <c r="Q371" s="17" t="n">
        <v>1202440</v>
      </c>
      <c r="R371" s="17" t="s">
        <v>25</v>
      </c>
      <c r="S371" s="22" t="n">
        <v>0.791546820488533</v>
      </c>
      <c r="T371" s="22" t="n">
        <v>0.8088191</v>
      </c>
    </row>
    <row r="372" customFormat="false" ht="12.75" hidden="false" customHeight="false" outlineLevel="0" collapsed="false">
      <c r="A372" s="17" t="s">
        <v>752</v>
      </c>
      <c r="B372" s="17" t="s">
        <v>753</v>
      </c>
      <c r="C372" s="17" t="s">
        <v>299</v>
      </c>
      <c r="D372" s="17" t="s">
        <v>299</v>
      </c>
      <c r="E372" s="17" t="s">
        <v>299</v>
      </c>
      <c r="F372" s="64" t="n">
        <v>-0.00610605799251</v>
      </c>
      <c r="G372" s="2" t="n">
        <v>0.00610605799251</v>
      </c>
      <c r="H372" s="19" t="n">
        <v>0.670557657028857</v>
      </c>
      <c r="I372" s="20" t="n">
        <v>116.1667</v>
      </c>
      <c r="J372" s="20" t="n">
        <v>381.8333</v>
      </c>
      <c r="K372" s="20" t="n">
        <v>0</v>
      </c>
      <c r="L372" s="20" t="n">
        <v>8</v>
      </c>
      <c r="M372" s="17" t="n">
        <v>4</v>
      </c>
      <c r="N372" s="17" t="n">
        <v>1</v>
      </c>
      <c r="O372" s="17" t="n">
        <v>10</v>
      </c>
      <c r="P372" s="17" t="n">
        <v>10</v>
      </c>
      <c r="Q372" s="17" t="n">
        <v>17590618</v>
      </c>
      <c r="R372" s="17" t="s">
        <v>34</v>
      </c>
      <c r="S372" s="22" t="n">
        <v>0.30225503084235</v>
      </c>
      <c r="T372" s="22" t="n">
        <v>0.6176623</v>
      </c>
    </row>
    <row r="373" customFormat="false" ht="12.75" hidden="false" customHeight="false" outlineLevel="0" collapsed="false">
      <c r="A373" s="17" t="s">
        <v>764</v>
      </c>
      <c r="B373" s="17" t="s">
        <v>765</v>
      </c>
      <c r="C373" s="17" t="s">
        <v>299</v>
      </c>
      <c r="D373" s="17" t="s">
        <v>299</v>
      </c>
      <c r="E373" s="17" t="s">
        <v>299</v>
      </c>
      <c r="F373" s="64" t="n">
        <v>-0.00633970947367</v>
      </c>
      <c r="G373" s="2" t="n">
        <v>0.00633970947367</v>
      </c>
      <c r="H373" s="19" t="n">
        <v>3.29869282061755</v>
      </c>
      <c r="I373" s="20" t="n">
        <v>103.9444</v>
      </c>
      <c r="J373" s="20" t="n">
        <v>382.0556</v>
      </c>
      <c r="K373" s="20" t="n">
        <v>0</v>
      </c>
      <c r="L373" s="20" t="n">
        <v>5</v>
      </c>
      <c r="M373" s="17" t="n">
        <v>4</v>
      </c>
      <c r="N373" s="17" t="n">
        <v>4</v>
      </c>
      <c r="O373" s="17" t="n">
        <v>7</v>
      </c>
      <c r="P373" s="17" t="n">
        <v>10</v>
      </c>
      <c r="Q373" s="17" t="n">
        <v>7327655</v>
      </c>
      <c r="R373" s="17" t="s">
        <v>25</v>
      </c>
      <c r="S373" s="22" t="n">
        <v>0.28676687297377</v>
      </c>
      <c r="T373" s="22" t="n">
        <v>0.6051657</v>
      </c>
    </row>
    <row r="374" customFormat="false" ht="12.75" hidden="false" customHeight="false" outlineLevel="0" collapsed="false">
      <c r="A374" s="17" t="s">
        <v>794</v>
      </c>
      <c r="B374" s="17" t="s">
        <v>795</v>
      </c>
      <c r="C374" s="17" t="s">
        <v>299</v>
      </c>
      <c r="D374" s="17" t="s">
        <v>299</v>
      </c>
      <c r="E374" s="17" t="s">
        <v>299</v>
      </c>
      <c r="F374" s="64" t="n">
        <v>-0.00643861970864</v>
      </c>
      <c r="G374" s="2" t="n">
        <v>0.0220404016104393</v>
      </c>
      <c r="H374" s="19" t="n">
        <v>3.77700409303423</v>
      </c>
      <c r="I374" s="20" t="n">
        <v>100.3333</v>
      </c>
      <c r="J374" s="20" t="n">
        <v>448.6667</v>
      </c>
      <c r="K374" s="20" t="n">
        <v>7</v>
      </c>
      <c r="L374" s="20" t="n">
        <v>2</v>
      </c>
      <c r="M374" s="17" t="n">
        <v>13</v>
      </c>
      <c r="N374" s="17" t="n">
        <v>20</v>
      </c>
      <c r="O374" s="17" t="n">
        <v>8</v>
      </c>
      <c r="P374" s="17" t="n">
        <v>14</v>
      </c>
      <c r="Q374" s="17" t="n">
        <v>4381710</v>
      </c>
      <c r="R374" s="17" t="s">
        <v>34</v>
      </c>
      <c r="S374" s="22" t="n">
        <v>0.464031922722323</v>
      </c>
      <c r="T374" s="22" t="n">
        <v>0.7126562</v>
      </c>
    </row>
    <row r="375" customFormat="false" ht="12.75" hidden="false" customHeight="false" outlineLevel="0" collapsed="false">
      <c r="A375" s="17" t="s">
        <v>722</v>
      </c>
      <c r="B375" s="17" t="s">
        <v>723</v>
      </c>
      <c r="C375" s="17" t="s">
        <v>299</v>
      </c>
      <c r="D375" s="17" t="s">
        <v>299</v>
      </c>
      <c r="E375" s="17" t="s">
        <v>299</v>
      </c>
      <c r="F375" s="64" t="n">
        <v>-0.0064575913138</v>
      </c>
      <c r="G375" s="2" t="n">
        <v>0.00849644285319408</v>
      </c>
      <c r="H375" s="19" t="n">
        <v>4.22739280854593</v>
      </c>
      <c r="I375" s="20" t="n">
        <v>291.0556</v>
      </c>
      <c r="J375" s="20" t="n">
        <v>980.9444</v>
      </c>
      <c r="K375" s="20" t="n">
        <v>2</v>
      </c>
      <c r="L375" s="20" t="n">
        <v>4</v>
      </c>
      <c r="M375" s="17" t="n">
        <v>18</v>
      </c>
      <c r="N375" s="17" t="n">
        <v>12</v>
      </c>
      <c r="O375" s="17" t="n">
        <v>12</v>
      </c>
      <c r="P375" s="17" t="n">
        <v>13</v>
      </c>
      <c r="Q375" s="17" t="n">
        <v>11119336</v>
      </c>
      <c r="R375" s="17" t="s">
        <v>45</v>
      </c>
      <c r="S375" s="22" t="n">
        <v>0.410655006507656</v>
      </c>
      <c r="T375" s="22" t="n">
        <v>0.6869976</v>
      </c>
    </row>
    <row r="376" customFormat="false" ht="12.75" hidden="false" customHeight="false" outlineLevel="0" collapsed="false">
      <c r="A376" s="17" t="s">
        <v>736</v>
      </c>
      <c r="B376" s="17" t="s">
        <v>737</v>
      </c>
      <c r="C376" s="17" t="s">
        <v>299</v>
      </c>
      <c r="D376" s="17" t="s">
        <v>299</v>
      </c>
      <c r="E376" s="17" t="s">
        <v>299</v>
      </c>
      <c r="F376" s="64" t="n">
        <v>-0.00673855983013</v>
      </c>
      <c r="G376" s="2" t="n">
        <v>0.00673855983013</v>
      </c>
      <c r="H376" s="19" t="n">
        <v>2.3696489573718</v>
      </c>
      <c r="I376" s="20" t="n">
        <v>149.3889</v>
      </c>
      <c r="J376" s="20" t="n">
        <v>459.6111</v>
      </c>
      <c r="K376" s="20" t="n">
        <v>0</v>
      </c>
      <c r="L376" s="20" t="n">
        <v>10</v>
      </c>
      <c r="M376" s="17" t="n">
        <v>7</v>
      </c>
      <c r="N376" s="17" t="n">
        <v>2</v>
      </c>
      <c r="O376" s="17" t="n">
        <v>9</v>
      </c>
      <c r="P376" s="17" t="n">
        <v>18</v>
      </c>
      <c r="Q376" s="17" t="n">
        <v>11875907</v>
      </c>
      <c r="R376" s="17" t="s">
        <v>29</v>
      </c>
      <c r="S376" s="22" t="n">
        <v>0.172215192634932</v>
      </c>
      <c r="T376" s="22" t="n">
        <v>0.4792897</v>
      </c>
    </row>
    <row r="377" customFormat="false" ht="12.75" hidden="false" customHeight="false" outlineLevel="0" collapsed="false">
      <c r="A377" s="17" t="s">
        <v>560</v>
      </c>
      <c r="B377" s="17" t="s">
        <v>561</v>
      </c>
      <c r="C377" s="17" t="s">
        <v>299</v>
      </c>
      <c r="D377" s="17" t="s">
        <v>299</v>
      </c>
      <c r="E377" s="17" t="s">
        <v>299</v>
      </c>
      <c r="F377" s="64" t="n">
        <v>-0.00676273606341</v>
      </c>
      <c r="G377" s="2" t="n">
        <v>0.0193819179265161</v>
      </c>
      <c r="H377" s="19" t="n">
        <v>3.74896415981362</v>
      </c>
      <c r="I377" s="20" t="n">
        <v>128.7778</v>
      </c>
      <c r="J377" s="20" t="n">
        <v>396.2222</v>
      </c>
      <c r="K377" s="20" t="n">
        <v>5</v>
      </c>
      <c r="L377" s="20" t="n">
        <v>1</v>
      </c>
      <c r="M377" s="17" t="n">
        <v>9</v>
      </c>
      <c r="N377" s="17" t="n">
        <v>0</v>
      </c>
      <c r="O377" s="17" t="n">
        <v>14</v>
      </c>
      <c r="P377" s="17" t="n">
        <v>0</v>
      </c>
      <c r="Q377" s="17" t="n">
        <v>13877276</v>
      </c>
      <c r="R377" s="17" t="s">
        <v>48</v>
      </c>
      <c r="S377" s="22" t="n">
        <v>0.0800766283524905</v>
      </c>
      <c r="T377" s="22" t="n">
        <v>0.3309186</v>
      </c>
    </row>
    <row r="378" customFormat="false" ht="12.75" hidden="false" customHeight="false" outlineLevel="0" collapsed="false">
      <c r="A378" s="17" t="s">
        <v>554</v>
      </c>
      <c r="B378" s="17" t="s">
        <v>555</v>
      </c>
      <c r="C378" s="17" t="s">
        <v>299</v>
      </c>
      <c r="D378" s="17" t="s">
        <v>299</v>
      </c>
      <c r="E378" s="17" t="s">
        <v>299</v>
      </c>
      <c r="F378" s="64" t="n">
        <v>-0.00680657384109</v>
      </c>
      <c r="G378" s="2" t="n">
        <v>0.0138364508182429</v>
      </c>
      <c r="H378" s="19" t="n">
        <v>2.66603571591516</v>
      </c>
      <c r="I378" s="20" t="n">
        <v>78.5</v>
      </c>
      <c r="J378" s="20" t="n">
        <v>284.5</v>
      </c>
      <c r="K378" s="20" t="n">
        <v>2</v>
      </c>
      <c r="L378" s="20" t="n">
        <v>8</v>
      </c>
      <c r="M378" s="17" t="n">
        <v>8</v>
      </c>
      <c r="N378" s="17" t="n">
        <v>4</v>
      </c>
      <c r="O378" s="17" t="n">
        <v>13</v>
      </c>
      <c r="P378" s="17" t="n">
        <v>19</v>
      </c>
      <c r="Q378" s="17" t="n">
        <v>13559584</v>
      </c>
      <c r="R378" s="17" t="s">
        <v>29</v>
      </c>
      <c r="S378" s="22" t="n">
        <v>1</v>
      </c>
      <c r="T378" s="22" t="n">
        <v>0.8423903</v>
      </c>
    </row>
    <row r="379" customFormat="false" ht="12.75" hidden="false" customHeight="false" outlineLevel="0" collapsed="false">
      <c r="A379" s="17" t="s">
        <v>746</v>
      </c>
      <c r="B379" s="17" t="s">
        <v>747</v>
      </c>
      <c r="C379" s="17" t="s">
        <v>299</v>
      </c>
      <c r="D379" s="17" t="s">
        <v>299</v>
      </c>
      <c r="E379" s="17" t="s">
        <v>299</v>
      </c>
      <c r="F379" s="64" t="n">
        <v>-0.00699931858503</v>
      </c>
      <c r="G379" s="2" t="n">
        <v>0.0124370564860632</v>
      </c>
      <c r="H379" s="19" t="n">
        <v>3.58319482988287</v>
      </c>
      <c r="I379" s="20" t="n">
        <v>295.5</v>
      </c>
      <c r="J379" s="20" t="n">
        <v>919.5</v>
      </c>
      <c r="K379" s="20" t="n">
        <v>5</v>
      </c>
      <c r="L379" s="20" t="n">
        <v>25</v>
      </c>
      <c r="M379" s="17" t="n">
        <v>22.5</v>
      </c>
      <c r="N379" s="17" t="n">
        <v>17</v>
      </c>
      <c r="O379" s="17" t="n">
        <v>49.5</v>
      </c>
      <c r="P379" s="17" t="n">
        <v>58</v>
      </c>
      <c r="Q379" s="17" t="n">
        <v>10704270</v>
      </c>
      <c r="R379" s="17" t="s">
        <v>34</v>
      </c>
      <c r="S379" s="22" t="n">
        <v>0.356163717095302</v>
      </c>
      <c r="T379" s="22" t="n">
        <v>0.6556022</v>
      </c>
    </row>
    <row r="380" customFormat="false" ht="12.75" hidden="false" customHeight="false" outlineLevel="0" collapsed="false">
      <c r="A380" s="17" t="s">
        <v>646</v>
      </c>
      <c r="B380" s="17" t="s">
        <v>647</v>
      </c>
      <c r="C380" s="17" t="s">
        <v>299</v>
      </c>
      <c r="D380" s="17" t="s">
        <v>299</v>
      </c>
      <c r="E380" s="17" t="s">
        <v>299</v>
      </c>
      <c r="F380" s="64" t="n">
        <v>-0.00732714760154</v>
      </c>
      <c r="G380" s="2" t="n">
        <v>0.019696222814513</v>
      </c>
      <c r="H380" s="19" t="n">
        <v>3.11934407932335</v>
      </c>
      <c r="I380" s="20" t="n">
        <v>812.0556</v>
      </c>
      <c r="J380" s="20" t="n">
        <v>2667.944</v>
      </c>
      <c r="K380" s="20" t="n">
        <v>33</v>
      </c>
      <c r="L380" s="20" t="n">
        <v>66</v>
      </c>
      <c r="M380" s="17" t="n">
        <v>56.5</v>
      </c>
      <c r="N380" s="17" t="n">
        <v>0</v>
      </c>
      <c r="O380" s="17" t="n">
        <v>92.5</v>
      </c>
      <c r="P380" s="17" t="n">
        <v>0</v>
      </c>
      <c r="Q380" s="17" t="n">
        <v>23187582</v>
      </c>
      <c r="R380" s="17" t="s">
        <v>29</v>
      </c>
      <c r="S380" s="22" t="n">
        <v>0.501021679207768</v>
      </c>
      <c r="T380" s="22" t="n">
        <v>0.7281023</v>
      </c>
    </row>
    <row r="381" customFormat="false" ht="12.75" hidden="false" customHeight="false" outlineLevel="0" collapsed="false">
      <c r="A381" s="17" t="s">
        <v>684</v>
      </c>
      <c r="B381" s="17" t="s">
        <v>685</v>
      </c>
      <c r="C381" s="17" t="s">
        <v>299</v>
      </c>
      <c r="D381" s="17" t="s">
        <v>299</v>
      </c>
      <c r="E381" s="17" t="s">
        <v>299</v>
      </c>
      <c r="F381" s="64" t="n">
        <v>-0.00740591312673</v>
      </c>
      <c r="G381" s="2" t="n">
        <v>0.00740591312673</v>
      </c>
      <c r="H381" s="19" t="n">
        <v>2.90292338396806</v>
      </c>
      <c r="I381" s="20" t="n">
        <v>223</v>
      </c>
      <c r="J381" s="20" t="n">
        <v>728</v>
      </c>
      <c r="K381" s="20" t="n">
        <v>0</v>
      </c>
      <c r="L381" s="20" t="n">
        <v>11</v>
      </c>
      <c r="M381" s="17" t="n">
        <v>10</v>
      </c>
      <c r="N381" s="17" t="n">
        <v>7</v>
      </c>
      <c r="O381" s="17" t="n">
        <v>27</v>
      </c>
      <c r="P381" s="17" t="n">
        <v>25</v>
      </c>
      <c r="Q381" s="17" t="n">
        <v>1204021</v>
      </c>
      <c r="R381" s="17" t="s">
        <v>25</v>
      </c>
      <c r="S381" s="22" t="n">
        <v>0.108404250925254</v>
      </c>
      <c r="T381" s="22" t="n">
        <v>0.3817051</v>
      </c>
    </row>
    <row r="382" customFormat="false" ht="12.75" hidden="false" customHeight="false" outlineLevel="0" collapsed="false">
      <c r="A382" s="17" t="s">
        <v>662</v>
      </c>
      <c r="B382" s="17" t="s">
        <v>663</v>
      </c>
      <c r="C382" s="17" t="s">
        <v>299</v>
      </c>
      <c r="D382" s="17" t="s">
        <v>299</v>
      </c>
      <c r="E382" s="17" t="s">
        <v>299</v>
      </c>
      <c r="F382" s="64" t="n">
        <v>-0.00766775817216</v>
      </c>
      <c r="G382" s="2" t="n">
        <v>0.00766775817216</v>
      </c>
      <c r="H382" s="19" t="n">
        <v>1.23662466721328</v>
      </c>
      <c r="I382" s="20" t="n">
        <v>138.1667</v>
      </c>
      <c r="J382" s="20" t="n">
        <v>497.8333</v>
      </c>
      <c r="K382" s="20" t="n">
        <v>0</v>
      </c>
      <c r="L382" s="20" t="n">
        <v>8</v>
      </c>
      <c r="M382" s="17" t="n">
        <v>7</v>
      </c>
      <c r="N382" s="17" t="n">
        <v>2</v>
      </c>
      <c r="O382" s="17" t="n">
        <v>4</v>
      </c>
      <c r="P382" s="17" t="n">
        <v>13</v>
      </c>
      <c r="Q382" s="17" t="n">
        <v>4497905</v>
      </c>
      <c r="R382" s="17" t="s">
        <v>48</v>
      </c>
      <c r="S382" s="22" t="n">
        <v>0.0769700538724945</v>
      </c>
      <c r="T382" s="22" t="n">
        <v>0.3253048</v>
      </c>
    </row>
    <row r="383" customFormat="false" ht="12.75" hidden="false" customHeight="false" outlineLevel="0" collapsed="false">
      <c r="A383" s="17" t="s">
        <v>774</v>
      </c>
      <c r="B383" s="17" t="s">
        <v>775</v>
      </c>
      <c r="C383" s="17" t="s">
        <v>299</v>
      </c>
      <c r="D383" s="17" t="s">
        <v>299</v>
      </c>
      <c r="E383" s="17" t="s">
        <v>299</v>
      </c>
      <c r="F383" s="64" t="n">
        <v>-0.00796730069983</v>
      </c>
      <c r="G383" s="2" t="n">
        <v>0.00796730069983</v>
      </c>
      <c r="H383" s="19" t="n">
        <v>3.96693254362726</v>
      </c>
      <c r="I383" s="20" t="n">
        <v>271.5556</v>
      </c>
      <c r="J383" s="20" t="n">
        <v>808.4444</v>
      </c>
      <c r="K383" s="20" t="n">
        <v>0</v>
      </c>
      <c r="L383" s="20" t="n">
        <v>1</v>
      </c>
      <c r="M383" s="17" t="n">
        <v>10.5</v>
      </c>
      <c r="N383" s="17" t="n">
        <v>12.5</v>
      </c>
      <c r="O383" s="17" t="n">
        <v>26.5</v>
      </c>
      <c r="P383" s="17" t="n">
        <v>37.5</v>
      </c>
      <c r="Q383" s="17" t="n">
        <v>7803031</v>
      </c>
      <c r="R383" s="17" t="s">
        <v>34</v>
      </c>
      <c r="S383" s="22" t="n">
        <v>1</v>
      </c>
      <c r="T383" s="22" t="n">
        <v>0.8423903</v>
      </c>
    </row>
    <row r="384" customFormat="false" ht="12.75" hidden="false" customHeight="false" outlineLevel="0" collapsed="false">
      <c r="A384" s="17" t="s">
        <v>464</v>
      </c>
      <c r="B384" s="17" t="s">
        <v>465</v>
      </c>
      <c r="C384" s="17" t="s">
        <v>299</v>
      </c>
      <c r="D384" s="17" t="s">
        <v>299</v>
      </c>
      <c r="E384" s="17" t="s">
        <v>299</v>
      </c>
      <c r="F384" s="64" t="n">
        <v>-0.00830479238438</v>
      </c>
      <c r="G384" s="2" t="n">
        <v>0.0153227567536351</v>
      </c>
      <c r="H384" s="19" t="n">
        <v>0</v>
      </c>
      <c r="I384" s="20" t="n">
        <v>574.6111</v>
      </c>
      <c r="J384" s="20" t="n">
        <v>1852.389</v>
      </c>
      <c r="K384" s="20" t="n">
        <v>13</v>
      </c>
      <c r="L384" s="20" t="n">
        <v>43</v>
      </c>
      <c r="M384" s="17" t="n">
        <v>12</v>
      </c>
      <c r="N384" s="17" t="n">
        <v>0</v>
      </c>
      <c r="O384" s="17" t="n">
        <v>10</v>
      </c>
      <c r="P384" s="17" t="n">
        <v>0</v>
      </c>
      <c r="Q384" s="17" t="n">
        <v>20991992</v>
      </c>
      <c r="R384" s="17" t="s">
        <v>25</v>
      </c>
      <c r="S384" s="22" t="n">
        <v>0.0139779666344561</v>
      </c>
      <c r="T384" s="22" t="n">
        <v>0.1250289</v>
      </c>
    </row>
    <row r="385" customFormat="false" ht="12.75" hidden="false" customHeight="false" outlineLevel="0" collapsed="false">
      <c r="A385" s="17" t="s">
        <v>788</v>
      </c>
      <c r="B385" s="17" t="s">
        <v>789</v>
      </c>
      <c r="C385" s="17" t="s">
        <v>299</v>
      </c>
      <c r="D385" s="17" t="s">
        <v>299</v>
      </c>
      <c r="E385" s="17" t="s">
        <v>299</v>
      </c>
      <c r="F385" s="64" t="n">
        <v>-0.00838434441445</v>
      </c>
      <c r="G385" s="2" t="n">
        <v>0.00838434441445</v>
      </c>
      <c r="H385" s="19" t="n">
        <v>3.75880900292977</v>
      </c>
      <c r="I385" s="20" t="n">
        <v>159.7778</v>
      </c>
      <c r="J385" s="20" t="n">
        <v>536.2222</v>
      </c>
      <c r="K385" s="20" t="n">
        <v>0</v>
      </c>
      <c r="L385" s="20" t="n">
        <v>17</v>
      </c>
      <c r="M385" s="17" t="n">
        <v>3</v>
      </c>
      <c r="N385" s="17" t="n">
        <v>0</v>
      </c>
      <c r="O385" s="17" t="n">
        <v>7</v>
      </c>
      <c r="P385" s="17" t="n">
        <v>0</v>
      </c>
      <c r="Q385" s="17" t="n">
        <v>14284608</v>
      </c>
      <c r="R385" s="17" t="s">
        <v>48</v>
      </c>
      <c r="S385" s="22" t="n">
        <v>0.041025641025641</v>
      </c>
      <c r="T385" s="22" t="n">
        <v>0.2363787</v>
      </c>
    </row>
    <row r="386" customFormat="false" ht="12.75" hidden="false" customHeight="false" outlineLevel="0" collapsed="false">
      <c r="A386" s="17" t="s">
        <v>488</v>
      </c>
      <c r="B386" s="17" t="s">
        <v>489</v>
      </c>
      <c r="C386" s="17" t="s">
        <v>299</v>
      </c>
      <c r="D386" s="17" t="s">
        <v>299</v>
      </c>
      <c r="E386" s="17" t="s">
        <v>299</v>
      </c>
      <c r="F386" s="64" t="n">
        <v>-0.00891462374439</v>
      </c>
      <c r="G386" s="2" t="n">
        <v>0.0113861328058072</v>
      </c>
      <c r="H386" s="19" t="n">
        <v>3.02559005238173</v>
      </c>
      <c r="I386" s="20" t="n">
        <v>120.3889</v>
      </c>
      <c r="J386" s="20" t="n">
        <v>404.6111</v>
      </c>
      <c r="K386" s="20" t="n">
        <v>1</v>
      </c>
      <c r="L386" s="20" t="n">
        <v>12</v>
      </c>
      <c r="M386" s="17" t="n">
        <v>4.5</v>
      </c>
      <c r="N386" s="17" t="n">
        <v>0</v>
      </c>
      <c r="O386" s="17" t="n">
        <v>0.5</v>
      </c>
      <c r="P386" s="17" t="n">
        <v>0</v>
      </c>
      <c r="Q386" s="17" t="n">
        <v>16466071</v>
      </c>
      <c r="R386" s="17" t="s">
        <v>29</v>
      </c>
      <c r="S386" s="22" t="n">
        <v>0.00210084033613445</v>
      </c>
      <c r="T386" s="22" t="n">
        <v>0.03867736</v>
      </c>
      <c r="U386" s="0"/>
    </row>
    <row r="387" customFormat="false" ht="12.75" hidden="false" customHeight="false" outlineLevel="0" collapsed="false">
      <c r="A387" s="17" t="s">
        <v>582</v>
      </c>
      <c r="B387" s="17" t="s">
        <v>583</v>
      </c>
      <c r="C387" s="17" t="s">
        <v>299</v>
      </c>
      <c r="D387" s="17" t="s">
        <v>299</v>
      </c>
      <c r="E387" s="17" t="s">
        <v>299</v>
      </c>
      <c r="F387" s="66" t="n">
        <v>-0.00922801423128</v>
      </c>
      <c r="G387" s="2" t="n">
        <v>0.0164427646442042</v>
      </c>
      <c r="H387" s="19" t="n">
        <v>4.10066864417357</v>
      </c>
      <c r="I387" s="20" t="n">
        <v>183.2778</v>
      </c>
      <c r="J387" s="20" t="n">
        <v>623.7222</v>
      </c>
      <c r="K387" s="20" t="n">
        <v>4.5</v>
      </c>
      <c r="L387" s="20" t="n">
        <v>8.5</v>
      </c>
      <c r="M387" s="17" t="n">
        <v>11.5</v>
      </c>
      <c r="N387" s="17" t="n">
        <v>0</v>
      </c>
      <c r="O387" s="17" t="n">
        <v>12.5</v>
      </c>
      <c r="P387" s="17" t="n">
        <v>0</v>
      </c>
      <c r="Q387" s="17" t="n">
        <v>8052001</v>
      </c>
      <c r="R387" s="17" t="s">
        <v>45</v>
      </c>
      <c r="S387" s="22" t="n">
        <v>0.481497960697071</v>
      </c>
      <c r="T387" s="22" t="n">
        <v>0.7201626</v>
      </c>
    </row>
    <row r="388" customFormat="false" ht="12.75" hidden="false" customHeight="false" outlineLevel="0" collapsed="false">
      <c r="A388" s="17" t="s">
        <v>784</v>
      </c>
      <c r="B388" s="17" t="s">
        <v>785</v>
      </c>
      <c r="C388" s="17" t="s">
        <v>299</v>
      </c>
      <c r="D388" s="17" t="s">
        <v>299</v>
      </c>
      <c r="E388" s="17" t="s">
        <v>299</v>
      </c>
      <c r="F388" s="66" t="n">
        <v>-0.00927177677157</v>
      </c>
      <c r="G388" s="2" t="n">
        <v>0.0110791870815445</v>
      </c>
      <c r="H388" s="19" t="n">
        <v>2.222579908446</v>
      </c>
      <c r="I388" s="20" t="n">
        <v>166.7222</v>
      </c>
      <c r="J388" s="20" t="n">
        <v>553.2778</v>
      </c>
      <c r="K388" s="20" t="n">
        <v>1</v>
      </c>
      <c r="L388" s="20" t="n">
        <v>9</v>
      </c>
      <c r="M388" s="17" t="n">
        <v>10</v>
      </c>
      <c r="N388" s="17" t="n">
        <v>7</v>
      </c>
      <c r="O388" s="17" t="n">
        <v>8</v>
      </c>
      <c r="P388" s="17" t="n">
        <v>19</v>
      </c>
      <c r="Q388" s="17" t="n">
        <v>11153100</v>
      </c>
      <c r="R388" s="17" t="s">
        <v>29</v>
      </c>
      <c r="S388" s="22" t="n">
        <v>0.137850605227074</v>
      </c>
      <c r="T388" s="22" t="n">
        <v>0.425199</v>
      </c>
    </row>
    <row r="389" customFormat="false" ht="12.75" hidden="false" customHeight="false" outlineLevel="0" collapsed="false">
      <c r="A389" s="17" t="s">
        <v>782</v>
      </c>
      <c r="B389" s="17" t="s">
        <v>783</v>
      </c>
      <c r="C389" s="17" t="s">
        <v>299</v>
      </c>
      <c r="D389" s="17" t="s">
        <v>299</v>
      </c>
      <c r="E389" s="17" t="s">
        <v>299</v>
      </c>
      <c r="F389" s="66" t="n">
        <v>-0.00935547768172</v>
      </c>
      <c r="G389" s="2" t="n">
        <v>0.00935547768172</v>
      </c>
      <c r="H389" s="19" t="n">
        <v>0</v>
      </c>
      <c r="I389" s="20" t="n">
        <v>95.66667</v>
      </c>
      <c r="J389" s="20" t="n">
        <v>366.3333</v>
      </c>
      <c r="K389" s="20" t="n">
        <v>0</v>
      </c>
      <c r="L389" s="20" t="n">
        <v>5</v>
      </c>
      <c r="M389" s="17" t="n">
        <v>4</v>
      </c>
      <c r="N389" s="17" t="n">
        <v>3</v>
      </c>
      <c r="O389" s="17" t="n">
        <v>9</v>
      </c>
      <c r="P389" s="17" t="n">
        <v>17</v>
      </c>
      <c r="Q389" s="17" t="n">
        <v>19792487</v>
      </c>
      <c r="R389" s="17" t="s">
        <v>34</v>
      </c>
      <c r="S389" s="22" t="n">
        <v>0.561194321256241</v>
      </c>
      <c r="T389" s="22" t="n">
        <v>0.7499665</v>
      </c>
    </row>
    <row r="390" customFormat="false" ht="12.75" hidden="false" customHeight="false" outlineLevel="0" collapsed="false">
      <c r="A390" s="17" t="s">
        <v>754</v>
      </c>
      <c r="B390" s="17" t="s">
        <v>755</v>
      </c>
      <c r="C390" s="17" t="s">
        <v>299</v>
      </c>
      <c r="D390" s="17" t="s">
        <v>299</v>
      </c>
      <c r="E390" s="17" t="s">
        <v>299</v>
      </c>
      <c r="F390" s="66" t="n">
        <v>-0.00950848106468</v>
      </c>
      <c r="G390" s="2" t="n">
        <v>0.0162299148701851</v>
      </c>
      <c r="H390" s="19" t="n">
        <v>1.57302379870492</v>
      </c>
      <c r="I390" s="20" t="n">
        <v>216.1111</v>
      </c>
      <c r="J390" s="20" t="n">
        <v>743.8889</v>
      </c>
      <c r="K390" s="20" t="n">
        <v>5</v>
      </c>
      <c r="L390" s="20" t="n">
        <v>5</v>
      </c>
      <c r="M390" s="17" t="n">
        <v>19.5</v>
      </c>
      <c r="N390" s="17" t="n">
        <v>11</v>
      </c>
      <c r="O390" s="17" t="n">
        <v>8.5</v>
      </c>
      <c r="P390" s="17" t="n">
        <v>10</v>
      </c>
      <c r="Q390" s="17" t="n">
        <v>16038335</v>
      </c>
      <c r="R390" s="17" t="s">
        <v>34</v>
      </c>
      <c r="S390" s="22" t="n">
        <v>0.496311470834636</v>
      </c>
      <c r="T390" s="22" t="n">
        <v>0.7262283</v>
      </c>
    </row>
    <row r="391" customFormat="false" ht="12.75" hidden="false" customHeight="false" outlineLevel="0" collapsed="false">
      <c r="A391" s="17" t="s">
        <v>786</v>
      </c>
      <c r="B391" s="17" t="s">
        <v>787</v>
      </c>
      <c r="C391" s="17" t="s">
        <v>299</v>
      </c>
      <c r="D391" s="17" t="s">
        <v>299</v>
      </c>
      <c r="E391" s="17" t="s">
        <v>299</v>
      </c>
      <c r="F391" s="66" t="n">
        <v>-0.00961980549974</v>
      </c>
      <c r="G391" s="2" t="n">
        <v>0.0158611372002023</v>
      </c>
      <c r="H391" s="19" t="n">
        <v>3.58319002432846</v>
      </c>
      <c r="I391" s="20" t="n">
        <v>277.6667</v>
      </c>
      <c r="J391" s="20" t="n">
        <v>961.3333</v>
      </c>
      <c r="K391" s="20" t="n">
        <v>6</v>
      </c>
      <c r="L391" s="20" t="n">
        <v>8</v>
      </c>
      <c r="M391" s="17" t="n">
        <v>26</v>
      </c>
      <c r="N391" s="17" t="n">
        <v>25.5</v>
      </c>
      <c r="O391" s="17" t="n">
        <v>32</v>
      </c>
      <c r="P391" s="17" t="n">
        <v>44.5</v>
      </c>
      <c r="Q391" s="17" t="n">
        <v>10704292</v>
      </c>
      <c r="R391" s="17" t="s">
        <v>34</v>
      </c>
      <c r="S391" s="22" t="n">
        <v>1</v>
      </c>
      <c r="T391" s="22" t="n">
        <v>0.8423903</v>
      </c>
    </row>
    <row r="392" customFormat="false" ht="12.75" hidden="false" customHeight="false" outlineLevel="0" collapsed="false">
      <c r="A392" s="17" t="s">
        <v>734</v>
      </c>
      <c r="B392" s="17" t="s">
        <v>735</v>
      </c>
      <c r="C392" s="17" t="s">
        <v>299</v>
      </c>
      <c r="D392" s="17" t="s">
        <v>299</v>
      </c>
      <c r="E392" s="17" t="s">
        <v>299</v>
      </c>
      <c r="F392" s="66" t="n">
        <v>-0.00962088402001</v>
      </c>
      <c r="G392" s="2" t="n">
        <v>0.0211096335184543</v>
      </c>
      <c r="H392" s="19" t="n">
        <v>1.53806100828671</v>
      </c>
      <c r="I392" s="20" t="n">
        <v>104.8333</v>
      </c>
      <c r="J392" s="20" t="n">
        <v>348.1667</v>
      </c>
      <c r="K392" s="20" t="n">
        <v>4</v>
      </c>
      <c r="L392" s="20" t="n">
        <v>3</v>
      </c>
      <c r="M392" s="17" t="n">
        <v>9</v>
      </c>
      <c r="N392" s="17" t="n">
        <v>9</v>
      </c>
      <c r="O392" s="17" t="n">
        <v>9</v>
      </c>
      <c r="P392" s="17" t="n">
        <v>9</v>
      </c>
      <c r="Q392" s="17" t="n">
        <v>646929</v>
      </c>
      <c r="R392" s="17" t="s">
        <v>45</v>
      </c>
      <c r="S392" s="22" t="n">
        <v>1</v>
      </c>
      <c r="T392" s="22" t="n">
        <v>0.8423903</v>
      </c>
    </row>
    <row r="393" customFormat="false" ht="12.75" hidden="false" customHeight="false" outlineLevel="0" collapsed="false">
      <c r="A393" s="17" t="s">
        <v>766</v>
      </c>
      <c r="B393" s="17" t="s">
        <v>767</v>
      </c>
      <c r="C393" s="17" t="s">
        <v>299</v>
      </c>
      <c r="D393" s="17" t="s">
        <v>299</v>
      </c>
      <c r="E393" s="17" t="s">
        <v>299</v>
      </c>
      <c r="F393" s="66" t="n">
        <v>-0.0106923545258</v>
      </c>
      <c r="G393" s="2" t="n">
        <v>0.0106923545258</v>
      </c>
      <c r="H393" s="19" t="n">
        <v>3.71382689611664</v>
      </c>
      <c r="I393" s="20" t="n">
        <v>80.38889</v>
      </c>
      <c r="J393" s="20" t="n">
        <v>240.6111</v>
      </c>
      <c r="K393" s="20" t="n">
        <v>0</v>
      </c>
      <c r="L393" s="20" t="n">
        <v>7</v>
      </c>
      <c r="M393" s="17" t="n">
        <v>3</v>
      </c>
      <c r="N393" s="17" t="n">
        <v>0</v>
      </c>
      <c r="O393" s="17" t="n">
        <v>8</v>
      </c>
      <c r="P393" s="17" t="n">
        <v>0</v>
      </c>
      <c r="Q393" s="17" t="n">
        <v>4006274</v>
      </c>
      <c r="R393" s="17" t="s">
        <v>34</v>
      </c>
      <c r="S393" s="22" t="n">
        <v>0.245098039215686</v>
      </c>
      <c r="T393" s="22" t="n">
        <v>0.567099</v>
      </c>
    </row>
    <row r="394" customFormat="false" ht="12.75" hidden="false" customHeight="false" outlineLevel="0" collapsed="false">
      <c r="A394" s="17" t="s">
        <v>762</v>
      </c>
      <c r="B394" s="17" t="s">
        <v>763</v>
      </c>
      <c r="C394" s="17" t="s">
        <v>299</v>
      </c>
      <c r="D394" s="17" t="s">
        <v>299</v>
      </c>
      <c r="E394" s="17" t="s">
        <v>299</v>
      </c>
      <c r="F394" s="66" t="n">
        <v>-0.0110020166268</v>
      </c>
      <c r="G394" s="2" t="n">
        <v>0.022968330124713</v>
      </c>
      <c r="H394" s="19" t="n">
        <v>3.29879358996752</v>
      </c>
      <c r="I394" s="20" t="n">
        <v>311.8333</v>
      </c>
      <c r="J394" s="20" t="n">
        <v>1128.167</v>
      </c>
      <c r="K394" s="20" t="n">
        <v>13.5</v>
      </c>
      <c r="L394" s="20" t="n">
        <v>26.5</v>
      </c>
      <c r="M394" s="17" t="n">
        <v>35</v>
      </c>
      <c r="N394" s="17" t="n">
        <v>49.5</v>
      </c>
      <c r="O394" s="17" t="n">
        <v>25</v>
      </c>
      <c r="P394" s="17" t="n">
        <v>64.5</v>
      </c>
      <c r="Q394" s="17" t="n">
        <v>7325443</v>
      </c>
      <c r="R394" s="17" t="s">
        <v>25</v>
      </c>
      <c r="S394" s="22" t="n">
        <v>0.159575642397205</v>
      </c>
      <c r="T394" s="22" t="n">
        <v>0.4603048</v>
      </c>
    </row>
    <row r="395" customFormat="false" ht="12.75" hidden="false" customHeight="false" outlineLevel="0" collapsed="false">
      <c r="A395" s="17" t="s">
        <v>804</v>
      </c>
      <c r="B395" s="17" t="s">
        <v>805</v>
      </c>
      <c r="C395" s="17" t="s">
        <v>299</v>
      </c>
      <c r="D395" s="17" t="s">
        <v>299</v>
      </c>
      <c r="E395" s="17" t="s">
        <v>299</v>
      </c>
      <c r="F395" s="66" t="n">
        <v>-0.011186026912</v>
      </c>
      <c r="G395" s="2" t="n">
        <v>0.0138346434336461</v>
      </c>
      <c r="H395" s="19" t="n">
        <v>3.36414094637668</v>
      </c>
      <c r="I395" s="20" t="n">
        <v>126.4444</v>
      </c>
      <c r="J395" s="20" t="n">
        <v>377.5556</v>
      </c>
      <c r="K395" s="20" t="n">
        <v>1</v>
      </c>
      <c r="L395" s="20" t="n">
        <v>3</v>
      </c>
      <c r="M395" s="17" t="n">
        <v>8</v>
      </c>
      <c r="N395" s="17" t="n">
        <v>9</v>
      </c>
      <c r="O395" s="17" t="n">
        <v>8</v>
      </c>
      <c r="P395" s="17" t="n">
        <v>11</v>
      </c>
      <c r="Q395" s="17" t="n">
        <v>18557437</v>
      </c>
      <c r="R395" s="17" t="s">
        <v>48</v>
      </c>
      <c r="S395" s="22" t="n">
        <v>0.613272786956997</v>
      </c>
      <c r="T395" s="22" t="n">
        <v>0.7662357</v>
      </c>
    </row>
    <row r="396" customFormat="false" ht="12.75" hidden="false" customHeight="false" outlineLevel="0" collapsed="false">
      <c r="A396" s="17" t="s">
        <v>816</v>
      </c>
      <c r="B396" s="17" t="s">
        <v>817</v>
      </c>
      <c r="C396" s="17" t="s">
        <v>299</v>
      </c>
      <c r="D396" s="17" t="s">
        <v>299</v>
      </c>
      <c r="E396" s="63" t="s">
        <v>299</v>
      </c>
      <c r="F396" s="66" t="n">
        <v>-0.0113283300117</v>
      </c>
      <c r="G396" s="2" t="n">
        <v>0.0278338329463784</v>
      </c>
      <c r="H396" s="19" t="n">
        <v>0</v>
      </c>
      <c r="I396" s="20" t="n">
        <v>206.5556</v>
      </c>
      <c r="J396" s="20" t="n">
        <v>666.4444</v>
      </c>
      <c r="K396" s="20" t="n">
        <v>11</v>
      </c>
      <c r="L396" s="20" t="n">
        <v>14</v>
      </c>
      <c r="M396" s="17" t="n">
        <v>8</v>
      </c>
      <c r="N396" s="17" t="n">
        <v>0</v>
      </c>
      <c r="O396" s="17" t="n">
        <v>4</v>
      </c>
      <c r="P396" s="17" t="n">
        <v>0</v>
      </c>
      <c r="Q396" s="17" t="n">
        <v>29146.5</v>
      </c>
      <c r="R396" s="17" t="s">
        <v>29</v>
      </c>
      <c r="S396" s="22" t="n">
        <v>0.295295931558445</v>
      </c>
      <c r="T396" s="22" t="n">
        <v>0.6121466</v>
      </c>
    </row>
    <row r="397" customFormat="false" ht="12.75" hidden="false" customHeight="false" outlineLevel="0" collapsed="false">
      <c r="A397" s="17" t="s">
        <v>780</v>
      </c>
      <c r="B397" s="17" t="s">
        <v>781</v>
      </c>
      <c r="C397" s="17" t="s">
        <v>299</v>
      </c>
      <c r="D397" s="17" t="s">
        <v>299</v>
      </c>
      <c r="E397" s="17" t="s">
        <v>299</v>
      </c>
      <c r="F397" s="66" t="n">
        <v>-0.0113912398822</v>
      </c>
      <c r="G397" s="2" t="n">
        <v>0.0179000088754659</v>
      </c>
      <c r="H397" s="19" t="n">
        <v>3.2985683933071</v>
      </c>
      <c r="I397" s="20" t="n">
        <v>269.1667</v>
      </c>
      <c r="J397" s="20" t="n">
        <v>921.8333</v>
      </c>
      <c r="K397" s="20" t="n">
        <v>6</v>
      </c>
      <c r="L397" s="20" t="n">
        <v>37</v>
      </c>
      <c r="M397" s="17" t="n">
        <v>17.5</v>
      </c>
      <c r="N397" s="17" t="n">
        <v>0</v>
      </c>
      <c r="O397" s="17" t="n">
        <v>27.5</v>
      </c>
      <c r="P397" s="17" t="n">
        <v>0</v>
      </c>
      <c r="Q397" s="17" t="n">
        <v>7330381</v>
      </c>
      <c r="R397" s="17" t="s">
        <v>25</v>
      </c>
      <c r="S397" s="22" t="n">
        <v>0.00897078032083103</v>
      </c>
      <c r="T397" s="22" t="n">
        <v>0.09873232</v>
      </c>
      <c r="U397" s="0"/>
    </row>
    <row r="398" customFormat="false" ht="12.75" hidden="false" customHeight="false" outlineLevel="0" collapsed="false">
      <c r="A398" s="17" t="s">
        <v>792</v>
      </c>
      <c r="B398" s="17" t="s">
        <v>793</v>
      </c>
      <c r="C398" s="17" t="s">
        <v>299</v>
      </c>
      <c r="D398" s="17" t="s">
        <v>299</v>
      </c>
      <c r="E398" s="17" t="s">
        <v>299</v>
      </c>
      <c r="F398" s="66" t="n">
        <v>-0.0114642687497</v>
      </c>
      <c r="G398" s="2" t="n">
        <v>0.0167790546612655</v>
      </c>
      <c r="H398" s="19" t="n">
        <v>2.85762360329032</v>
      </c>
      <c r="I398" s="20" t="n">
        <v>550.6111</v>
      </c>
      <c r="J398" s="20" t="n">
        <v>1693.389</v>
      </c>
      <c r="K398" s="20" t="n">
        <v>9</v>
      </c>
      <c r="L398" s="20" t="n">
        <v>34</v>
      </c>
      <c r="M398" s="17" t="n">
        <v>29</v>
      </c>
      <c r="N398" s="17" t="n">
        <v>0</v>
      </c>
      <c r="O398" s="17" t="n">
        <v>73</v>
      </c>
      <c r="P398" s="17" t="n">
        <v>0</v>
      </c>
      <c r="Q398" s="17" t="n">
        <v>25962622</v>
      </c>
      <c r="R398" s="17" t="s">
        <v>29</v>
      </c>
      <c r="S398" s="22" t="n">
        <v>0.412063561300089</v>
      </c>
      <c r="T398" s="22" t="n">
        <v>0.6877334</v>
      </c>
    </row>
    <row r="399" customFormat="false" ht="12.75" hidden="false" customHeight="false" outlineLevel="0" collapsed="false">
      <c r="A399" s="17" t="s">
        <v>436</v>
      </c>
      <c r="B399" s="17" t="s">
        <v>437</v>
      </c>
      <c r="C399" s="17" t="s">
        <v>299</v>
      </c>
      <c r="D399" s="17" t="s">
        <v>299</v>
      </c>
      <c r="E399" s="17" t="s">
        <v>299</v>
      </c>
      <c r="F399" s="66" t="n">
        <v>-0.0121882430639</v>
      </c>
      <c r="G399" s="2" t="n">
        <v>0.0259444514126804</v>
      </c>
      <c r="H399" s="19" t="n">
        <v>2.38828938445587</v>
      </c>
      <c r="I399" s="20" t="n">
        <v>46.61111</v>
      </c>
      <c r="J399" s="20" t="n">
        <v>145.3889</v>
      </c>
      <c r="K399" s="20" t="n">
        <v>2</v>
      </c>
      <c r="L399" s="20" t="n">
        <v>1</v>
      </c>
      <c r="M399" s="17" t="n">
        <v>3</v>
      </c>
      <c r="N399" s="17" t="n">
        <v>0</v>
      </c>
      <c r="O399" s="17" t="n">
        <v>1</v>
      </c>
      <c r="P399" s="17" t="n">
        <v>0</v>
      </c>
      <c r="Q399" s="17" t="n">
        <v>11971925</v>
      </c>
      <c r="R399" s="17" t="s">
        <v>29</v>
      </c>
      <c r="S399" s="22" t="n">
        <v>1</v>
      </c>
      <c r="T399" s="22" t="n">
        <v>0.8423903</v>
      </c>
    </row>
    <row r="400" customFormat="false" ht="12.75" hidden="false" customHeight="false" outlineLevel="0" collapsed="false">
      <c r="A400" s="17" t="s">
        <v>768</v>
      </c>
      <c r="B400" s="17" t="s">
        <v>769</v>
      </c>
      <c r="C400" s="17" t="s">
        <v>299</v>
      </c>
      <c r="D400" s="17" t="s">
        <v>299</v>
      </c>
      <c r="E400" s="17" t="s">
        <v>299</v>
      </c>
      <c r="F400" s="66" t="n">
        <v>-0.0122605315906</v>
      </c>
      <c r="G400" s="2" t="n">
        <v>0.0122605315906</v>
      </c>
      <c r="H400" s="19" t="n">
        <v>2.64925551315064</v>
      </c>
      <c r="I400" s="20" t="n">
        <v>153.9444</v>
      </c>
      <c r="J400" s="20" t="n">
        <v>548.0556</v>
      </c>
      <c r="K400" s="20" t="n">
        <v>0</v>
      </c>
      <c r="L400" s="20" t="n">
        <v>0</v>
      </c>
      <c r="M400" s="17" t="n">
        <v>8</v>
      </c>
      <c r="N400" s="17" t="n">
        <v>12</v>
      </c>
      <c r="O400" s="17" t="n">
        <v>10</v>
      </c>
      <c r="P400" s="17" t="n">
        <v>15</v>
      </c>
      <c r="Q400" s="17" t="n">
        <v>13453415</v>
      </c>
      <c r="R400" s="17" t="s">
        <v>29</v>
      </c>
      <c r="S400" s="22" t="n">
        <v>1</v>
      </c>
      <c r="T400" s="22" t="n">
        <v>0.8423903</v>
      </c>
    </row>
    <row r="401" customFormat="false" ht="12.75" hidden="false" customHeight="false" outlineLevel="0" collapsed="false">
      <c r="A401" s="17" t="s">
        <v>344</v>
      </c>
      <c r="B401" s="17" t="s">
        <v>345</v>
      </c>
      <c r="C401" s="17" t="s">
        <v>299</v>
      </c>
      <c r="D401" s="17" t="s">
        <v>299</v>
      </c>
      <c r="E401" s="17" t="s">
        <v>299</v>
      </c>
      <c r="F401" s="66" t="n">
        <v>-0.0134069995211</v>
      </c>
      <c r="G401" s="2" t="n">
        <v>0.0309851210878731</v>
      </c>
      <c r="H401" s="19" t="n">
        <v>0.441981005010727</v>
      </c>
      <c r="I401" s="20" t="n">
        <v>33.22222</v>
      </c>
      <c r="J401" s="20" t="n">
        <v>113.7778</v>
      </c>
      <c r="K401" s="20" t="n">
        <v>2</v>
      </c>
      <c r="L401" s="20" t="n">
        <v>2</v>
      </c>
      <c r="M401" s="17" t="n">
        <v>2</v>
      </c>
      <c r="N401" s="17" t="n">
        <v>0</v>
      </c>
      <c r="O401" s="17" t="n">
        <v>0</v>
      </c>
      <c r="P401" s="17" t="n">
        <v>0</v>
      </c>
      <c r="Q401" s="17" t="n">
        <v>4868968</v>
      </c>
      <c r="R401" s="17" t="s">
        <v>29</v>
      </c>
      <c r="S401" s="22" t="n">
        <v>0.466666666666667</v>
      </c>
      <c r="T401" s="22" t="n">
        <v>0.7138142</v>
      </c>
    </row>
    <row r="402" customFormat="false" ht="12.75" hidden="false" customHeight="false" outlineLevel="0" collapsed="false">
      <c r="A402" s="17" t="s">
        <v>778</v>
      </c>
      <c r="B402" s="17" t="s">
        <v>779</v>
      </c>
      <c r="C402" s="17" t="s">
        <v>299</v>
      </c>
      <c r="D402" s="17" t="s">
        <v>299</v>
      </c>
      <c r="E402" s="17" t="s">
        <v>299</v>
      </c>
      <c r="F402" s="66" t="n">
        <v>-0.0135009544019</v>
      </c>
      <c r="G402" s="2" t="n">
        <v>0.0178071749096723</v>
      </c>
      <c r="H402" s="19" t="n">
        <v>1.67094464251928</v>
      </c>
      <c r="I402" s="20" t="n">
        <v>58.77778</v>
      </c>
      <c r="J402" s="20" t="n">
        <v>232.2222</v>
      </c>
      <c r="K402" s="20" t="n">
        <v>1</v>
      </c>
      <c r="L402" s="20" t="n">
        <v>1</v>
      </c>
      <c r="M402" s="17" t="n">
        <v>6</v>
      </c>
      <c r="N402" s="17" t="n">
        <v>5</v>
      </c>
      <c r="O402" s="17" t="n">
        <v>6</v>
      </c>
      <c r="P402" s="17" t="n">
        <v>12</v>
      </c>
      <c r="Q402" s="17" t="n">
        <v>15654577</v>
      </c>
      <c r="R402" s="17" t="s">
        <v>25</v>
      </c>
      <c r="S402" s="22" t="n">
        <v>1</v>
      </c>
      <c r="T402" s="22" t="n">
        <v>0.8423903</v>
      </c>
    </row>
    <row r="403" customFormat="false" ht="12.75" hidden="false" customHeight="false" outlineLevel="0" collapsed="false">
      <c r="A403" s="17" t="s">
        <v>810</v>
      </c>
      <c r="B403" s="17" t="s">
        <v>811</v>
      </c>
      <c r="C403" s="17" t="s">
        <v>299</v>
      </c>
      <c r="D403" s="17" t="s">
        <v>299</v>
      </c>
      <c r="E403" s="17" t="s">
        <v>299</v>
      </c>
      <c r="F403" s="66" t="n">
        <v>-0.0135535921663</v>
      </c>
      <c r="G403" s="2" t="n">
        <v>0.0292931833715445</v>
      </c>
      <c r="H403" s="19" t="n">
        <v>0.489686351120781</v>
      </c>
      <c r="I403" s="20" t="n">
        <v>266.2222</v>
      </c>
      <c r="J403" s="20" t="n">
        <v>984.7778</v>
      </c>
      <c r="K403" s="20" t="n">
        <v>15.5</v>
      </c>
      <c r="L403" s="20" t="n">
        <v>24.5</v>
      </c>
      <c r="M403" s="17" t="n">
        <v>16</v>
      </c>
      <c r="N403" s="17" t="n">
        <v>0</v>
      </c>
      <c r="O403" s="17" t="n">
        <v>5</v>
      </c>
      <c r="P403" s="17" t="n">
        <v>0</v>
      </c>
      <c r="Q403" s="17" t="n">
        <v>5003939</v>
      </c>
      <c r="R403" s="17" t="s">
        <v>29</v>
      </c>
      <c r="S403" s="22" t="n">
        <v>0.0141820836334699</v>
      </c>
      <c r="T403" s="22" t="n">
        <v>0.1258935</v>
      </c>
    </row>
    <row r="404" customFormat="false" ht="12.75" hidden="false" customHeight="false" outlineLevel="0" collapsed="false">
      <c r="A404" s="17" t="s">
        <v>798</v>
      </c>
      <c r="B404" s="17" t="s">
        <v>799</v>
      </c>
      <c r="C404" s="17" t="s">
        <v>299</v>
      </c>
      <c r="D404" s="17" t="s">
        <v>299</v>
      </c>
      <c r="E404" s="17" t="s">
        <v>299</v>
      </c>
      <c r="F404" s="66" t="n">
        <v>-0.0137725498745</v>
      </c>
      <c r="G404" s="2" t="n">
        <v>0.0181372445575599</v>
      </c>
      <c r="H404" s="19" t="n">
        <v>1.67117050338128</v>
      </c>
      <c r="I404" s="20" t="n">
        <v>64.88889</v>
      </c>
      <c r="J404" s="20" t="n">
        <v>229.1111</v>
      </c>
      <c r="K404" s="20" t="n">
        <v>1</v>
      </c>
      <c r="L404" s="20" t="n">
        <v>4</v>
      </c>
      <c r="M404" s="17" t="n">
        <v>5</v>
      </c>
      <c r="N404" s="17" t="n">
        <v>6</v>
      </c>
      <c r="O404" s="17" t="n">
        <v>1</v>
      </c>
      <c r="P404" s="17" t="n">
        <v>16</v>
      </c>
      <c r="Q404" s="17" t="n">
        <v>15653923</v>
      </c>
      <c r="R404" s="17" t="s">
        <v>25</v>
      </c>
      <c r="S404" s="22" t="n">
        <v>0.630144605116796</v>
      </c>
      <c r="T404" s="22" t="n">
        <v>0.7710617</v>
      </c>
    </row>
    <row r="405" customFormat="false" ht="12.75" hidden="false" customHeight="false" outlineLevel="0" collapsed="false">
      <c r="A405" s="17" t="s">
        <v>800</v>
      </c>
      <c r="B405" s="17" t="s">
        <v>801</v>
      </c>
      <c r="C405" s="17" t="s">
        <v>299</v>
      </c>
      <c r="D405" s="17" t="s">
        <v>299</v>
      </c>
      <c r="E405" s="17" t="s">
        <v>299</v>
      </c>
      <c r="F405" s="66" t="n">
        <v>-0.0140575114142</v>
      </c>
      <c r="G405" s="2" t="n">
        <v>0.0214196488938892</v>
      </c>
      <c r="H405" s="19" t="n">
        <v>2.85932244889155</v>
      </c>
      <c r="I405" s="20" t="n">
        <v>357.4444</v>
      </c>
      <c r="J405" s="20" t="n">
        <v>1154.556</v>
      </c>
      <c r="K405" s="20" t="n">
        <v>8.5</v>
      </c>
      <c r="L405" s="20" t="n">
        <v>28.5</v>
      </c>
      <c r="M405" s="17" t="n">
        <v>42</v>
      </c>
      <c r="N405" s="17" t="n">
        <v>34</v>
      </c>
      <c r="O405" s="17" t="n">
        <v>52</v>
      </c>
      <c r="P405" s="17" t="n">
        <v>62</v>
      </c>
      <c r="Q405" s="17" t="n">
        <v>25949117</v>
      </c>
      <c r="R405" s="17" t="s">
        <v>29</v>
      </c>
      <c r="S405" s="22" t="n">
        <v>0.0589100403506697</v>
      </c>
      <c r="T405" s="22" t="n">
        <v>0.2874642</v>
      </c>
    </row>
    <row r="406" customFormat="false" ht="12.75" hidden="false" customHeight="false" outlineLevel="0" collapsed="false">
      <c r="A406" s="17" t="s">
        <v>620</v>
      </c>
      <c r="B406" s="17" t="s">
        <v>621</v>
      </c>
      <c r="C406" s="17" t="s">
        <v>299</v>
      </c>
      <c r="D406" s="17" t="s">
        <v>299</v>
      </c>
      <c r="E406" s="17" t="s">
        <v>299</v>
      </c>
      <c r="F406" s="66" t="n">
        <v>-0.0142755972733</v>
      </c>
      <c r="G406" s="2" t="n">
        <v>0.0142755972733</v>
      </c>
      <c r="H406" s="19" t="n">
        <v>3.89913157512951</v>
      </c>
      <c r="I406" s="20" t="n">
        <v>68.88889</v>
      </c>
      <c r="J406" s="20" t="n">
        <v>234.1111</v>
      </c>
      <c r="K406" s="20" t="n">
        <v>0</v>
      </c>
      <c r="L406" s="20" t="n">
        <v>2</v>
      </c>
      <c r="M406" s="17" t="n">
        <v>4</v>
      </c>
      <c r="N406" s="17" t="n">
        <v>0</v>
      </c>
      <c r="O406" s="17" t="n">
        <v>6</v>
      </c>
      <c r="P406" s="17" t="n">
        <v>0</v>
      </c>
      <c r="Q406" s="17" t="n">
        <v>5328353</v>
      </c>
      <c r="R406" s="17" t="s">
        <v>34</v>
      </c>
      <c r="S406" s="22" t="n">
        <v>0.515151515151515</v>
      </c>
      <c r="T406" s="22" t="n">
        <v>0.7335731</v>
      </c>
    </row>
    <row r="407" customFormat="false" ht="12.75" hidden="false" customHeight="false" outlineLevel="0" collapsed="false">
      <c r="A407" s="17" t="s">
        <v>790</v>
      </c>
      <c r="B407" s="17" t="s">
        <v>791</v>
      </c>
      <c r="C407" s="17" t="s">
        <v>299</v>
      </c>
      <c r="D407" s="17" t="s">
        <v>299</v>
      </c>
      <c r="E407" s="17" t="s">
        <v>299</v>
      </c>
      <c r="F407" s="66" t="n">
        <v>-0.0147017111599</v>
      </c>
      <c r="G407" s="2" t="n">
        <v>0.0147017111599</v>
      </c>
      <c r="H407" s="19" t="n">
        <v>0.397693500083936</v>
      </c>
      <c r="I407" s="20" t="n">
        <v>91.66667</v>
      </c>
      <c r="J407" s="20" t="n">
        <v>298.3333</v>
      </c>
      <c r="K407" s="20" t="n">
        <v>0</v>
      </c>
      <c r="L407" s="20" t="n">
        <v>0</v>
      </c>
      <c r="M407" s="17" t="n">
        <v>5.5</v>
      </c>
      <c r="N407" s="17" t="n">
        <v>3</v>
      </c>
      <c r="O407" s="17" t="n">
        <v>2.5</v>
      </c>
      <c r="P407" s="17" t="n">
        <v>1</v>
      </c>
      <c r="Q407" s="17" t="n">
        <v>2944566</v>
      </c>
      <c r="R407" s="17" t="s">
        <v>48</v>
      </c>
      <c r="S407" s="22" t="n">
        <v>1</v>
      </c>
      <c r="T407" s="22" t="n">
        <v>0.8423903</v>
      </c>
    </row>
    <row r="408" customFormat="false" ht="12.75" hidden="false" customHeight="false" outlineLevel="0" collapsed="false">
      <c r="A408" s="17" t="s">
        <v>802</v>
      </c>
      <c r="B408" s="17" t="s">
        <v>803</v>
      </c>
      <c r="C408" s="17" t="s">
        <v>299</v>
      </c>
      <c r="D408" s="17" t="s">
        <v>299</v>
      </c>
      <c r="E408" s="17" t="s">
        <v>299</v>
      </c>
      <c r="F408" s="66" t="n">
        <v>-0.0152515848847</v>
      </c>
      <c r="G408" s="2" t="n">
        <v>0.0152515848847</v>
      </c>
      <c r="H408" s="19" t="n">
        <v>3.6208443445064</v>
      </c>
      <c r="I408" s="20" t="n">
        <v>130.3333</v>
      </c>
      <c r="J408" s="20" t="n">
        <v>418.6667</v>
      </c>
      <c r="K408" s="20" t="n">
        <v>0</v>
      </c>
      <c r="L408" s="20" t="n">
        <v>2</v>
      </c>
      <c r="M408" s="17" t="n">
        <v>11</v>
      </c>
      <c r="N408" s="17" t="n">
        <v>10</v>
      </c>
      <c r="O408" s="17" t="n">
        <v>16</v>
      </c>
      <c r="P408" s="17" t="n">
        <v>14</v>
      </c>
      <c r="Q408" s="17" t="n">
        <v>3526204</v>
      </c>
      <c r="R408" s="17" t="s">
        <v>34</v>
      </c>
      <c r="S408" s="22" t="n">
        <v>0.51233671988389</v>
      </c>
      <c r="T408" s="22" t="n">
        <v>0.7325009</v>
      </c>
    </row>
    <row r="409" customFormat="false" ht="12.75" hidden="false" customHeight="false" outlineLevel="0" collapsed="false">
      <c r="A409" s="17" t="s">
        <v>690</v>
      </c>
      <c r="B409" s="17" t="s">
        <v>691</v>
      </c>
      <c r="C409" s="17" t="s">
        <v>299</v>
      </c>
      <c r="D409" s="17" t="s">
        <v>299</v>
      </c>
      <c r="E409" s="17" t="s">
        <v>299</v>
      </c>
      <c r="F409" s="66" t="n">
        <v>-0.0167765235861</v>
      </c>
      <c r="G409" s="2" t="n">
        <v>0.0323459601593293</v>
      </c>
      <c r="H409" s="19" t="n">
        <v>3.14251620258257</v>
      </c>
      <c r="I409" s="20" t="n">
        <v>196.9444</v>
      </c>
      <c r="J409" s="20" t="n">
        <v>578.0556</v>
      </c>
      <c r="K409" s="20" t="n">
        <v>9</v>
      </c>
      <c r="L409" s="20" t="n">
        <v>8</v>
      </c>
      <c r="M409" s="17" t="n">
        <v>20</v>
      </c>
      <c r="N409" s="17" t="n">
        <v>0</v>
      </c>
      <c r="O409" s="17" t="n">
        <v>15</v>
      </c>
      <c r="P409" s="17" t="n">
        <v>0</v>
      </c>
      <c r="Q409" s="17" t="n">
        <v>12352389</v>
      </c>
      <c r="R409" s="17" t="s">
        <v>34</v>
      </c>
      <c r="S409" s="22" t="n">
        <v>1</v>
      </c>
      <c r="T409" s="22" t="n">
        <v>0.8423903</v>
      </c>
    </row>
    <row r="410" customFormat="false" ht="12.75" hidden="false" customHeight="false" outlineLevel="0" collapsed="false">
      <c r="A410" s="17" t="s">
        <v>544</v>
      </c>
      <c r="B410" s="17" t="s">
        <v>545</v>
      </c>
      <c r="C410" s="17" t="s">
        <v>299</v>
      </c>
      <c r="D410" s="17" t="s">
        <v>299</v>
      </c>
      <c r="E410" s="17" t="s">
        <v>299</v>
      </c>
      <c r="F410" s="66" t="n">
        <v>-0.0176425678607</v>
      </c>
      <c r="G410" s="2" t="n">
        <v>0.0314738265052367</v>
      </c>
      <c r="H410" s="19" t="n">
        <v>2.05332642086031</v>
      </c>
      <c r="I410" s="20" t="n">
        <v>100.5</v>
      </c>
      <c r="J410" s="20" t="n">
        <v>361.5</v>
      </c>
      <c r="K410" s="20" t="n">
        <v>5</v>
      </c>
      <c r="L410" s="20" t="n">
        <v>5</v>
      </c>
      <c r="M410" s="17" t="n">
        <v>9.5</v>
      </c>
      <c r="N410" s="17" t="n">
        <v>0</v>
      </c>
      <c r="O410" s="17" t="n">
        <v>4.5</v>
      </c>
      <c r="P410" s="17" t="n">
        <v>0</v>
      </c>
      <c r="Q410" s="17" t="n">
        <v>10385376</v>
      </c>
      <c r="R410" s="17" t="s">
        <v>29</v>
      </c>
      <c r="S410" s="22" t="n">
        <v>0.402846951137435</v>
      </c>
      <c r="T410" s="22" t="n">
        <v>0.6828549</v>
      </c>
    </row>
    <row r="411" customFormat="false" ht="12.75" hidden="false" customHeight="false" outlineLevel="0" collapsed="false">
      <c r="A411" s="17" t="s">
        <v>818</v>
      </c>
      <c r="B411" s="17" t="s">
        <v>819</v>
      </c>
      <c r="C411" s="17" t="s">
        <v>299</v>
      </c>
      <c r="D411" s="17" t="s">
        <v>299</v>
      </c>
      <c r="E411" s="17" t="s">
        <v>299</v>
      </c>
      <c r="F411" s="66" t="n">
        <v>-0.0180287360285</v>
      </c>
      <c r="G411" s="2" t="n">
        <v>0.0245780014366948</v>
      </c>
      <c r="H411" s="19" t="n">
        <v>3.1204593002592</v>
      </c>
      <c r="I411" s="20" t="n">
        <v>225.5556</v>
      </c>
      <c r="J411" s="20" t="n">
        <v>763.4444</v>
      </c>
      <c r="K411" s="20" t="n">
        <v>5</v>
      </c>
      <c r="L411" s="20" t="n">
        <v>19</v>
      </c>
      <c r="M411" s="17" t="n">
        <v>20</v>
      </c>
      <c r="N411" s="17" t="n">
        <v>0</v>
      </c>
      <c r="O411" s="17" t="n">
        <v>23</v>
      </c>
      <c r="P411" s="17" t="n">
        <v>0</v>
      </c>
      <c r="Q411" s="17" t="n">
        <v>9453160</v>
      </c>
      <c r="R411" s="17" t="s">
        <v>25</v>
      </c>
      <c r="S411" s="22" t="n">
        <v>0.0639179083112743</v>
      </c>
      <c r="T411" s="22" t="n">
        <v>0.2990811</v>
      </c>
    </row>
    <row r="412" customFormat="false" ht="12.75" hidden="false" customHeight="false" outlineLevel="0" collapsed="false">
      <c r="A412" s="17" t="s">
        <v>796</v>
      </c>
      <c r="B412" s="17" t="s">
        <v>797</v>
      </c>
      <c r="C412" s="17" t="s">
        <v>299</v>
      </c>
      <c r="D412" s="17" t="s">
        <v>299</v>
      </c>
      <c r="E412" s="17" t="s">
        <v>299</v>
      </c>
      <c r="F412" s="66" t="n">
        <v>-0.0204335102651</v>
      </c>
      <c r="G412" s="2" t="n">
        <v>0.0350178578182694</v>
      </c>
      <c r="H412" s="19" t="n">
        <v>3.71419925924175</v>
      </c>
      <c r="I412" s="20" t="n">
        <v>107.1667</v>
      </c>
      <c r="J412" s="20" t="n">
        <v>342.8333</v>
      </c>
      <c r="K412" s="20" t="n">
        <v>5</v>
      </c>
      <c r="L412" s="20" t="n">
        <v>12</v>
      </c>
      <c r="M412" s="17" t="n">
        <v>14</v>
      </c>
      <c r="N412" s="17" t="n">
        <v>0</v>
      </c>
      <c r="O412" s="17" t="n">
        <v>8</v>
      </c>
      <c r="P412" s="17" t="n">
        <v>0</v>
      </c>
      <c r="Q412" s="17" t="n">
        <v>4008350</v>
      </c>
      <c r="R412" s="17" t="s">
        <v>34</v>
      </c>
      <c r="S412" s="22" t="n">
        <v>0.0535509925943742</v>
      </c>
      <c r="T412" s="22" t="n">
        <v>0.2738765</v>
      </c>
    </row>
    <row r="413" customFormat="false" ht="12.75" hidden="false" customHeight="false" outlineLevel="0" collapsed="false">
      <c r="A413" s="17" t="s">
        <v>812</v>
      </c>
      <c r="B413" s="17" t="s">
        <v>813</v>
      </c>
      <c r="C413" s="17" t="s">
        <v>299</v>
      </c>
      <c r="D413" s="17" t="s">
        <v>299</v>
      </c>
      <c r="E413" s="17" t="s">
        <v>299</v>
      </c>
      <c r="F413" s="66" t="n">
        <v>-0.0234456867937</v>
      </c>
      <c r="G413" s="2" t="n">
        <v>0.0234456867937</v>
      </c>
      <c r="H413" s="19" t="n">
        <v>1.0147088235289</v>
      </c>
      <c r="I413" s="20" t="n">
        <v>43.16667</v>
      </c>
      <c r="J413" s="20" t="n">
        <v>136.8333</v>
      </c>
      <c r="K413" s="20" t="n">
        <v>0</v>
      </c>
      <c r="L413" s="20" t="n">
        <v>2</v>
      </c>
      <c r="M413" s="17" t="n">
        <v>2</v>
      </c>
      <c r="N413" s="17" t="n">
        <v>0</v>
      </c>
      <c r="O413" s="17" t="n">
        <v>1</v>
      </c>
      <c r="P413" s="17" t="n">
        <v>0</v>
      </c>
      <c r="Q413" s="17" t="n">
        <v>6575911</v>
      </c>
      <c r="R413" s="17" t="s">
        <v>29</v>
      </c>
      <c r="S413" s="22" t="n">
        <v>0.4</v>
      </c>
      <c r="T413" s="22" t="n">
        <v>0.681317</v>
      </c>
    </row>
    <row r="414" customFormat="false" ht="12.75" hidden="false" customHeight="false" outlineLevel="0" collapsed="false">
      <c r="A414" s="17" t="s">
        <v>820</v>
      </c>
      <c r="B414" s="17" t="s">
        <v>821</v>
      </c>
      <c r="C414" s="17" t="s">
        <v>299</v>
      </c>
      <c r="D414" s="17" t="s">
        <v>299</v>
      </c>
      <c r="E414" s="17" t="s">
        <v>299</v>
      </c>
      <c r="F414" s="66" t="n">
        <v>-0.0237082913495</v>
      </c>
      <c r="G414" s="2" t="n">
        <v>0.0572108328218392</v>
      </c>
      <c r="H414" s="19" t="n">
        <v>2.05399952235995</v>
      </c>
      <c r="I414" s="20" t="n">
        <v>121.6667</v>
      </c>
      <c r="J414" s="20" t="n">
        <v>328.3333</v>
      </c>
      <c r="K414" s="20" t="n">
        <v>11</v>
      </c>
      <c r="L414" s="20" t="n">
        <v>12</v>
      </c>
      <c r="M414" s="17" t="n">
        <v>16</v>
      </c>
      <c r="N414" s="17" t="n">
        <v>0</v>
      </c>
      <c r="O414" s="17" t="n">
        <v>14</v>
      </c>
      <c r="P414" s="17" t="n">
        <v>0</v>
      </c>
      <c r="Q414" s="17" t="n">
        <v>10388313</v>
      </c>
      <c r="R414" s="17" t="s">
        <v>29</v>
      </c>
      <c r="S414" s="22" t="n">
        <v>0.784553146909804</v>
      </c>
      <c r="T414" s="22" t="n">
        <v>0.807443</v>
      </c>
    </row>
    <row r="415" customFormat="false" ht="12.75" hidden="false" customHeight="false" outlineLevel="0" collapsed="false">
      <c r="A415" s="17" t="s">
        <v>814</v>
      </c>
      <c r="B415" s="17" t="s">
        <v>815</v>
      </c>
      <c r="C415" s="17" t="s">
        <v>299</v>
      </c>
      <c r="D415" s="17" t="s">
        <v>299</v>
      </c>
      <c r="E415" s="17" t="s">
        <v>299</v>
      </c>
      <c r="F415" s="66" t="n">
        <v>-0.0243380925541</v>
      </c>
      <c r="G415" s="2" t="n">
        <v>0.0320883603258515</v>
      </c>
      <c r="H415" s="19" t="n">
        <v>1.28324228671424</v>
      </c>
      <c r="I415" s="20" t="n">
        <v>95.94444</v>
      </c>
      <c r="J415" s="20" t="n">
        <v>258.0556</v>
      </c>
      <c r="K415" s="20" t="n">
        <v>2</v>
      </c>
      <c r="L415" s="20" t="n">
        <v>1</v>
      </c>
      <c r="M415" s="17" t="n">
        <v>11</v>
      </c>
      <c r="N415" s="17" t="n">
        <v>10</v>
      </c>
      <c r="O415" s="17" t="n">
        <v>7</v>
      </c>
      <c r="P415" s="17" t="n">
        <v>15</v>
      </c>
      <c r="Q415" s="17" t="n">
        <v>16718203</v>
      </c>
      <c r="R415" s="17" t="s">
        <v>25</v>
      </c>
      <c r="S415" s="22" t="n">
        <v>1</v>
      </c>
      <c r="T415" s="22" t="n">
        <v>0.8423903</v>
      </c>
    </row>
    <row r="416" customFormat="false" ht="12.75" hidden="false" customHeight="false" outlineLevel="0" collapsed="false">
      <c r="A416" s="17" t="s">
        <v>822</v>
      </c>
      <c r="B416" s="17" t="s">
        <v>823</v>
      </c>
      <c r="C416" s="17" t="s">
        <v>299</v>
      </c>
      <c r="D416" s="17" t="s">
        <v>299</v>
      </c>
      <c r="E416" s="17" t="s">
        <v>299</v>
      </c>
      <c r="F416" s="66" t="n">
        <v>-0.0254210086399</v>
      </c>
      <c r="G416" s="2" t="n">
        <v>0.0409337914314666</v>
      </c>
      <c r="H416" s="19" t="n">
        <v>2.85793764614922</v>
      </c>
      <c r="I416" s="20" t="n">
        <v>61.61111</v>
      </c>
      <c r="J416" s="20" t="n">
        <v>193.3889</v>
      </c>
      <c r="K416" s="20" t="n">
        <v>3</v>
      </c>
      <c r="L416" s="20" t="n">
        <v>3</v>
      </c>
      <c r="M416" s="17" t="n">
        <v>8</v>
      </c>
      <c r="N416" s="17" t="n">
        <v>0</v>
      </c>
      <c r="O416" s="17" t="n">
        <v>7</v>
      </c>
      <c r="P416" s="17" t="n">
        <v>0</v>
      </c>
      <c r="Q416" s="17" t="n">
        <v>25960128</v>
      </c>
      <c r="R416" s="17" t="s">
        <v>29</v>
      </c>
      <c r="S416" s="22" t="n">
        <v>1</v>
      </c>
      <c r="T416" s="22" t="n">
        <v>0.8423903</v>
      </c>
    </row>
    <row r="417" customFormat="false" ht="12.75" hidden="false" customHeight="false" outlineLevel="0" collapsed="false">
      <c r="A417" s="17" t="s">
        <v>824</v>
      </c>
      <c r="B417" s="17" t="s">
        <v>825</v>
      </c>
      <c r="C417" s="17" t="s">
        <v>299</v>
      </c>
      <c r="D417" s="17" t="s">
        <v>299</v>
      </c>
      <c r="E417" s="17" t="s">
        <v>299</v>
      </c>
      <c r="F417" s="66" t="n">
        <v>-0.0259540555703</v>
      </c>
      <c r="G417" s="2" t="n">
        <v>0.0325595596726483</v>
      </c>
      <c r="H417" s="19" t="n">
        <v>1.2829211546112</v>
      </c>
      <c r="I417" s="20" t="n">
        <v>99.22222</v>
      </c>
      <c r="J417" s="20" t="n">
        <v>302.7778</v>
      </c>
      <c r="K417" s="20" t="n">
        <v>2</v>
      </c>
      <c r="L417" s="20" t="n">
        <v>1</v>
      </c>
      <c r="M417" s="17" t="n">
        <v>8</v>
      </c>
      <c r="N417" s="17" t="n">
        <v>17</v>
      </c>
      <c r="O417" s="17" t="n">
        <v>5</v>
      </c>
      <c r="P417" s="17" t="n">
        <v>16</v>
      </c>
      <c r="Q417" s="17" t="n">
        <v>16719040</v>
      </c>
      <c r="R417" s="17" t="s">
        <v>25</v>
      </c>
      <c r="S417" s="22" t="n">
        <v>1</v>
      </c>
      <c r="T417" s="22" t="n">
        <v>0.8423903</v>
      </c>
    </row>
    <row r="418" customFormat="false" ht="12.75" hidden="false" customHeight="false" outlineLevel="0" collapsed="false">
      <c r="A418" s="17" t="s">
        <v>806</v>
      </c>
      <c r="B418" s="17" t="s">
        <v>807</v>
      </c>
      <c r="C418" s="17" t="s">
        <v>299</v>
      </c>
      <c r="D418" s="17" t="s">
        <v>299</v>
      </c>
      <c r="E418" s="17" t="s">
        <v>299</v>
      </c>
      <c r="F418" s="66" t="n">
        <v>-0.0279029347474</v>
      </c>
      <c r="G418" s="2" t="n">
        <v>0.0361428073260105</v>
      </c>
      <c r="H418" s="19" t="n">
        <v>0.395589955187263</v>
      </c>
      <c r="I418" s="20" t="n">
        <v>166.5556</v>
      </c>
      <c r="J418" s="20" t="n">
        <v>485.4444</v>
      </c>
      <c r="K418" s="20" t="n">
        <v>4</v>
      </c>
      <c r="L418" s="20" t="n">
        <v>9</v>
      </c>
      <c r="M418" s="17" t="n">
        <v>10</v>
      </c>
      <c r="N418" s="17" t="n">
        <v>0</v>
      </c>
      <c r="O418" s="17" t="n">
        <v>4</v>
      </c>
      <c r="P418" s="17" t="n">
        <v>0</v>
      </c>
      <c r="Q418" s="17" t="n">
        <v>2940932</v>
      </c>
      <c r="R418" s="17" t="s">
        <v>48</v>
      </c>
      <c r="S418" s="22" t="n">
        <v>0.0569826455881106</v>
      </c>
      <c r="T418" s="22" t="n">
        <v>0.2827233</v>
      </c>
    </row>
  </sheetData>
  <conditionalFormatting sqref="S2:T418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11023622047"/>
  <pageSetup paperSize="9" scale="100" fitToWidth="1" fitToHeight="7" pageOrder="downThenOver" orientation="landscape" blackAndWhite="false" draft="false" cellComments="none" horizontalDpi="300" verticalDpi="300" copies="1"/>
  <headerFooter differentFirst="false" differentOddEven="false">
    <oddHeader>&amp;L&amp;A &amp;RPage &amp;P of &amp;N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1T17:42:26Z</dcterms:created>
  <dc:creator>Biology</dc:creator>
  <dc:description/>
  <dc:language>en-US</dc:language>
  <cp:lastModifiedBy>Darren J Obbard</cp:lastModifiedBy>
  <cp:lastPrinted>2009-09-17T16:15:56Z</cp:lastPrinted>
  <dcterms:modified xsi:type="dcterms:W3CDTF">2009-09-17T16:15:58Z</dcterms:modified>
  <cp:revision>0</cp:revision>
  <dc:subject/>
  <dc:title/>
</cp:coreProperties>
</file>